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192.168.100.222\rm04\저널\CTS\DITI\CLIJK_7_2_06012021-2336505\CLIJK_7_3_20012021-1222610\새로접수\새 폴더\"/>
    </mc:Choice>
  </mc:AlternateContent>
  <xr:revisionPtr revIDLastSave="0" documentId="13_ncr:1_{1AEBB12A-184A-4D13-9AD3-E8CE5CFDE638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cts_hands_all" sheetId="6" r:id="rId1"/>
    <sheet name="per patients" sheetId="8" r:id="rId2"/>
  </sheets>
  <calcPr calcId="191029"/>
</workbook>
</file>

<file path=xl/calcChain.xml><?xml version="1.0" encoding="utf-8"?>
<calcChain xmlns="http://schemas.openxmlformats.org/spreadsheetml/2006/main">
  <c r="F291" i="8" l="1"/>
  <c r="F290" i="8"/>
  <c r="F289" i="8"/>
  <c r="F288" i="8"/>
  <c r="F287" i="8"/>
  <c r="F286" i="8"/>
  <c r="F285" i="8"/>
  <c r="F284" i="8"/>
  <c r="F283" i="8"/>
  <c r="F282" i="8"/>
  <c r="F281" i="8"/>
  <c r="F280" i="8"/>
  <c r="F279" i="8"/>
  <c r="F278" i="8"/>
  <c r="F277" i="8"/>
  <c r="F276" i="8"/>
  <c r="F275" i="8"/>
  <c r="F274" i="8"/>
  <c r="F273" i="8"/>
  <c r="F272" i="8"/>
  <c r="F271" i="8"/>
  <c r="F270" i="8"/>
  <c r="F269" i="8"/>
  <c r="F268" i="8"/>
  <c r="F267" i="8"/>
  <c r="F266" i="8"/>
  <c r="F265" i="8"/>
  <c r="F264" i="8"/>
  <c r="F263" i="8"/>
  <c r="F262" i="8"/>
  <c r="F261" i="8"/>
  <c r="F260" i="8"/>
  <c r="F259" i="8"/>
  <c r="F258" i="8"/>
  <c r="F257" i="8"/>
  <c r="F256" i="8"/>
  <c r="F255" i="8"/>
  <c r="F254" i="8"/>
  <c r="F253" i="8"/>
  <c r="F252" i="8"/>
  <c r="F251" i="8"/>
  <c r="F250" i="8"/>
  <c r="F249" i="8"/>
  <c r="F248" i="8"/>
  <c r="F247" i="8"/>
  <c r="F246" i="8"/>
  <c r="F245" i="8"/>
  <c r="F244" i="8"/>
  <c r="F243" i="8"/>
  <c r="F242" i="8"/>
  <c r="F241" i="8"/>
  <c r="F240" i="8"/>
  <c r="F239" i="8"/>
  <c r="F238" i="8"/>
  <c r="F237" i="8"/>
  <c r="F236" i="8"/>
  <c r="F235" i="8"/>
  <c r="F234" i="8"/>
  <c r="F233" i="8"/>
  <c r="F232" i="8"/>
  <c r="F231" i="8"/>
  <c r="F230" i="8"/>
  <c r="F229" i="8"/>
  <c r="F228" i="8"/>
  <c r="F227" i="8"/>
  <c r="F226" i="8"/>
  <c r="F225" i="8"/>
  <c r="F224" i="8"/>
  <c r="F223" i="8"/>
  <c r="F222" i="8"/>
  <c r="F221" i="8"/>
  <c r="F220" i="8"/>
  <c r="F219" i="8"/>
  <c r="F218" i="8"/>
  <c r="F217" i="8"/>
  <c r="F216" i="8"/>
  <c r="F215" i="8"/>
  <c r="F214" i="8"/>
  <c r="F213" i="8"/>
  <c r="F212" i="8"/>
  <c r="F211" i="8"/>
  <c r="F210" i="8"/>
  <c r="F209" i="8"/>
  <c r="F208" i="8"/>
  <c r="F207" i="8"/>
  <c r="F206" i="8"/>
  <c r="F205" i="8"/>
  <c r="F204" i="8"/>
  <c r="F203" i="8"/>
  <c r="F202" i="8"/>
  <c r="F201" i="8"/>
  <c r="F200" i="8"/>
  <c r="F199" i="8"/>
  <c r="F198" i="8"/>
  <c r="F197" i="8"/>
  <c r="F196" i="8"/>
  <c r="F195" i="8"/>
  <c r="F194" i="8"/>
  <c r="F193" i="8"/>
  <c r="F192" i="8"/>
  <c r="F191" i="8"/>
  <c r="F190" i="8"/>
  <c r="F189" i="8"/>
  <c r="F188" i="8"/>
  <c r="F187" i="8"/>
  <c r="F186" i="8"/>
  <c r="F185" i="8"/>
  <c r="F184" i="8"/>
  <c r="F183" i="8"/>
  <c r="F182" i="8"/>
  <c r="F181" i="8"/>
  <c r="F180" i="8"/>
  <c r="F179" i="8"/>
  <c r="F178" i="8"/>
  <c r="F177" i="8"/>
  <c r="F176" i="8"/>
  <c r="F175" i="8"/>
  <c r="F174" i="8"/>
  <c r="F173" i="8"/>
  <c r="F172" i="8"/>
  <c r="F171" i="8"/>
  <c r="F170" i="8"/>
  <c r="F169" i="8"/>
  <c r="F168" i="8"/>
  <c r="F167" i="8"/>
  <c r="F166" i="8"/>
  <c r="F165" i="8"/>
  <c r="F164" i="8"/>
  <c r="F163" i="8"/>
  <c r="F162" i="8"/>
  <c r="F161" i="8"/>
  <c r="F160" i="8"/>
  <c r="F159" i="8"/>
  <c r="F158" i="8"/>
  <c r="F157" i="8"/>
  <c r="F156" i="8"/>
  <c r="F155" i="8"/>
  <c r="F154" i="8"/>
  <c r="F153" i="8"/>
  <c r="F152" i="8"/>
  <c r="F151" i="8"/>
  <c r="F150" i="8"/>
  <c r="F149" i="8"/>
  <c r="F148" i="8"/>
  <c r="F147" i="8"/>
  <c r="F146" i="8"/>
  <c r="F145" i="8"/>
  <c r="F144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X34" i="6"/>
  <c r="Y34" i="6" s="1"/>
  <c r="X35" i="6"/>
  <c r="Y35" i="6" s="1"/>
  <c r="X36" i="6"/>
  <c r="Y36" i="6" s="1"/>
  <c r="X37" i="6"/>
  <c r="Y37" i="6" s="1"/>
  <c r="X38" i="6"/>
  <c r="Y38" i="6" s="1"/>
  <c r="X39" i="6"/>
  <c r="Y39" i="6" s="1"/>
  <c r="X40" i="6"/>
  <c r="Y40" i="6" s="1"/>
  <c r="X41" i="6"/>
  <c r="Y41" i="6" s="1"/>
  <c r="X87" i="6"/>
  <c r="Y87" i="6" s="1"/>
  <c r="X105" i="6"/>
  <c r="Y105" i="6" s="1"/>
  <c r="X106" i="6"/>
  <c r="Y106" i="6" s="1"/>
  <c r="X107" i="6"/>
  <c r="Y107" i="6" s="1"/>
  <c r="X147" i="6"/>
  <c r="Y147" i="6" s="1"/>
  <c r="X160" i="6"/>
  <c r="Y160" i="6" s="1"/>
  <c r="X172" i="6"/>
  <c r="Y172" i="6" s="1"/>
  <c r="X189" i="6"/>
  <c r="Y189" i="6" s="1"/>
  <c r="X190" i="6"/>
  <c r="Y190" i="6" s="1"/>
  <c r="X207" i="6"/>
  <c r="Y207" i="6" s="1"/>
  <c r="X208" i="6"/>
  <c r="Y208" i="6" s="1"/>
  <c r="X217" i="6"/>
  <c r="Y217" i="6" s="1"/>
  <c r="X244" i="6"/>
  <c r="Y244" i="6" s="1"/>
  <c r="X303" i="6"/>
  <c r="Y303" i="6" s="1"/>
  <c r="X304" i="6"/>
  <c r="Y304" i="6" s="1"/>
  <c r="X305" i="6"/>
  <c r="Y305" i="6" s="1"/>
  <c r="P120" i="6" l="1"/>
  <c r="S120" i="6" s="1"/>
  <c r="O120" i="6"/>
  <c r="R120" i="6" s="1"/>
  <c r="N120" i="6"/>
  <c r="Q120" i="6" s="1"/>
  <c r="K120" i="6"/>
  <c r="J120" i="6"/>
  <c r="X120" i="6" s="1"/>
  <c r="Y120" i="6" s="1"/>
  <c r="P146" i="6"/>
  <c r="S146" i="6" s="1"/>
  <c r="O146" i="6"/>
  <c r="R146" i="6" s="1"/>
  <c r="N146" i="6"/>
  <c r="Q146" i="6" s="1"/>
  <c r="K146" i="6"/>
  <c r="J146" i="6"/>
  <c r="X146" i="6" s="1"/>
  <c r="P145" i="6"/>
  <c r="S145" i="6" s="1"/>
  <c r="O145" i="6"/>
  <c r="R145" i="6" s="1"/>
  <c r="N145" i="6"/>
  <c r="Q145" i="6" s="1"/>
  <c r="K145" i="6"/>
  <c r="J145" i="6"/>
  <c r="X145" i="6" s="1"/>
  <c r="P33" i="6"/>
  <c r="S33" i="6" s="1"/>
  <c r="O33" i="6"/>
  <c r="R33" i="6" s="1"/>
  <c r="N33" i="6"/>
  <c r="Q33" i="6" s="1"/>
  <c r="K33" i="6"/>
  <c r="J33" i="6"/>
  <c r="X33" i="6" s="1"/>
  <c r="P206" i="6"/>
  <c r="S206" i="6" s="1"/>
  <c r="O206" i="6"/>
  <c r="R206" i="6" s="1"/>
  <c r="N206" i="6"/>
  <c r="Q206" i="6" s="1"/>
  <c r="K206" i="6"/>
  <c r="J206" i="6"/>
  <c r="X206" i="6" s="1"/>
  <c r="Y206" i="6" s="1"/>
  <c r="P119" i="6"/>
  <c r="S119" i="6" s="1"/>
  <c r="O119" i="6"/>
  <c r="R119" i="6" s="1"/>
  <c r="N119" i="6"/>
  <c r="Q119" i="6" s="1"/>
  <c r="K119" i="6"/>
  <c r="J119" i="6"/>
  <c r="X119" i="6" s="1"/>
  <c r="P243" i="6"/>
  <c r="S243" i="6" s="1"/>
  <c r="O243" i="6"/>
  <c r="R243" i="6" s="1"/>
  <c r="N243" i="6"/>
  <c r="Q243" i="6" s="1"/>
  <c r="K243" i="6"/>
  <c r="J243" i="6"/>
  <c r="X243" i="6" s="1"/>
  <c r="P171" i="6"/>
  <c r="S171" i="6" s="1"/>
  <c r="O171" i="6"/>
  <c r="R171" i="6" s="1"/>
  <c r="N171" i="6"/>
  <c r="Q171" i="6" s="1"/>
  <c r="K171" i="6"/>
  <c r="J171" i="6"/>
  <c r="X171" i="6" s="1"/>
  <c r="P188" i="6"/>
  <c r="S188" i="6" s="1"/>
  <c r="O188" i="6"/>
  <c r="R188" i="6" s="1"/>
  <c r="N188" i="6"/>
  <c r="Q188" i="6" s="1"/>
  <c r="K188" i="6"/>
  <c r="J188" i="6"/>
  <c r="X188" i="6" s="1"/>
  <c r="Y188" i="6" s="1"/>
  <c r="P68" i="6"/>
  <c r="S68" i="6" s="1"/>
  <c r="O68" i="6"/>
  <c r="R68" i="6" s="1"/>
  <c r="N68" i="6"/>
  <c r="Q68" i="6" s="1"/>
  <c r="K68" i="6"/>
  <c r="J68" i="6"/>
  <c r="X68" i="6" s="1"/>
  <c r="P242" i="6"/>
  <c r="S242" i="6" s="1"/>
  <c r="O242" i="6"/>
  <c r="R242" i="6" s="1"/>
  <c r="N242" i="6"/>
  <c r="Q242" i="6" s="1"/>
  <c r="K242" i="6"/>
  <c r="J242" i="6"/>
  <c r="X242" i="6" s="1"/>
  <c r="Y242" i="6" s="1"/>
  <c r="P302" i="6"/>
  <c r="S302" i="6" s="1"/>
  <c r="O302" i="6"/>
  <c r="R302" i="6" s="1"/>
  <c r="N302" i="6"/>
  <c r="Q302" i="6" s="1"/>
  <c r="K302" i="6"/>
  <c r="J302" i="6"/>
  <c r="X302" i="6" s="1"/>
  <c r="P144" i="6"/>
  <c r="S144" i="6" s="1"/>
  <c r="O144" i="6"/>
  <c r="R144" i="6" s="1"/>
  <c r="N144" i="6"/>
  <c r="Q144" i="6" s="1"/>
  <c r="K144" i="6"/>
  <c r="J144" i="6"/>
  <c r="X144" i="6" s="1"/>
  <c r="P143" i="6"/>
  <c r="S143" i="6" s="1"/>
  <c r="O143" i="6"/>
  <c r="R143" i="6" s="1"/>
  <c r="N143" i="6"/>
  <c r="Q143" i="6" s="1"/>
  <c r="K143" i="6"/>
  <c r="J143" i="6"/>
  <c r="X143" i="6" s="1"/>
  <c r="P301" i="6"/>
  <c r="S301" i="6" s="1"/>
  <c r="O301" i="6"/>
  <c r="R301" i="6" s="1"/>
  <c r="N301" i="6"/>
  <c r="Q301" i="6" s="1"/>
  <c r="K301" i="6"/>
  <c r="J301" i="6"/>
  <c r="X301" i="6" s="1"/>
  <c r="Y301" i="6" s="1"/>
  <c r="P300" i="6"/>
  <c r="S300" i="6" s="1"/>
  <c r="O300" i="6"/>
  <c r="R300" i="6" s="1"/>
  <c r="N300" i="6"/>
  <c r="Q300" i="6" s="1"/>
  <c r="K300" i="6"/>
  <c r="J300" i="6"/>
  <c r="X300" i="6" s="1"/>
  <c r="P299" i="6"/>
  <c r="S299" i="6" s="1"/>
  <c r="O299" i="6"/>
  <c r="R299" i="6" s="1"/>
  <c r="N299" i="6"/>
  <c r="Q299" i="6" s="1"/>
  <c r="K299" i="6"/>
  <c r="J299" i="6"/>
  <c r="P159" i="6"/>
  <c r="S159" i="6" s="1"/>
  <c r="O159" i="6"/>
  <c r="R159" i="6" s="1"/>
  <c r="N159" i="6"/>
  <c r="Q159" i="6" s="1"/>
  <c r="K159" i="6"/>
  <c r="J159" i="6"/>
  <c r="X159" i="6" s="1"/>
  <c r="P170" i="6"/>
  <c r="S170" i="6" s="1"/>
  <c r="O170" i="6"/>
  <c r="R170" i="6" s="1"/>
  <c r="N170" i="6"/>
  <c r="Q170" i="6" s="1"/>
  <c r="K170" i="6"/>
  <c r="J170" i="6"/>
  <c r="X170" i="6" s="1"/>
  <c r="P32" i="6"/>
  <c r="S32" i="6" s="1"/>
  <c r="O32" i="6"/>
  <c r="R32" i="6" s="1"/>
  <c r="N32" i="6"/>
  <c r="Q32" i="6" s="1"/>
  <c r="K32" i="6"/>
  <c r="J32" i="6"/>
  <c r="X32" i="6" s="1"/>
  <c r="P31" i="6"/>
  <c r="S31" i="6" s="1"/>
  <c r="O31" i="6"/>
  <c r="R31" i="6" s="1"/>
  <c r="N31" i="6"/>
  <c r="Q31" i="6" s="1"/>
  <c r="K31" i="6"/>
  <c r="J31" i="6"/>
  <c r="X31" i="6" s="1"/>
  <c r="Y31" i="6" s="1"/>
  <c r="P86" i="6"/>
  <c r="S86" i="6" s="1"/>
  <c r="O86" i="6"/>
  <c r="R86" i="6" s="1"/>
  <c r="N86" i="6"/>
  <c r="Q86" i="6" s="1"/>
  <c r="K86" i="6"/>
  <c r="J86" i="6"/>
  <c r="X86" i="6" s="1"/>
  <c r="P298" i="6"/>
  <c r="S298" i="6" s="1"/>
  <c r="O298" i="6"/>
  <c r="R298" i="6" s="1"/>
  <c r="N298" i="6"/>
  <c r="Q298" i="6" s="1"/>
  <c r="K298" i="6"/>
  <c r="J298" i="6"/>
  <c r="X298" i="6" s="1"/>
  <c r="Y298" i="6" s="1"/>
  <c r="P297" i="6"/>
  <c r="S297" i="6" s="1"/>
  <c r="O297" i="6"/>
  <c r="R297" i="6" s="1"/>
  <c r="N297" i="6"/>
  <c r="Q297" i="6" s="1"/>
  <c r="K297" i="6"/>
  <c r="J297" i="6"/>
  <c r="X297" i="6" s="1"/>
  <c r="P85" i="6"/>
  <c r="S85" i="6" s="1"/>
  <c r="O85" i="6"/>
  <c r="R85" i="6" s="1"/>
  <c r="N85" i="6"/>
  <c r="Q85" i="6" s="1"/>
  <c r="K85" i="6"/>
  <c r="J85" i="6"/>
  <c r="X85" i="6" s="1"/>
  <c r="P30" i="6"/>
  <c r="S30" i="6" s="1"/>
  <c r="O30" i="6"/>
  <c r="R30" i="6" s="1"/>
  <c r="N30" i="6"/>
  <c r="Q30" i="6" s="1"/>
  <c r="K30" i="6"/>
  <c r="J30" i="6"/>
  <c r="X30" i="6" s="1"/>
  <c r="P187" i="6"/>
  <c r="S187" i="6" s="1"/>
  <c r="O187" i="6"/>
  <c r="R187" i="6" s="1"/>
  <c r="N187" i="6"/>
  <c r="Q187" i="6" s="1"/>
  <c r="K187" i="6"/>
  <c r="J187" i="6"/>
  <c r="X187" i="6" s="1"/>
  <c r="Y187" i="6" s="1"/>
  <c r="P29" i="6"/>
  <c r="S29" i="6" s="1"/>
  <c r="O29" i="6"/>
  <c r="R29" i="6" s="1"/>
  <c r="N29" i="6"/>
  <c r="Q29" i="6" s="1"/>
  <c r="K29" i="6"/>
  <c r="J29" i="6"/>
  <c r="X29" i="6" s="1"/>
  <c r="P296" i="6"/>
  <c r="S296" i="6" s="1"/>
  <c r="O296" i="6"/>
  <c r="R296" i="6" s="1"/>
  <c r="N296" i="6"/>
  <c r="Q296" i="6" s="1"/>
  <c r="K296" i="6"/>
  <c r="J296" i="6"/>
  <c r="X296" i="6" s="1"/>
  <c r="Y296" i="6" s="1"/>
  <c r="P118" i="6"/>
  <c r="S118" i="6" s="1"/>
  <c r="O118" i="6"/>
  <c r="R118" i="6" s="1"/>
  <c r="N118" i="6"/>
  <c r="Q118" i="6" s="1"/>
  <c r="K118" i="6"/>
  <c r="J118" i="6"/>
  <c r="X118" i="6" s="1"/>
  <c r="P117" i="6"/>
  <c r="S117" i="6" s="1"/>
  <c r="O117" i="6"/>
  <c r="R117" i="6" s="1"/>
  <c r="N117" i="6"/>
  <c r="Q117" i="6" s="1"/>
  <c r="K117" i="6"/>
  <c r="J117" i="6"/>
  <c r="X117" i="6" s="1"/>
  <c r="P142" i="6"/>
  <c r="S142" i="6" s="1"/>
  <c r="O142" i="6"/>
  <c r="R142" i="6" s="1"/>
  <c r="N142" i="6"/>
  <c r="Q142" i="6" s="1"/>
  <c r="K142" i="6"/>
  <c r="J142" i="6"/>
  <c r="X142" i="6" s="1"/>
  <c r="P295" i="6"/>
  <c r="S295" i="6" s="1"/>
  <c r="O295" i="6"/>
  <c r="R295" i="6" s="1"/>
  <c r="N295" i="6"/>
  <c r="Q295" i="6" s="1"/>
  <c r="K295" i="6"/>
  <c r="J295" i="6"/>
  <c r="X295" i="6" s="1"/>
  <c r="Y295" i="6" s="1"/>
  <c r="P141" i="6"/>
  <c r="S141" i="6" s="1"/>
  <c r="O141" i="6"/>
  <c r="R141" i="6" s="1"/>
  <c r="N141" i="6"/>
  <c r="Q141" i="6" s="1"/>
  <c r="K141" i="6"/>
  <c r="J141" i="6"/>
  <c r="X141" i="6" s="1"/>
  <c r="P241" i="6"/>
  <c r="S241" i="6" s="1"/>
  <c r="O241" i="6"/>
  <c r="R241" i="6" s="1"/>
  <c r="N241" i="6"/>
  <c r="Q241" i="6" s="1"/>
  <c r="K241" i="6"/>
  <c r="J241" i="6"/>
  <c r="X241" i="6" s="1"/>
  <c r="Y241" i="6" s="1"/>
  <c r="P28" i="6"/>
  <c r="S28" i="6" s="1"/>
  <c r="O28" i="6"/>
  <c r="R28" i="6" s="1"/>
  <c r="N28" i="6"/>
  <c r="Q28" i="6" s="1"/>
  <c r="K28" i="6"/>
  <c r="J28" i="6"/>
  <c r="X28" i="6" s="1"/>
  <c r="P27" i="6"/>
  <c r="S27" i="6" s="1"/>
  <c r="O27" i="6"/>
  <c r="R27" i="6" s="1"/>
  <c r="N27" i="6"/>
  <c r="Q27" i="6" s="1"/>
  <c r="K27" i="6"/>
  <c r="J27" i="6"/>
  <c r="X27" i="6" s="1"/>
  <c r="P205" i="6"/>
  <c r="S205" i="6" s="1"/>
  <c r="O205" i="6"/>
  <c r="R205" i="6" s="1"/>
  <c r="N205" i="6"/>
  <c r="Q205" i="6" s="1"/>
  <c r="K205" i="6"/>
  <c r="J205" i="6"/>
  <c r="X205" i="6" s="1"/>
  <c r="P186" i="6"/>
  <c r="S186" i="6" s="1"/>
  <c r="O186" i="6"/>
  <c r="R186" i="6" s="1"/>
  <c r="N186" i="6"/>
  <c r="Q186" i="6" s="1"/>
  <c r="K186" i="6"/>
  <c r="J186" i="6"/>
  <c r="X186" i="6" s="1"/>
  <c r="Y186" i="6" s="1"/>
  <c r="P104" i="6"/>
  <c r="S104" i="6" s="1"/>
  <c r="O104" i="6"/>
  <c r="R104" i="6" s="1"/>
  <c r="N104" i="6"/>
  <c r="Q104" i="6" s="1"/>
  <c r="K104" i="6"/>
  <c r="J104" i="6"/>
  <c r="X104" i="6" s="1"/>
  <c r="P294" i="6"/>
  <c r="S294" i="6" s="1"/>
  <c r="O294" i="6"/>
  <c r="R294" i="6" s="1"/>
  <c r="N294" i="6"/>
  <c r="Q294" i="6" s="1"/>
  <c r="K294" i="6"/>
  <c r="J294" i="6"/>
  <c r="X294" i="6" s="1"/>
  <c r="Y294" i="6" s="1"/>
  <c r="P26" i="6"/>
  <c r="S26" i="6" s="1"/>
  <c r="O26" i="6"/>
  <c r="R26" i="6" s="1"/>
  <c r="N26" i="6"/>
  <c r="Q26" i="6" s="1"/>
  <c r="K26" i="6"/>
  <c r="J26" i="6"/>
  <c r="P25" i="6"/>
  <c r="S25" i="6" s="1"/>
  <c r="O25" i="6"/>
  <c r="R25" i="6" s="1"/>
  <c r="N25" i="6"/>
  <c r="Q25" i="6" s="1"/>
  <c r="K25" i="6"/>
  <c r="J25" i="6"/>
  <c r="X25" i="6" s="1"/>
  <c r="P84" i="6"/>
  <c r="S84" i="6" s="1"/>
  <c r="O84" i="6"/>
  <c r="R84" i="6" s="1"/>
  <c r="N84" i="6"/>
  <c r="Q84" i="6" s="1"/>
  <c r="K84" i="6"/>
  <c r="J84" i="6"/>
  <c r="X84" i="6" s="1"/>
  <c r="P216" i="6"/>
  <c r="S216" i="6" s="1"/>
  <c r="O216" i="6"/>
  <c r="R216" i="6" s="1"/>
  <c r="N216" i="6"/>
  <c r="Q216" i="6" s="1"/>
  <c r="K216" i="6"/>
  <c r="J216" i="6"/>
  <c r="X216" i="6" s="1"/>
  <c r="Y216" i="6" s="1"/>
  <c r="P240" i="6"/>
  <c r="S240" i="6" s="1"/>
  <c r="O240" i="6"/>
  <c r="R240" i="6" s="1"/>
  <c r="N240" i="6"/>
  <c r="Q240" i="6" s="1"/>
  <c r="K240" i="6"/>
  <c r="J240" i="6"/>
  <c r="X240" i="6" s="1"/>
  <c r="P67" i="6"/>
  <c r="S67" i="6" s="1"/>
  <c r="O67" i="6"/>
  <c r="R67" i="6" s="1"/>
  <c r="N67" i="6"/>
  <c r="Q67" i="6" s="1"/>
  <c r="K67" i="6"/>
  <c r="J67" i="6"/>
  <c r="X67" i="6" s="1"/>
  <c r="Y67" i="6" s="1"/>
  <c r="P66" i="6"/>
  <c r="S66" i="6" s="1"/>
  <c r="O66" i="6"/>
  <c r="R66" i="6" s="1"/>
  <c r="N66" i="6"/>
  <c r="Q66" i="6" s="1"/>
  <c r="K66" i="6"/>
  <c r="J66" i="6"/>
  <c r="X66" i="6" s="1"/>
  <c r="P83" i="6"/>
  <c r="S83" i="6" s="1"/>
  <c r="O83" i="6"/>
  <c r="R83" i="6" s="1"/>
  <c r="N83" i="6"/>
  <c r="Q83" i="6" s="1"/>
  <c r="K83" i="6"/>
  <c r="J83" i="6"/>
  <c r="X83" i="6" s="1"/>
  <c r="P65" i="6"/>
  <c r="S65" i="6" s="1"/>
  <c r="O65" i="6"/>
  <c r="R65" i="6" s="1"/>
  <c r="N65" i="6"/>
  <c r="Q65" i="6" s="1"/>
  <c r="K65" i="6"/>
  <c r="J65" i="6"/>
  <c r="X65" i="6" s="1"/>
  <c r="P24" i="6"/>
  <c r="S24" i="6" s="1"/>
  <c r="O24" i="6"/>
  <c r="R24" i="6" s="1"/>
  <c r="N24" i="6"/>
  <c r="Q24" i="6" s="1"/>
  <c r="K24" i="6"/>
  <c r="J24" i="6"/>
  <c r="X24" i="6" s="1"/>
  <c r="Y24" i="6" s="1"/>
  <c r="P82" i="6"/>
  <c r="S82" i="6" s="1"/>
  <c r="O82" i="6"/>
  <c r="R82" i="6" s="1"/>
  <c r="N82" i="6"/>
  <c r="Q82" i="6" s="1"/>
  <c r="K82" i="6"/>
  <c r="J82" i="6"/>
  <c r="X82" i="6" s="1"/>
  <c r="P23" i="6"/>
  <c r="S23" i="6" s="1"/>
  <c r="O23" i="6"/>
  <c r="R23" i="6" s="1"/>
  <c r="N23" i="6"/>
  <c r="Q23" i="6" s="1"/>
  <c r="K23" i="6"/>
  <c r="J23" i="6"/>
  <c r="X23" i="6" s="1"/>
  <c r="Y23" i="6" s="1"/>
  <c r="P22" i="6"/>
  <c r="S22" i="6" s="1"/>
  <c r="O22" i="6"/>
  <c r="R22" i="6" s="1"/>
  <c r="N22" i="6"/>
  <c r="Q22" i="6" s="1"/>
  <c r="K22" i="6"/>
  <c r="J22" i="6"/>
  <c r="X22" i="6" s="1"/>
  <c r="P204" i="6"/>
  <c r="S204" i="6" s="1"/>
  <c r="O204" i="6"/>
  <c r="R204" i="6" s="1"/>
  <c r="N204" i="6"/>
  <c r="Q204" i="6" s="1"/>
  <c r="K204" i="6"/>
  <c r="J204" i="6"/>
  <c r="X204" i="6" s="1"/>
  <c r="P203" i="6"/>
  <c r="S203" i="6" s="1"/>
  <c r="O203" i="6"/>
  <c r="R203" i="6" s="1"/>
  <c r="N203" i="6"/>
  <c r="Q203" i="6" s="1"/>
  <c r="K203" i="6"/>
  <c r="J203" i="6"/>
  <c r="X203" i="6" s="1"/>
  <c r="P225" i="6"/>
  <c r="S225" i="6" s="1"/>
  <c r="O225" i="6"/>
  <c r="R225" i="6" s="1"/>
  <c r="N225" i="6"/>
  <c r="Q225" i="6" s="1"/>
  <c r="K225" i="6"/>
  <c r="J225" i="6"/>
  <c r="X225" i="6" s="1"/>
  <c r="Y225" i="6" s="1"/>
  <c r="P239" i="6"/>
  <c r="S239" i="6" s="1"/>
  <c r="O239" i="6"/>
  <c r="R239" i="6" s="1"/>
  <c r="N239" i="6"/>
  <c r="Q239" i="6" s="1"/>
  <c r="K239" i="6"/>
  <c r="J239" i="6"/>
  <c r="X239" i="6" s="1"/>
  <c r="P64" i="6"/>
  <c r="S64" i="6" s="1"/>
  <c r="O64" i="6"/>
  <c r="R64" i="6" s="1"/>
  <c r="N64" i="6"/>
  <c r="Q64" i="6" s="1"/>
  <c r="K64" i="6"/>
  <c r="J64" i="6"/>
  <c r="X64" i="6" s="1"/>
  <c r="Y64" i="6" s="1"/>
  <c r="P21" i="6"/>
  <c r="S21" i="6" s="1"/>
  <c r="O21" i="6"/>
  <c r="R21" i="6" s="1"/>
  <c r="N21" i="6"/>
  <c r="Q21" i="6" s="1"/>
  <c r="K21" i="6"/>
  <c r="J21" i="6"/>
  <c r="X21" i="6" s="1"/>
  <c r="P81" i="6"/>
  <c r="S81" i="6" s="1"/>
  <c r="O81" i="6"/>
  <c r="R81" i="6" s="1"/>
  <c r="N81" i="6"/>
  <c r="Q81" i="6" s="1"/>
  <c r="K81" i="6"/>
  <c r="J81" i="6"/>
  <c r="X81" i="6" s="1"/>
  <c r="P80" i="6"/>
  <c r="S80" i="6" s="1"/>
  <c r="O80" i="6"/>
  <c r="R80" i="6" s="1"/>
  <c r="N80" i="6"/>
  <c r="Q80" i="6" s="1"/>
  <c r="K80" i="6"/>
  <c r="J80" i="6"/>
  <c r="X80" i="6" s="1"/>
  <c r="P63" i="6"/>
  <c r="S63" i="6" s="1"/>
  <c r="O63" i="6"/>
  <c r="R63" i="6" s="1"/>
  <c r="N63" i="6"/>
  <c r="Q63" i="6" s="1"/>
  <c r="K63" i="6"/>
  <c r="J63" i="6"/>
  <c r="X63" i="6" s="1"/>
  <c r="Y63" i="6" s="1"/>
  <c r="P20" i="6"/>
  <c r="S20" i="6" s="1"/>
  <c r="O20" i="6"/>
  <c r="R20" i="6" s="1"/>
  <c r="N20" i="6"/>
  <c r="Q20" i="6" s="1"/>
  <c r="K20" i="6"/>
  <c r="J20" i="6"/>
  <c r="X20" i="6" s="1"/>
  <c r="P19" i="6"/>
  <c r="S19" i="6" s="1"/>
  <c r="O19" i="6"/>
  <c r="R19" i="6" s="1"/>
  <c r="N19" i="6"/>
  <c r="Q19" i="6" s="1"/>
  <c r="K19" i="6"/>
  <c r="J19" i="6"/>
  <c r="X19" i="6" s="1"/>
  <c r="Y19" i="6" s="1"/>
  <c r="P103" i="6"/>
  <c r="S103" i="6" s="1"/>
  <c r="O103" i="6"/>
  <c r="R103" i="6" s="1"/>
  <c r="N103" i="6"/>
  <c r="Q103" i="6" s="1"/>
  <c r="K103" i="6"/>
  <c r="J103" i="6"/>
  <c r="X103" i="6" s="1"/>
  <c r="P224" i="6"/>
  <c r="S224" i="6" s="1"/>
  <c r="O224" i="6"/>
  <c r="R224" i="6" s="1"/>
  <c r="N224" i="6"/>
  <c r="Q224" i="6" s="1"/>
  <c r="K224" i="6"/>
  <c r="J224" i="6"/>
  <c r="X224" i="6" s="1"/>
  <c r="P293" i="6"/>
  <c r="S293" i="6" s="1"/>
  <c r="O293" i="6"/>
  <c r="R293" i="6" s="1"/>
  <c r="N293" i="6"/>
  <c r="Q293" i="6" s="1"/>
  <c r="K293" i="6"/>
  <c r="J293" i="6"/>
  <c r="X293" i="6" s="1"/>
  <c r="P18" i="6"/>
  <c r="S18" i="6" s="1"/>
  <c r="O18" i="6"/>
  <c r="R18" i="6" s="1"/>
  <c r="N18" i="6"/>
  <c r="Q18" i="6" s="1"/>
  <c r="K18" i="6"/>
  <c r="J18" i="6"/>
  <c r="X18" i="6" s="1"/>
  <c r="Y18" i="6" s="1"/>
  <c r="P79" i="6"/>
  <c r="S79" i="6" s="1"/>
  <c r="O79" i="6"/>
  <c r="R79" i="6" s="1"/>
  <c r="N79" i="6"/>
  <c r="Q79" i="6" s="1"/>
  <c r="K79" i="6"/>
  <c r="J79" i="6"/>
  <c r="X79" i="6" s="1"/>
  <c r="P116" i="6"/>
  <c r="S116" i="6" s="1"/>
  <c r="O116" i="6"/>
  <c r="R116" i="6" s="1"/>
  <c r="N116" i="6"/>
  <c r="Q116" i="6" s="1"/>
  <c r="K116" i="6"/>
  <c r="J116" i="6"/>
  <c r="X116" i="6" s="1"/>
  <c r="Y116" i="6" s="1"/>
  <c r="P140" i="6"/>
  <c r="S140" i="6" s="1"/>
  <c r="O140" i="6"/>
  <c r="R140" i="6" s="1"/>
  <c r="N140" i="6"/>
  <c r="Q140" i="6" s="1"/>
  <c r="K140" i="6"/>
  <c r="J140" i="6"/>
  <c r="X140" i="6" s="1"/>
  <c r="P62" i="6"/>
  <c r="S62" i="6" s="1"/>
  <c r="O62" i="6"/>
  <c r="R62" i="6" s="1"/>
  <c r="N62" i="6"/>
  <c r="Q62" i="6" s="1"/>
  <c r="K62" i="6"/>
  <c r="J62" i="6"/>
  <c r="X62" i="6" s="1"/>
  <c r="P185" i="6"/>
  <c r="S185" i="6" s="1"/>
  <c r="O185" i="6"/>
  <c r="R185" i="6" s="1"/>
  <c r="N185" i="6"/>
  <c r="Q185" i="6" s="1"/>
  <c r="K185" i="6"/>
  <c r="J185" i="6"/>
  <c r="X185" i="6" s="1"/>
  <c r="P61" i="6"/>
  <c r="S61" i="6" s="1"/>
  <c r="O61" i="6"/>
  <c r="R61" i="6" s="1"/>
  <c r="N61" i="6"/>
  <c r="Q61" i="6" s="1"/>
  <c r="K61" i="6"/>
  <c r="J61" i="6"/>
  <c r="X61" i="6" s="1"/>
  <c r="Y61" i="6" s="1"/>
  <c r="P223" i="6"/>
  <c r="S223" i="6" s="1"/>
  <c r="O223" i="6"/>
  <c r="R223" i="6" s="1"/>
  <c r="N223" i="6"/>
  <c r="Q223" i="6" s="1"/>
  <c r="K223" i="6"/>
  <c r="J223" i="6"/>
  <c r="X223" i="6" s="1"/>
  <c r="P158" i="6"/>
  <c r="S158" i="6" s="1"/>
  <c r="O158" i="6"/>
  <c r="R158" i="6" s="1"/>
  <c r="N158" i="6"/>
  <c r="Q158" i="6" s="1"/>
  <c r="K158" i="6"/>
  <c r="J158" i="6"/>
  <c r="X158" i="6" s="1"/>
  <c r="Y158" i="6" s="1"/>
  <c r="P292" i="6"/>
  <c r="S292" i="6" s="1"/>
  <c r="O292" i="6"/>
  <c r="R292" i="6" s="1"/>
  <c r="N292" i="6"/>
  <c r="Q292" i="6" s="1"/>
  <c r="K292" i="6"/>
  <c r="J292" i="6"/>
  <c r="X292" i="6" s="1"/>
  <c r="R184" i="6"/>
  <c r="P184" i="6"/>
  <c r="S184" i="6" s="1"/>
  <c r="O184" i="6"/>
  <c r="N184" i="6"/>
  <c r="Q184" i="6" s="1"/>
  <c r="K184" i="6"/>
  <c r="J184" i="6"/>
  <c r="X184" i="6" s="1"/>
  <c r="P17" i="6"/>
  <c r="S17" i="6" s="1"/>
  <c r="O17" i="6"/>
  <c r="R17" i="6" s="1"/>
  <c r="N17" i="6"/>
  <c r="Q17" i="6" s="1"/>
  <c r="K17" i="6"/>
  <c r="J17" i="6"/>
  <c r="X17" i="6" s="1"/>
  <c r="P60" i="6"/>
  <c r="S60" i="6" s="1"/>
  <c r="O60" i="6"/>
  <c r="R60" i="6" s="1"/>
  <c r="N60" i="6"/>
  <c r="Q60" i="6" s="1"/>
  <c r="K60" i="6"/>
  <c r="J60" i="6"/>
  <c r="X60" i="6" s="1"/>
  <c r="P115" i="6"/>
  <c r="S115" i="6" s="1"/>
  <c r="O115" i="6"/>
  <c r="R115" i="6" s="1"/>
  <c r="N115" i="6"/>
  <c r="Q115" i="6" s="1"/>
  <c r="K115" i="6"/>
  <c r="J115" i="6"/>
  <c r="X115" i="6" s="1"/>
  <c r="Y115" i="6" s="1"/>
  <c r="P238" i="6"/>
  <c r="S238" i="6" s="1"/>
  <c r="O238" i="6"/>
  <c r="R238" i="6" s="1"/>
  <c r="N238" i="6"/>
  <c r="Q238" i="6" s="1"/>
  <c r="K238" i="6"/>
  <c r="J238" i="6"/>
  <c r="X238" i="6" s="1"/>
  <c r="P291" i="6"/>
  <c r="S291" i="6" s="1"/>
  <c r="O291" i="6"/>
  <c r="R291" i="6" s="1"/>
  <c r="N291" i="6"/>
  <c r="Q291" i="6" s="1"/>
  <c r="K291" i="6"/>
  <c r="J291" i="6"/>
  <c r="X291" i="6" s="1"/>
  <c r="Y291" i="6" s="1"/>
  <c r="P290" i="6"/>
  <c r="S290" i="6" s="1"/>
  <c r="O290" i="6"/>
  <c r="R290" i="6" s="1"/>
  <c r="N290" i="6"/>
  <c r="Q290" i="6" s="1"/>
  <c r="K290" i="6"/>
  <c r="J290" i="6"/>
  <c r="X290" i="6" s="1"/>
  <c r="P183" i="6"/>
  <c r="S183" i="6" s="1"/>
  <c r="O183" i="6"/>
  <c r="R183" i="6" s="1"/>
  <c r="N183" i="6"/>
  <c r="Q183" i="6" s="1"/>
  <c r="K183" i="6"/>
  <c r="J183" i="6"/>
  <c r="X183" i="6" s="1"/>
  <c r="P78" i="6"/>
  <c r="S78" i="6" s="1"/>
  <c r="O78" i="6"/>
  <c r="R78" i="6" s="1"/>
  <c r="N78" i="6"/>
  <c r="Q78" i="6" s="1"/>
  <c r="K78" i="6"/>
  <c r="J78" i="6"/>
  <c r="X78" i="6" s="1"/>
  <c r="P237" i="6"/>
  <c r="S237" i="6" s="1"/>
  <c r="O237" i="6"/>
  <c r="R237" i="6" s="1"/>
  <c r="N237" i="6"/>
  <c r="Q237" i="6" s="1"/>
  <c r="K237" i="6"/>
  <c r="J237" i="6"/>
  <c r="X237" i="6" s="1"/>
  <c r="P236" i="6"/>
  <c r="S236" i="6" s="1"/>
  <c r="O236" i="6"/>
  <c r="R236" i="6" s="1"/>
  <c r="N236" i="6"/>
  <c r="Q236" i="6" s="1"/>
  <c r="K236" i="6"/>
  <c r="J236" i="6"/>
  <c r="X236" i="6" s="1"/>
  <c r="P139" i="6"/>
  <c r="S139" i="6" s="1"/>
  <c r="O139" i="6"/>
  <c r="R139" i="6" s="1"/>
  <c r="N139" i="6"/>
  <c r="Q139" i="6" s="1"/>
  <c r="K139" i="6"/>
  <c r="J139" i="6"/>
  <c r="X139" i="6" s="1"/>
  <c r="Y139" i="6" s="1"/>
  <c r="P138" i="6"/>
  <c r="S138" i="6" s="1"/>
  <c r="O138" i="6"/>
  <c r="R138" i="6" s="1"/>
  <c r="N138" i="6"/>
  <c r="Q138" i="6" s="1"/>
  <c r="K138" i="6"/>
  <c r="J138" i="6"/>
  <c r="X138" i="6" s="1"/>
  <c r="P77" i="6"/>
  <c r="S77" i="6" s="1"/>
  <c r="O77" i="6"/>
  <c r="R77" i="6" s="1"/>
  <c r="N77" i="6"/>
  <c r="Q77" i="6" s="1"/>
  <c r="K77" i="6"/>
  <c r="J77" i="6"/>
  <c r="X77" i="6" s="1"/>
  <c r="P16" i="6"/>
  <c r="S16" i="6" s="1"/>
  <c r="O16" i="6"/>
  <c r="R16" i="6" s="1"/>
  <c r="N16" i="6"/>
  <c r="Q16" i="6" s="1"/>
  <c r="K16" i="6"/>
  <c r="J16" i="6"/>
  <c r="X16" i="6" s="1"/>
  <c r="P215" i="6"/>
  <c r="S215" i="6" s="1"/>
  <c r="O215" i="6"/>
  <c r="R215" i="6" s="1"/>
  <c r="N215" i="6"/>
  <c r="Q215" i="6" s="1"/>
  <c r="K215" i="6"/>
  <c r="J215" i="6"/>
  <c r="X215" i="6" s="1"/>
  <c r="Y215" i="6" s="1"/>
  <c r="P235" i="6"/>
  <c r="S235" i="6" s="1"/>
  <c r="O235" i="6"/>
  <c r="R235" i="6" s="1"/>
  <c r="N235" i="6"/>
  <c r="Q235" i="6" s="1"/>
  <c r="K235" i="6"/>
  <c r="J235" i="6"/>
  <c r="X235" i="6" s="1"/>
  <c r="P157" i="6"/>
  <c r="S157" i="6" s="1"/>
  <c r="O157" i="6"/>
  <c r="R157" i="6" s="1"/>
  <c r="N157" i="6"/>
  <c r="Q157" i="6" s="1"/>
  <c r="K157" i="6"/>
  <c r="J157" i="6"/>
  <c r="X157" i="6" s="1"/>
  <c r="Y157" i="6" s="1"/>
  <c r="P182" i="6"/>
  <c r="S182" i="6" s="1"/>
  <c r="O182" i="6"/>
  <c r="R182" i="6" s="1"/>
  <c r="N182" i="6"/>
  <c r="Q182" i="6" s="1"/>
  <c r="K182" i="6"/>
  <c r="J182" i="6"/>
  <c r="X182" i="6" s="1"/>
  <c r="P59" i="6"/>
  <c r="S59" i="6" s="1"/>
  <c r="O59" i="6"/>
  <c r="R59" i="6" s="1"/>
  <c r="N59" i="6"/>
  <c r="Q59" i="6" s="1"/>
  <c r="K59" i="6"/>
  <c r="J59" i="6"/>
  <c r="X59" i="6" s="1"/>
  <c r="P58" i="6"/>
  <c r="S58" i="6" s="1"/>
  <c r="O58" i="6"/>
  <c r="R58" i="6" s="1"/>
  <c r="N58" i="6"/>
  <c r="Q58" i="6" s="1"/>
  <c r="K58" i="6"/>
  <c r="J58" i="6"/>
  <c r="X58" i="6" s="1"/>
  <c r="P57" i="6"/>
  <c r="S57" i="6" s="1"/>
  <c r="O57" i="6"/>
  <c r="R57" i="6" s="1"/>
  <c r="N57" i="6"/>
  <c r="Q57" i="6" s="1"/>
  <c r="K57" i="6"/>
  <c r="J57" i="6"/>
  <c r="X57" i="6" s="1"/>
  <c r="Y57" i="6" s="1"/>
  <c r="P56" i="6"/>
  <c r="S56" i="6" s="1"/>
  <c r="O56" i="6"/>
  <c r="R56" i="6" s="1"/>
  <c r="N56" i="6"/>
  <c r="Q56" i="6" s="1"/>
  <c r="K56" i="6"/>
  <c r="J56" i="6"/>
  <c r="X56" i="6" s="1"/>
  <c r="P15" i="6"/>
  <c r="S15" i="6" s="1"/>
  <c r="O15" i="6"/>
  <c r="R15" i="6" s="1"/>
  <c r="N15" i="6"/>
  <c r="Q15" i="6" s="1"/>
  <c r="K15" i="6"/>
  <c r="J15" i="6"/>
  <c r="X15" i="6" s="1"/>
  <c r="Y15" i="6" s="1"/>
  <c r="P76" i="6"/>
  <c r="S76" i="6" s="1"/>
  <c r="O76" i="6"/>
  <c r="R76" i="6" s="1"/>
  <c r="N76" i="6"/>
  <c r="Q76" i="6" s="1"/>
  <c r="K76" i="6"/>
  <c r="J76" i="6"/>
  <c r="X76" i="6" s="1"/>
  <c r="P75" i="6"/>
  <c r="S75" i="6" s="1"/>
  <c r="O75" i="6"/>
  <c r="R75" i="6" s="1"/>
  <c r="N75" i="6"/>
  <c r="Q75" i="6" s="1"/>
  <c r="K75" i="6"/>
  <c r="J75" i="6"/>
  <c r="X75" i="6" s="1"/>
  <c r="P55" i="6"/>
  <c r="S55" i="6" s="1"/>
  <c r="O55" i="6"/>
  <c r="R55" i="6" s="1"/>
  <c r="N55" i="6"/>
  <c r="Q55" i="6" s="1"/>
  <c r="K55" i="6"/>
  <c r="J55" i="6"/>
  <c r="X55" i="6" s="1"/>
  <c r="S222" i="6"/>
  <c r="P222" i="6"/>
  <c r="O222" i="6"/>
  <c r="R222" i="6" s="1"/>
  <c r="N222" i="6"/>
  <c r="Q222" i="6" s="1"/>
  <c r="K222" i="6"/>
  <c r="J222" i="6"/>
  <c r="X222" i="6" s="1"/>
  <c r="P137" i="6"/>
  <c r="S137" i="6" s="1"/>
  <c r="O137" i="6"/>
  <c r="R137" i="6" s="1"/>
  <c r="N137" i="6"/>
  <c r="Q137" i="6" s="1"/>
  <c r="K137" i="6"/>
  <c r="J137" i="6"/>
  <c r="X137" i="6" s="1"/>
  <c r="Y137" i="6" s="1"/>
  <c r="P114" i="6"/>
  <c r="S114" i="6" s="1"/>
  <c r="O114" i="6"/>
  <c r="R114" i="6" s="1"/>
  <c r="N114" i="6"/>
  <c r="Q114" i="6" s="1"/>
  <c r="K114" i="6"/>
  <c r="J114" i="6"/>
  <c r="X114" i="6" s="1"/>
  <c r="P169" i="6"/>
  <c r="S169" i="6" s="1"/>
  <c r="O169" i="6"/>
  <c r="R169" i="6" s="1"/>
  <c r="N169" i="6"/>
  <c r="Q169" i="6" s="1"/>
  <c r="K169" i="6"/>
  <c r="J169" i="6"/>
  <c r="X169" i="6" s="1"/>
  <c r="Y169" i="6" s="1"/>
  <c r="P54" i="6"/>
  <c r="S54" i="6" s="1"/>
  <c r="O54" i="6"/>
  <c r="R54" i="6" s="1"/>
  <c r="N54" i="6"/>
  <c r="Q54" i="6" s="1"/>
  <c r="K54" i="6"/>
  <c r="J54" i="6"/>
  <c r="X54" i="6" s="1"/>
  <c r="P53" i="6"/>
  <c r="S53" i="6" s="1"/>
  <c r="O53" i="6"/>
  <c r="R53" i="6" s="1"/>
  <c r="N53" i="6"/>
  <c r="Q53" i="6" s="1"/>
  <c r="K53" i="6"/>
  <c r="J53" i="6"/>
  <c r="X53" i="6" s="1"/>
  <c r="P74" i="6"/>
  <c r="S74" i="6" s="1"/>
  <c r="O74" i="6"/>
  <c r="R74" i="6" s="1"/>
  <c r="N74" i="6"/>
  <c r="Q74" i="6" s="1"/>
  <c r="K74" i="6"/>
  <c r="J74" i="6"/>
  <c r="X74" i="6" s="1"/>
  <c r="Q168" i="6"/>
  <c r="P168" i="6"/>
  <c r="S168" i="6" s="1"/>
  <c r="O168" i="6"/>
  <c r="R168" i="6" s="1"/>
  <c r="N168" i="6"/>
  <c r="K168" i="6"/>
  <c r="J168" i="6"/>
  <c r="X168" i="6" s="1"/>
  <c r="P167" i="6"/>
  <c r="S167" i="6" s="1"/>
  <c r="O167" i="6"/>
  <c r="R167" i="6" s="1"/>
  <c r="N167" i="6"/>
  <c r="Q167" i="6" s="1"/>
  <c r="K167" i="6"/>
  <c r="J167" i="6"/>
  <c r="X167" i="6" s="1"/>
  <c r="Y167" i="6" s="1"/>
  <c r="P166" i="6"/>
  <c r="S166" i="6" s="1"/>
  <c r="O166" i="6"/>
  <c r="R166" i="6" s="1"/>
  <c r="N166" i="6"/>
  <c r="Q166" i="6" s="1"/>
  <c r="K166" i="6"/>
  <c r="J166" i="6"/>
  <c r="X166" i="6" s="1"/>
  <c r="P165" i="6"/>
  <c r="S165" i="6" s="1"/>
  <c r="O165" i="6"/>
  <c r="R165" i="6" s="1"/>
  <c r="N165" i="6"/>
  <c r="Q165" i="6" s="1"/>
  <c r="K165" i="6"/>
  <c r="J165" i="6"/>
  <c r="X165" i="6" s="1"/>
  <c r="Y165" i="6" s="1"/>
  <c r="P14" i="6"/>
  <c r="S14" i="6" s="1"/>
  <c r="O14" i="6"/>
  <c r="R14" i="6" s="1"/>
  <c r="N14" i="6"/>
  <c r="Q14" i="6" s="1"/>
  <c r="K14" i="6"/>
  <c r="J14" i="6"/>
  <c r="X14" i="6" s="1"/>
  <c r="P102" i="6"/>
  <c r="S102" i="6" s="1"/>
  <c r="O102" i="6"/>
  <c r="R102" i="6" s="1"/>
  <c r="N102" i="6"/>
  <c r="Q102" i="6" s="1"/>
  <c r="K102" i="6"/>
  <c r="J102" i="6"/>
  <c r="X102" i="6" s="1"/>
  <c r="P136" i="6"/>
  <c r="S136" i="6" s="1"/>
  <c r="O136" i="6"/>
  <c r="R136" i="6" s="1"/>
  <c r="N136" i="6"/>
  <c r="Q136" i="6" s="1"/>
  <c r="K136" i="6"/>
  <c r="J136" i="6"/>
  <c r="X136" i="6" s="1"/>
  <c r="P135" i="6"/>
  <c r="S135" i="6" s="1"/>
  <c r="O135" i="6"/>
  <c r="R135" i="6" s="1"/>
  <c r="N135" i="6"/>
  <c r="Q135" i="6" s="1"/>
  <c r="K135" i="6"/>
  <c r="J135" i="6"/>
  <c r="X135" i="6" s="1"/>
  <c r="Y135" i="6" s="1"/>
  <c r="P134" i="6"/>
  <c r="S134" i="6" s="1"/>
  <c r="O134" i="6"/>
  <c r="R134" i="6" s="1"/>
  <c r="N134" i="6"/>
  <c r="Q134" i="6" s="1"/>
  <c r="K134" i="6"/>
  <c r="J134" i="6"/>
  <c r="X134" i="6" s="1"/>
  <c r="P181" i="6"/>
  <c r="S181" i="6" s="1"/>
  <c r="O181" i="6"/>
  <c r="R181" i="6" s="1"/>
  <c r="N181" i="6"/>
  <c r="Q181" i="6" s="1"/>
  <c r="K181" i="6"/>
  <c r="J181" i="6"/>
  <c r="X181" i="6" s="1"/>
  <c r="Y181" i="6" s="1"/>
  <c r="P234" i="6"/>
  <c r="S234" i="6" s="1"/>
  <c r="O234" i="6"/>
  <c r="R234" i="6" s="1"/>
  <c r="N234" i="6"/>
  <c r="Q234" i="6" s="1"/>
  <c r="K234" i="6"/>
  <c r="J234" i="6"/>
  <c r="X234" i="6" s="1"/>
  <c r="P289" i="6"/>
  <c r="S289" i="6" s="1"/>
  <c r="O289" i="6"/>
  <c r="R289" i="6" s="1"/>
  <c r="N289" i="6"/>
  <c r="Q289" i="6" s="1"/>
  <c r="K289" i="6"/>
  <c r="J289" i="6"/>
  <c r="X289" i="6" s="1"/>
  <c r="P288" i="6"/>
  <c r="S288" i="6" s="1"/>
  <c r="O288" i="6"/>
  <c r="R288" i="6" s="1"/>
  <c r="N288" i="6"/>
  <c r="Q288" i="6" s="1"/>
  <c r="K288" i="6"/>
  <c r="J288" i="6"/>
  <c r="X288" i="6" s="1"/>
  <c r="P287" i="6"/>
  <c r="S287" i="6" s="1"/>
  <c r="O287" i="6"/>
  <c r="R287" i="6" s="1"/>
  <c r="N287" i="6"/>
  <c r="Q287" i="6" s="1"/>
  <c r="K287" i="6"/>
  <c r="J287" i="6"/>
  <c r="X287" i="6" s="1"/>
  <c r="Y287" i="6" s="1"/>
  <c r="P113" i="6"/>
  <c r="S113" i="6" s="1"/>
  <c r="O113" i="6"/>
  <c r="R113" i="6" s="1"/>
  <c r="N113" i="6"/>
  <c r="Q113" i="6" s="1"/>
  <c r="K113" i="6"/>
  <c r="J113" i="6"/>
  <c r="X113" i="6" s="1"/>
  <c r="P133" i="6"/>
  <c r="S133" i="6" s="1"/>
  <c r="O133" i="6"/>
  <c r="R133" i="6" s="1"/>
  <c r="N133" i="6"/>
  <c r="Q133" i="6" s="1"/>
  <c r="K133" i="6"/>
  <c r="J133" i="6"/>
  <c r="X133" i="6" s="1"/>
  <c r="Y133" i="6" s="1"/>
  <c r="P180" i="6"/>
  <c r="S180" i="6" s="1"/>
  <c r="O180" i="6"/>
  <c r="R180" i="6" s="1"/>
  <c r="N180" i="6"/>
  <c r="Q180" i="6" s="1"/>
  <c r="K180" i="6"/>
  <c r="J180" i="6"/>
  <c r="X180" i="6" s="1"/>
  <c r="P164" i="6"/>
  <c r="S164" i="6" s="1"/>
  <c r="O164" i="6"/>
  <c r="R164" i="6" s="1"/>
  <c r="N164" i="6"/>
  <c r="Q164" i="6" s="1"/>
  <c r="K164" i="6"/>
  <c r="J164" i="6"/>
  <c r="X164" i="6" s="1"/>
  <c r="P52" i="6"/>
  <c r="S52" i="6" s="1"/>
  <c r="O52" i="6"/>
  <c r="R52" i="6" s="1"/>
  <c r="N52" i="6"/>
  <c r="Q52" i="6" s="1"/>
  <c r="K52" i="6"/>
  <c r="J52" i="6"/>
  <c r="X52" i="6" s="1"/>
  <c r="P51" i="6"/>
  <c r="S51" i="6" s="1"/>
  <c r="O51" i="6"/>
  <c r="R51" i="6" s="1"/>
  <c r="N51" i="6"/>
  <c r="Q51" i="6" s="1"/>
  <c r="K51" i="6"/>
  <c r="J51" i="6"/>
  <c r="X51" i="6" s="1"/>
  <c r="Y51" i="6" s="1"/>
  <c r="P13" i="6"/>
  <c r="S13" i="6" s="1"/>
  <c r="O13" i="6"/>
  <c r="R13" i="6" s="1"/>
  <c r="N13" i="6"/>
  <c r="Q13" i="6" s="1"/>
  <c r="K13" i="6"/>
  <c r="J13" i="6"/>
  <c r="X13" i="6" s="1"/>
  <c r="P214" i="6"/>
  <c r="S214" i="6" s="1"/>
  <c r="O214" i="6"/>
  <c r="R214" i="6" s="1"/>
  <c r="N214" i="6"/>
  <c r="Q214" i="6" s="1"/>
  <c r="K214" i="6"/>
  <c r="J214" i="6"/>
  <c r="X214" i="6" s="1"/>
  <c r="Y214" i="6" s="1"/>
  <c r="P233" i="6"/>
  <c r="S233" i="6" s="1"/>
  <c r="O233" i="6"/>
  <c r="R233" i="6" s="1"/>
  <c r="N233" i="6"/>
  <c r="Q233" i="6" s="1"/>
  <c r="K233" i="6"/>
  <c r="J233" i="6"/>
  <c r="X233" i="6" s="1"/>
  <c r="P213" i="6"/>
  <c r="S213" i="6" s="1"/>
  <c r="O213" i="6"/>
  <c r="R213" i="6" s="1"/>
  <c r="N213" i="6"/>
  <c r="Q213" i="6" s="1"/>
  <c r="K213" i="6"/>
  <c r="J213" i="6"/>
  <c r="X213" i="6" s="1"/>
  <c r="P221" i="6"/>
  <c r="S221" i="6" s="1"/>
  <c r="O221" i="6"/>
  <c r="R221" i="6" s="1"/>
  <c r="N221" i="6"/>
  <c r="Q221" i="6" s="1"/>
  <c r="K221" i="6"/>
  <c r="J221" i="6"/>
  <c r="X221" i="6" s="1"/>
  <c r="P179" i="6"/>
  <c r="S179" i="6" s="1"/>
  <c r="O179" i="6"/>
  <c r="R179" i="6" s="1"/>
  <c r="N179" i="6"/>
  <c r="Q179" i="6" s="1"/>
  <c r="K179" i="6"/>
  <c r="J179" i="6"/>
  <c r="X179" i="6" s="1"/>
  <c r="Y179" i="6" s="1"/>
  <c r="P232" i="6"/>
  <c r="S232" i="6" s="1"/>
  <c r="O232" i="6"/>
  <c r="R232" i="6" s="1"/>
  <c r="N232" i="6"/>
  <c r="Q232" i="6" s="1"/>
  <c r="K232" i="6"/>
  <c r="J232" i="6"/>
  <c r="X232" i="6" s="1"/>
  <c r="P286" i="6"/>
  <c r="S286" i="6" s="1"/>
  <c r="O286" i="6"/>
  <c r="R286" i="6" s="1"/>
  <c r="N286" i="6"/>
  <c r="Q286" i="6" s="1"/>
  <c r="K286" i="6"/>
  <c r="J286" i="6"/>
  <c r="X286" i="6" s="1"/>
  <c r="Y286" i="6" s="1"/>
  <c r="P156" i="6"/>
  <c r="S156" i="6" s="1"/>
  <c r="O156" i="6"/>
  <c r="R156" i="6" s="1"/>
  <c r="N156" i="6"/>
  <c r="Q156" i="6" s="1"/>
  <c r="K156" i="6"/>
  <c r="J156" i="6"/>
  <c r="X156" i="6" s="1"/>
  <c r="P202" i="6"/>
  <c r="S202" i="6" s="1"/>
  <c r="O202" i="6"/>
  <c r="R202" i="6" s="1"/>
  <c r="N202" i="6"/>
  <c r="Q202" i="6" s="1"/>
  <c r="K202" i="6"/>
  <c r="J202" i="6"/>
  <c r="X202" i="6" s="1"/>
  <c r="P12" i="6"/>
  <c r="S12" i="6" s="1"/>
  <c r="O12" i="6"/>
  <c r="R12" i="6" s="1"/>
  <c r="N12" i="6"/>
  <c r="Q12" i="6" s="1"/>
  <c r="K12" i="6"/>
  <c r="J12" i="6"/>
  <c r="X12" i="6" s="1"/>
  <c r="Y12" i="6" s="1"/>
  <c r="P50" i="6"/>
  <c r="S50" i="6" s="1"/>
  <c r="O50" i="6"/>
  <c r="R50" i="6" s="1"/>
  <c r="N50" i="6"/>
  <c r="Q50" i="6" s="1"/>
  <c r="K50" i="6"/>
  <c r="J50" i="6"/>
  <c r="X50" i="6" s="1"/>
  <c r="P112" i="6"/>
  <c r="S112" i="6" s="1"/>
  <c r="O112" i="6"/>
  <c r="R112" i="6" s="1"/>
  <c r="N112" i="6"/>
  <c r="Q112" i="6" s="1"/>
  <c r="K112" i="6"/>
  <c r="J112" i="6"/>
  <c r="X112" i="6" s="1"/>
  <c r="P101" i="6"/>
  <c r="S101" i="6" s="1"/>
  <c r="O101" i="6"/>
  <c r="R101" i="6" s="1"/>
  <c r="N101" i="6"/>
  <c r="Q101" i="6" s="1"/>
  <c r="K101" i="6"/>
  <c r="J101" i="6"/>
  <c r="X101" i="6" s="1"/>
  <c r="P163" i="6"/>
  <c r="S163" i="6" s="1"/>
  <c r="O163" i="6"/>
  <c r="R163" i="6" s="1"/>
  <c r="N163" i="6"/>
  <c r="Q163" i="6" s="1"/>
  <c r="K163" i="6"/>
  <c r="J163" i="6"/>
  <c r="X163" i="6" s="1"/>
  <c r="P162" i="6"/>
  <c r="S162" i="6" s="1"/>
  <c r="O162" i="6"/>
  <c r="R162" i="6" s="1"/>
  <c r="N162" i="6"/>
  <c r="Q162" i="6" s="1"/>
  <c r="K162" i="6"/>
  <c r="J162" i="6"/>
  <c r="X162" i="6" s="1"/>
  <c r="P161" i="6"/>
  <c r="S161" i="6" s="1"/>
  <c r="O161" i="6"/>
  <c r="R161" i="6" s="1"/>
  <c r="N161" i="6"/>
  <c r="Q161" i="6" s="1"/>
  <c r="K161" i="6"/>
  <c r="J161" i="6"/>
  <c r="X161" i="6" s="1"/>
  <c r="Y161" i="6" s="1"/>
  <c r="P111" i="6"/>
  <c r="S111" i="6" s="1"/>
  <c r="O111" i="6"/>
  <c r="R111" i="6" s="1"/>
  <c r="N111" i="6"/>
  <c r="Q111" i="6" s="1"/>
  <c r="K111" i="6"/>
  <c r="J111" i="6"/>
  <c r="X111" i="6" s="1"/>
  <c r="P285" i="6"/>
  <c r="S285" i="6" s="1"/>
  <c r="O285" i="6"/>
  <c r="R285" i="6" s="1"/>
  <c r="N285" i="6"/>
  <c r="Q285" i="6" s="1"/>
  <c r="K285" i="6"/>
  <c r="J285" i="6"/>
  <c r="X285" i="6" s="1"/>
  <c r="P49" i="6"/>
  <c r="S49" i="6" s="1"/>
  <c r="O49" i="6"/>
  <c r="R49" i="6" s="1"/>
  <c r="N49" i="6"/>
  <c r="Q49" i="6" s="1"/>
  <c r="K49" i="6"/>
  <c r="J49" i="6"/>
  <c r="X49" i="6" s="1"/>
  <c r="P110" i="6"/>
  <c r="S110" i="6" s="1"/>
  <c r="O110" i="6"/>
  <c r="R110" i="6" s="1"/>
  <c r="N110" i="6"/>
  <c r="Q110" i="6" s="1"/>
  <c r="K110" i="6"/>
  <c r="J110" i="6"/>
  <c r="X110" i="6" s="1"/>
  <c r="P132" i="6"/>
  <c r="S132" i="6" s="1"/>
  <c r="O132" i="6"/>
  <c r="R132" i="6" s="1"/>
  <c r="N132" i="6"/>
  <c r="Q132" i="6" s="1"/>
  <c r="K132" i="6"/>
  <c r="J132" i="6"/>
  <c r="X132" i="6" s="1"/>
  <c r="P284" i="6"/>
  <c r="S284" i="6" s="1"/>
  <c r="O284" i="6"/>
  <c r="R284" i="6" s="1"/>
  <c r="N284" i="6"/>
  <c r="Q284" i="6" s="1"/>
  <c r="K284" i="6"/>
  <c r="J284" i="6"/>
  <c r="P131" i="6"/>
  <c r="S131" i="6" s="1"/>
  <c r="O131" i="6"/>
  <c r="R131" i="6" s="1"/>
  <c r="N131" i="6"/>
  <c r="Q131" i="6" s="1"/>
  <c r="K131" i="6"/>
  <c r="J131" i="6"/>
  <c r="X131" i="6" s="1"/>
  <c r="P109" i="6"/>
  <c r="S109" i="6" s="1"/>
  <c r="O109" i="6"/>
  <c r="R109" i="6" s="1"/>
  <c r="N109" i="6"/>
  <c r="Q109" i="6" s="1"/>
  <c r="K109" i="6"/>
  <c r="J109" i="6"/>
  <c r="P231" i="6"/>
  <c r="S231" i="6" s="1"/>
  <c r="O231" i="6"/>
  <c r="R231" i="6" s="1"/>
  <c r="N231" i="6"/>
  <c r="Q231" i="6" s="1"/>
  <c r="K231" i="6"/>
  <c r="J231" i="6"/>
  <c r="X231" i="6" s="1"/>
  <c r="P155" i="6"/>
  <c r="S155" i="6" s="1"/>
  <c r="O155" i="6"/>
  <c r="R155" i="6" s="1"/>
  <c r="N155" i="6"/>
  <c r="Q155" i="6" s="1"/>
  <c r="K155" i="6"/>
  <c r="J155" i="6"/>
  <c r="X155" i="6" s="1"/>
  <c r="P201" i="6"/>
  <c r="S201" i="6" s="1"/>
  <c r="O201" i="6"/>
  <c r="R201" i="6" s="1"/>
  <c r="N201" i="6"/>
  <c r="Q201" i="6" s="1"/>
  <c r="K201" i="6"/>
  <c r="J201" i="6"/>
  <c r="X201" i="6" s="1"/>
  <c r="P283" i="6"/>
  <c r="S283" i="6" s="1"/>
  <c r="O283" i="6"/>
  <c r="R283" i="6" s="1"/>
  <c r="N283" i="6"/>
  <c r="Q283" i="6" s="1"/>
  <c r="K283" i="6"/>
  <c r="J283" i="6"/>
  <c r="X283" i="6" s="1"/>
  <c r="Y283" i="6" s="1"/>
  <c r="P230" i="6"/>
  <c r="S230" i="6" s="1"/>
  <c r="O230" i="6"/>
  <c r="R230" i="6" s="1"/>
  <c r="N230" i="6"/>
  <c r="Q230" i="6" s="1"/>
  <c r="K230" i="6"/>
  <c r="J230" i="6"/>
  <c r="X230" i="6" s="1"/>
  <c r="P151" i="6"/>
  <c r="S151" i="6" s="1"/>
  <c r="O151" i="6"/>
  <c r="R151" i="6" s="1"/>
  <c r="N151" i="6"/>
  <c r="Q151" i="6" s="1"/>
  <c r="K151" i="6"/>
  <c r="J151" i="6"/>
  <c r="X151" i="6" s="1"/>
  <c r="P282" i="6"/>
  <c r="S282" i="6" s="1"/>
  <c r="O282" i="6"/>
  <c r="R282" i="6" s="1"/>
  <c r="N282" i="6"/>
  <c r="Q282" i="6" s="1"/>
  <c r="K282" i="6"/>
  <c r="J282" i="6"/>
  <c r="X282" i="6" s="1"/>
  <c r="P73" i="6"/>
  <c r="S73" i="6" s="1"/>
  <c r="O73" i="6"/>
  <c r="R73" i="6" s="1"/>
  <c r="N73" i="6"/>
  <c r="Q73" i="6" s="1"/>
  <c r="K73" i="6"/>
  <c r="J73" i="6"/>
  <c r="X73" i="6" s="1"/>
  <c r="P48" i="6"/>
  <c r="S48" i="6" s="1"/>
  <c r="O48" i="6"/>
  <c r="R48" i="6" s="1"/>
  <c r="N48" i="6"/>
  <c r="Q48" i="6" s="1"/>
  <c r="K48" i="6"/>
  <c r="J48" i="6"/>
  <c r="X48" i="6" s="1"/>
  <c r="P220" i="6"/>
  <c r="S220" i="6" s="1"/>
  <c r="O220" i="6"/>
  <c r="R220" i="6" s="1"/>
  <c r="N220" i="6"/>
  <c r="Q220" i="6" s="1"/>
  <c r="K220" i="6"/>
  <c r="J220" i="6"/>
  <c r="X220" i="6" s="1"/>
  <c r="Y220" i="6" s="1"/>
  <c r="P281" i="6"/>
  <c r="S281" i="6" s="1"/>
  <c r="O281" i="6"/>
  <c r="R281" i="6" s="1"/>
  <c r="N281" i="6"/>
  <c r="Q281" i="6" s="1"/>
  <c r="K281" i="6"/>
  <c r="J281" i="6"/>
  <c r="X281" i="6" s="1"/>
  <c r="P47" i="6"/>
  <c r="S47" i="6" s="1"/>
  <c r="O47" i="6"/>
  <c r="R47" i="6" s="1"/>
  <c r="N47" i="6"/>
  <c r="Q47" i="6" s="1"/>
  <c r="K47" i="6"/>
  <c r="J47" i="6"/>
  <c r="X47" i="6" s="1"/>
  <c r="P46" i="6"/>
  <c r="S46" i="6" s="1"/>
  <c r="O46" i="6"/>
  <c r="R46" i="6" s="1"/>
  <c r="N46" i="6"/>
  <c r="Q46" i="6" s="1"/>
  <c r="K46" i="6"/>
  <c r="J46" i="6"/>
  <c r="X46" i="6" s="1"/>
  <c r="P11" i="6"/>
  <c r="S11" i="6" s="1"/>
  <c r="O11" i="6"/>
  <c r="R11" i="6" s="1"/>
  <c r="N11" i="6"/>
  <c r="Q11" i="6" s="1"/>
  <c r="K11" i="6"/>
  <c r="J11" i="6"/>
  <c r="X11" i="6" s="1"/>
  <c r="P45" i="6"/>
  <c r="S45" i="6" s="1"/>
  <c r="O45" i="6"/>
  <c r="R45" i="6" s="1"/>
  <c r="N45" i="6"/>
  <c r="Q45" i="6" s="1"/>
  <c r="K45" i="6"/>
  <c r="J45" i="6"/>
  <c r="X45" i="6" s="1"/>
  <c r="P280" i="6"/>
  <c r="S280" i="6" s="1"/>
  <c r="O280" i="6"/>
  <c r="R280" i="6" s="1"/>
  <c r="N280" i="6"/>
  <c r="Q280" i="6" s="1"/>
  <c r="K280" i="6"/>
  <c r="J280" i="6"/>
  <c r="X280" i="6" s="1"/>
  <c r="Y280" i="6" s="1"/>
  <c r="P178" i="6"/>
  <c r="S178" i="6" s="1"/>
  <c r="O178" i="6"/>
  <c r="R178" i="6" s="1"/>
  <c r="N178" i="6"/>
  <c r="Q178" i="6" s="1"/>
  <c r="K178" i="6"/>
  <c r="J178" i="6"/>
  <c r="X178" i="6" s="1"/>
  <c r="P177" i="6"/>
  <c r="S177" i="6" s="1"/>
  <c r="O177" i="6"/>
  <c r="R177" i="6" s="1"/>
  <c r="N177" i="6"/>
  <c r="Q177" i="6" s="1"/>
  <c r="K177" i="6"/>
  <c r="J177" i="6"/>
  <c r="X177" i="6" s="1"/>
  <c r="P229" i="6"/>
  <c r="S229" i="6" s="1"/>
  <c r="O229" i="6"/>
  <c r="R229" i="6" s="1"/>
  <c r="N229" i="6"/>
  <c r="Q229" i="6" s="1"/>
  <c r="K229" i="6"/>
  <c r="J229" i="6"/>
  <c r="X229" i="6" s="1"/>
  <c r="P228" i="6"/>
  <c r="S228" i="6" s="1"/>
  <c r="O228" i="6"/>
  <c r="R228" i="6" s="1"/>
  <c r="N228" i="6"/>
  <c r="Q228" i="6" s="1"/>
  <c r="K228" i="6"/>
  <c r="J228" i="6"/>
  <c r="P130" i="6"/>
  <c r="S130" i="6" s="1"/>
  <c r="O130" i="6"/>
  <c r="R130" i="6" s="1"/>
  <c r="N130" i="6"/>
  <c r="Q130" i="6" s="1"/>
  <c r="K130" i="6"/>
  <c r="J130" i="6"/>
  <c r="X130" i="6" s="1"/>
  <c r="P100" i="6"/>
  <c r="S100" i="6" s="1"/>
  <c r="O100" i="6"/>
  <c r="R100" i="6" s="1"/>
  <c r="N100" i="6"/>
  <c r="Q100" i="6" s="1"/>
  <c r="K100" i="6"/>
  <c r="J100" i="6"/>
  <c r="X100" i="6" s="1"/>
  <c r="Y100" i="6" s="1"/>
  <c r="P129" i="6"/>
  <c r="S129" i="6" s="1"/>
  <c r="O129" i="6"/>
  <c r="R129" i="6" s="1"/>
  <c r="N129" i="6"/>
  <c r="Q129" i="6" s="1"/>
  <c r="K129" i="6"/>
  <c r="J129" i="6"/>
  <c r="X129" i="6" s="1"/>
  <c r="P128" i="6"/>
  <c r="S128" i="6" s="1"/>
  <c r="O128" i="6"/>
  <c r="R128" i="6" s="1"/>
  <c r="N128" i="6"/>
  <c r="Q128" i="6" s="1"/>
  <c r="K128" i="6"/>
  <c r="J128" i="6"/>
  <c r="X128" i="6" s="1"/>
  <c r="P127" i="6"/>
  <c r="S127" i="6" s="1"/>
  <c r="O127" i="6"/>
  <c r="R127" i="6" s="1"/>
  <c r="N127" i="6"/>
  <c r="Q127" i="6" s="1"/>
  <c r="K127" i="6"/>
  <c r="J127" i="6"/>
  <c r="X127" i="6" s="1"/>
  <c r="P72" i="6"/>
  <c r="S72" i="6" s="1"/>
  <c r="O72" i="6"/>
  <c r="R72" i="6" s="1"/>
  <c r="N72" i="6"/>
  <c r="Q72" i="6" s="1"/>
  <c r="K72" i="6"/>
  <c r="J72" i="6"/>
  <c r="X72" i="6" s="1"/>
  <c r="P44" i="6"/>
  <c r="S44" i="6" s="1"/>
  <c r="O44" i="6"/>
  <c r="R44" i="6" s="1"/>
  <c r="N44" i="6"/>
  <c r="Q44" i="6" s="1"/>
  <c r="K44" i="6"/>
  <c r="J44" i="6"/>
  <c r="X44" i="6" s="1"/>
  <c r="P126" i="6"/>
  <c r="S126" i="6" s="1"/>
  <c r="O126" i="6"/>
  <c r="R126" i="6" s="1"/>
  <c r="N126" i="6"/>
  <c r="Q126" i="6" s="1"/>
  <c r="K126" i="6"/>
  <c r="J126" i="6"/>
  <c r="X126" i="6" s="1"/>
  <c r="Y126" i="6" s="1"/>
  <c r="P125" i="6"/>
  <c r="S125" i="6" s="1"/>
  <c r="O125" i="6"/>
  <c r="R125" i="6" s="1"/>
  <c r="N125" i="6"/>
  <c r="Q125" i="6" s="1"/>
  <c r="K125" i="6"/>
  <c r="J125" i="6"/>
  <c r="X125" i="6" s="1"/>
  <c r="P200" i="6"/>
  <c r="S200" i="6" s="1"/>
  <c r="O200" i="6"/>
  <c r="R200" i="6" s="1"/>
  <c r="N200" i="6"/>
  <c r="Q200" i="6" s="1"/>
  <c r="K200" i="6"/>
  <c r="J200" i="6"/>
  <c r="X200" i="6" s="1"/>
  <c r="P176" i="6"/>
  <c r="S176" i="6" s="1"/>
  <c r="O176" i="6"/>
  <c r="R176" i="6" s="1"/>
  <c r="N176" i="6"/>
  <c r="Q176" i="6" s="1"/>
  <c r="K176" i="6"/>
  <c r="J176" i="6"/>
  <c r="X176" i="6" s="1"/>
  <c r="P154" i="6"/>
  <c r="S154" i="6" s="1"/>
  <c r="O154" i="6"/>
  <c r="R154" i="6" s="1"/>
  <c r="N154" i="6"/>
  <c r="Q154" i="6" s="1"/>
  <c r="K154" i="6"/>
  <c r="J154" i="6"/>
  <c r="X154" i="6" s="1"/>
  <c r="P99" i="6"/>
  <c r="S99" i="6" s="1"/>
  <c r="O99" i="6"/>
  <c r="R99" i="6" s="1"/>
  <c r="N99" i="6"/>
  <c r="Q99" i="6" s="1"/>
  <c r="K99" i="6"/>
  <c r="J99" i="6"/>
  <c r="X99" i="6" s="1"/>
  <c r="P279" i="6"/>
  <c r="S279" i="6" s="1"/>
  <c r="O279" i="6"/>
  <c r="R279" i="6" s="1"/>
  <c r="N279" i="6"/>
  <c r="Q279" i="6" s="1"/>
  <c r="K279" i="6"/>
  <c r="J279" i="6"/>
  <c r="X279" i="6" s="1"/>
  <c r="Y279" i="6" s="1"/>
  <c r="P278" i="6"/>
  <c r="S278" i="6" s="1"/>
  <c r="O278" i="6"/>
  <c r="R278" i="6" s="1"/>
  <c r="N278" i="6"/>
  <c r="Q278" i="6" s="1"/>
  <c r="K278" i="6"/>
  <c r="J278" i="6"/>
  <c r="X278" i="6" s="1"/>
  <c r="P277" i="6"/>
  <c r="S277" i="6" s="1"/>
  <c r="O277" i="6"/>
  <c r="R277" i="6" s="1"/>
  <c r="N277" i="6"/>
  <c r="Q277" i="6" s="1"/>
  <c r="K277" i="6"/>
  <c r="J277" i="6"/>
  <c r="X277" i="6" s="1"/>
  <c r="P10" i="6"/>
  <c r="S10" i="6" s="1"/>
  <c r="O10" i="6"/>
  <c r="R10" i="6" s="1"/>
  <c r="N10" i="6"/>
  <c r="Q10" i="6" s="1"/>
  <c r="K10" i="6"/>
  <c r="J10" i="6"/>
  <c r="X10" i="6" s="1"/>
  <c r="P108" i="6"/>
  <c r="S108" i="6" s="1"/>
  <c r="O108" i="6"/>
  <c r="R108" i="6" s="1"/>
  <c r="N108" i="6"/>
  <c r="Q108" i="6" s="1"/>
  <c r="K108" i="6"/>
  <c r="J108" i="6"/>
  <c r="X108" i="6" s="1"/>
  <c r="P124" i="6"/>
  <c r="S124" i="6" s="1"/>
  <c r="O124" i="6"/>
  <c r="R124" i="6" s="1"/>
  <c r="N124" i="6"/>
  <c r="Q124" i="6" s="1"/>
  <c r="K124" i="6"/>
  <c r="J124" i="6"/>
  <c r="X124" i="6" s="1"/>
  <c r="P71" i="6"/>
  <c r="S71" i="6" s="1"/>
  <c r="O71" i="6"/>
  <c r="R71" i="6" s="1"/>
  <c r="N71" i="6"/>
  <c r="Q71" i="6" s="1"/>
  <c r="K71" i="6"/>
  <c r="J71" i="6"/>
  <c r="X71" i="6" s="1"/>
  <c r="Y71" i="6" s="1"/>
  <c r="P212" i="6"/>
  <c r="S212" i="6" s="1"/>
  <c r="O212" i="6"/>
  <c r="R212" i="6" s="1"/>
  <c r="N212" i="6"/>
  <c r="Q212" i="6" s="1"/>
  <c r="K212" i="6"/>
  <c r="J212" i="6"/>
  <c r="X212" i="6" s="1"/>
  <c r="P199" i="6"/>
  <c r="S199" i="6" s="1"/>
  <c r="O199" i="6"/>
  <c r="R199" i="6" s="1"/>
  <c r="N199" i="6"/>
  <c r="Q199" i="6" s="1"/>
  <c r="K199" i="6"/>
  <c r="J199" i="6"/>
  <c r="X199" i="6" s="1"/>
  <c r="P276" i="6"/>
  <c r="S276" i="6" s="1"/>
  <c r="O276" i="6"/>
  <c r="R276" i="6" s="1"/>
  <c r="N276" i="6"/>
  <c r="Q276" i="6" s="1"/>
  <c r="K276" i="6"/>
  <c r="J276" i="6"/>
  <c r="X276" i="6" s="1"/>
  <c r="P153" i="6"/>
  <c r="S153" i="6" s="1"/>
  <c r="O153" i="6"/>
  <c r="R153" i="6" s="1"/>
  <c r="N153" i="6"/>
  <c r="Q153" i="6" s="1"/>
  <c r="K153" i="6"/>
  <c r="J153" i="6"/>
  <c r="X153" i="6" s="1"/>
  <c r="P152" i="6"/>
  <c r="S152" i="6" s="1"/>
  <c r="O152" i="6"/>
  <c r="R152" i="6" s="1"/>
  <c r="N152" i="6"/>
  <c r="Q152" i="6" s="1"/>
  <c r="K152" i="6"/>
  <c r="J152" i="6"/>
  <c r="X152" i="6" s="1"/>
  <c r="P219" i="6"/>
  <c r="S219" i="6" s="1"/>
  <c r="O219" i="6"/>
  <c r="R219" i="6" s="1"/>
  <c r="N219" i="6"/>
  <c r="Q219" i="6" s="1"/>
  <c r="K219" i="6"/>
  <c r="J219" i="6"/>
  <c r="X219" i="6" s="1"/>
  <c r="Y219" i="6" s="1"/>
  <c r="P211" i="6"/>
  <c r="S211" i="6" s="1"/>
  <c r="O211" i="6"/>
  <c r="R211" i="6" s="1"/>
  <c r="N211" i="6"/>
  <c r="Q211" i="6" s="1"/>
  <c r="K211" i="6"/>
  <c r="J211" i="6"/>
  <c r="X211" i="6" s="1"/>
  <c r="P275" i="6"/>
  <c r="S275" i="6" s="1"/>
  <c r="O275" i="6"/>
  <c r="R275" i="6" s="1"/>
  <c r="N275" i="6"/>
  <c r="Q275" i="6" s="1"/>
  <c r="K275" i="6"/>
  <c r="J275" i="6"/>
  <c r="X275" i="6" s="1"/>
  <c r="P274" i="6"/>
  <c r="S274" i="6" s="1"/>
  <c r="O274" i="6"/>
  <c r="R274" i="6" s="1"/>
  <c r="N274" i="6"/>
  <c r="Q274" i="6" s="1"/>
  <c r="K274" i="6"/>
  <c r="J274" i="6"/>
  <c r="X274" i="6" s="1"/>
  <c r="P273" i="6"/>
  <c r="S273" i="6" s="1"/>
  <c r="O273" i="6"/>
  <c r="R273" i="6" s="1"/>
  <c r="N273" i="6"/>
  <c r="Q273" i="6" s="1"/>
  <c r="K273" i="6"/>
  <c r="J273" i="6"/>
  <c r="X273" i="6" s="1"/>
  <c r="P98" i="6"/>
  <c r="S98" i="6" s="1"/>
  <c r="O98" i="6"/>
  <c r="R98" i="6" s="1"/>
  <c r="N98" i="6"/>
  <c r="Q98" i="6" s="1"/>
  <c r="K98" i="6"/>
  <c r="J98" i="6"/>
  <c r="X98" i="6" s="1"/>
  <c r="P272" i="6"/>
  <c r="S272" i="6" s="1"/>
  <c r="O272" i="6"/>
  <c r="R272" i="6" s="1"/>
  <c r="N272" i="6"/>
  <c r="Q272" i="6" s="1"/>
  <c r="K272" i="6"/>
  <c r="J272" i="6"/>
  <c r="X272" i="6" s="1"/>
  <c r="Y272" i="6" s="1"/>
  <c r="P271" i="6"/>
  <c r="S271" i="6" s="1"/>
  <c r="O271" i="6"/>
  <c r="R271" i="6" s="1"/>
  <c r="N271" i="6"/>
  <c r="Q271" i="6" s="1"/>
  <c r="K271" i="6"/>
  <c r="J271" i="6"/>
  <c r="X271" i="6" s="1"/>
  <c r="P198" i="6"/>
  <c r="S198" i="6" s="1"/>
  <c r="O198" i="6"/>
  <c r="R198" i="6" s="1"/>
  <c r="N198" i="6"/>
  <c r="Q198" i="6" s="1"/>
  <c r="K198" i="6"/>
  <c r="J198" i="6"/>
  <c r="X198" i="6" s="1"/>
  <c r="P270" i="6"/>
  <c r="S270" i="6" s="1"/>
  <c r="O270" i="6"/>
  <c r="R270" i="6" s="1"/>
  <c r="N270" i="6"/>
  <c r="Q270" i="6" s="1"/>
  <c r="K270" i="6"/>
  <c r="J270" i="6"/>
  <c r="X270" i="6" s="1"/>
  <c r="P197" i="6"/>
  <c r="S197" i="6" s="1"/>
  <c r="O197" i="6"/>
  <c r="R197" i="6" s="1"/>
  <c r="N197" i="6"/>
  <c r="Q197" i="6" s="1"/>
  <c r="K197" i="6"/>
  <c r="J197" i="6"/>
  <c r="X197" i="6" s="1"/>
  <c r="P210" i="6"/>
  <c r="S210" i="6" s="1"/>
  <c r="O210" i="6"/>
  <c r="R210" i="6" s="1"/>
  <c r="N210" i="6"/>
  <c r="Q210" i="6" s="1"/>
  <c r="K210" i="6"/>
  <c r="J210" i="6"/>
  <c r="X210" i="6" s="1"/>
  <c r="P97" i="6"/>
  <c r="S97" i="6" s="1"/>
  <c r="O97" i="6"/>
  <c r="R97" i="6" s="1"/>
  <c r="N97" i="6"/>
  <c r="Q97" i="6" s="1"/>
  <c r="K97" i="6"/>
  <c r="J97" i="6"/>
  <c r="X97" i="6" s="1"/>
  <c r="Y97" i="6" s="1"/>
  <c r="P269" i="6"/>
  <c r="S269" i="6" s="1"/>
  <c r="O269" i="6"/>
  <c r="R269" i="6" s="1"/>
  <c r="N269" i="6"/>
  <c r="Q269" i="6" s="1"/>
  <c r="K269" i="6"/>
  <c r="J269" i="6"/>
  <c r="P268" i="6"/>
  <c r="S268" i="6" s="1"/>
  <c r="O268" i="6"/>
  <c r="R268" i="6" s="1"/>
  <c r="N268" i="6"/>
  <c r="Q268" i="6" s="1"/>
  <c r="K268" i="6"/>
  <c r="J268" i="6"/>
  <c r="X268" i="6" s="1"/>
  <c r="P267" i="6"/>
  <c r="S267" i="6" s="1"/>
  <c r="O267" i="6"/>
  <c r="R267" i="6" s="1"/>
  <c r="N267" i="6"/>
  <c r="Q267" i="6" s="1"/>
  <c r="K267" i="6"/>
  <c r="J267" i="6"/>
  <c r="X267" i="6" s="1"/>
  <c r="P70" i="6"/>
  <c r="S70" i="6" s="1"/>
  <c r="O70" i="6"/>
  <c r="R70" i="6" s="1"/>
  <c r="N70" i="6"/>
  <c r="Q70" i="6" s="1"/>
  <c r="K70" i="6"/>
  <c r="J70" i="6"/>
  <c r="X70" i="6" s="1"/>
  <c r="P209" i="6"/>
  <c r="S209" i="6" s="1"/>
  <c r="O209" i="6"/>
  <c r="R209" i="6" s="1"/>
  <c r="N209" i="6"/>
  <c r="Q209" i="6" s="1"/>
  <c r="K209" i="6"/>
  <c r="J209" i="6"/>
  <c r="X209" i="6" s="1"/>
  <c r="P227" i="6"/>
  <c r="S227" i="6" s="1"/>
  <c r="O227" i="6"/>
  <c r="R227" i="6" s="1"/>
  <c r="N227" i="6"/>
  <c r="Q227" i="6" s="1"/>
  <c r="K227" i="6"/>
  <c r="J227" i="6"/>
  <c r="X227" i="6" s="1"/>
  <c r="Y227" i="6" s="1"/>
  <c r="P123" i="6"/>
  <c r="S123" i="6" s="1"/>
  <c r="O123" i="6"/>
  <c r="R123" i="6" s="1"/>
  <c r="N123" i="6"/>
  <c r="Q123" i="6" s="1"/>
  <c r="K123" i="6"/>
  <c r="J123" i="6"/>
  <c r="X123" i="6" s="1"/>
  <c r="P226" i="6"/>
  <c r="S226" i="6" s="1"/>
  <c r="O226" i="6"/>
  <c r="R226" i="6" s="1"/>
  <c r="N226" i="6"/>
  <c r="Q226" i="6" s="1"/>
  <c r="K226" i="6"/>
  <c r="J226" i="6"/>
  <c r="X226" i="6" s="1"/>
  <c r="P266" i="6"/>
  <c r="S266" i="6" s="1"/>
  <c r="O266" i="6"/>
  <c r="R266" i="6" s="1"/>
  <c r="N266" i="6"/>
  <c r="Q266" i="6" s="1"/>
  <c r="K266" i="6"/>
  <c r="J266" i="6"/>
  <c r="X266" i="6" s="1"/>
  <c r="P265" i="6"/>
  <c r="S265" i="6" s="1"/>
  <c r="O265" i="6"/>
  <c r="R265" i="6" s="1"/>
  <c r="N265" i="6"/>
  <c r="Q265" i="6" s="1"/>
  <c r="K265" i="6"/>
  <c r="J265" i="6"/>
  <c r="X265" i="6" s="1"/>
  <c r="P122" i="6"/>
  <c r="S122" i="6" s="1"/>
  <c r="O122" i="6"/>
  <c r="R122" i="6" s="1"/>
  <c r="N122" i="6"/>
  <c r="Q122" i="6" s="1"/>
  <c r="K122" i="6"/>
  <c r="J122" i="6"/>
  <c r="P96" i="6"/>
  <c r="S96" i="6" s="1"/>
  <c r="O96" i="6"/>
  <c r="R96" i="6" s="1"/>
  <c r="N96" i="6"/>
  <c r="Q96" i="6" s="1"/>
  <c r="K96" i="6"/>
  <c r="J96" i="6"/>
  <c r="X96" i="6" s="1"/>
  <c r="Y96" i="6" s="1"/>
  <c r="P264" i="6"/>
  <c r="S264" i="6" s="1"/>
  <c r="O264" i="6"/>
  <c r="R264" i="6" s="1"/>
  <c r="N264" i="6"/>
  <c r="Q264" i="6" s="1"/>
  <c r="K264" i="6"/>
  <c r="J264" i="6"/>
  <c r="X264" i="6" s="1"/>
  <c r="P95" i="6"/>
  <c r="S95" i="6" s="1"/>
  <c r="O95" i="6"/>
  <c r="R95" i="6" s="1"/>
  <c r="N95" i="6"/>
  <c r="Q95" i="6" s="1"/>
  <c r="K95" i="6"/>
  <c r="J95" i="6"/>
  <c r="X95" i="6" s="1"/>
  <c r="P263" i="6"/>
  <c r="S263" i="6" s="1"/>
  <c r="O263" i="6"/>
  <c r="R263" i="6" s="1"/>
  <c r="N263" i="6"/>
  <c r="Q263" i="6" s="1"/>
  <c r="K263" i="6"/>
  <c r="J263" i="6"/>
  <c r="X263" i="6" s="1"/>
  <c r="P262" i="6"/>
  <c r="S262" i="6" s="1"/>
  <c r="O262" i="6"/>
  <c r="R262" i="6" s="1"/>
  <c r="N262" i="6"/>
  <c r="Q262" i="6" s="1"/>
  <c r="K262" i="6"/>
  <c r="J262" i="6"/>
  <c r="X262" i="6" s="1"/>
  <c r="P261" i="6"/>
  <c r="S261" i="6" s="1"/>
  <c r="O261" i="6"/>
  <c r="R261" i="6" s="1"/>
  <c r="N261" i="6"/>
  <c r="Q261" i="6" s="1"/>
  <c r="K261" i="6"/>
  <c r="J261" i="6"/>
  <c r="X261" i="6" s="1"/>
  <c r="P260" i="6"/>
  <c r="S260" i="6" s="1"/>
  <c r="O260" i="6"/>
  <c r="R260" i="6" s="1"/>
  <c r="N260" i="6"/>
  <c r="Q260" i="6" s="1"/>
  <c r="K260" i="6"/>
  <c r="J260" i="6"/>
  <c r="X260" i="6" s="1"/>
  <c r="Y260" i="6" s="1"/>
  <c r="P9" i="6"/>
  <c r="S9" i="6" s="1"/>
  <c r="O9" i="6"/>
  <c r="R9" i="6" s="1"/>
  <c r="N9" i="6"/>
  <c r="Q9" i="6" s="1"/>
  <c r="K9" i="6"/>
  <c r="J9" i="6"/>
  <c r="X9" i="6" s="1"/>
  <c r="P196" i="6"/>
  <c r="S196" i="6" s="1"/>
  <c r="O196" i="6"/>
  <c r="R196" i="6" s="1"/>
  <c r="N196" i="6"/>
  <c r="Q196" i="6" s="1"/>
  <c r="K196" i="6"/>
  <c r="J196" i="6"/>
  <c r="X196" i="6" s="1"/>
  <c r="P195" i="6"/>
  <c r="S195" i="6" s="1"/>
  <c r="O195" i="6"/>
  <c r="R195" i="6" s="1"/>
  <c r="N195" i="6"/>
  <c r="Q195" i="6" s="1"/>
  <c r="K195" i="6"/>
  <c r="J195" i="6"/>
  <c r="X195" i="6" s="1"/>
  <c r="P8" i="6"/>
  <c r="S8" i="6" s="1"/>
  <c r="O8" i="6"/>
  <c r="R8" i="6" s="1"/>
  <c r="N8" i="6"/>
  <c r="Q8" i="6" s="1"/>
  <c r="K8" i="6"/>
  <c r="J8" i="6"/>
  <c r="X8" i="6" s="1"/>
  <c r="P175" i="6"/>
  <c r="S175" i="6" s="1"/>
  <c r="O175" i="6"/>
  <c r="R175" i="6" s="1"/>
  <c r="N175" i="6"/>
  <c r="Q175" i="6" s="1"/>
  <c r="K175" i="6"/>
  <c r="J175" i="6"/>
  <c r="X175" i="6" s="1"/>
  <c r="P194" i="6"/>
  <c r="S194" i="6" s="1"/>
  <c r="O194" i="6"/>
  <c r="R194" i="6" s="1"/>
  <c r="N194" i="6"/>
  <c r="Q194" i="6" s="1"/>
  <c r="K194" i="6"/>
  <c r="J194" i="6"/>
  <c r="X194" i="6" s="1"/>
  <c r="Y194" i="6" s="1"/>
  <c r="P92" i="6"/>
  <c r="S92" i="6" s="1"/>
  <c r="O92" i="6"/>
  <c r="R92" i="6" s="1"/>
  <c r="N92" i="6"/>
  <c r="Q92" i="6" s="1"/>
  <c r="K92" i="6"/>
  <c r="J92" i="6"/>
  <c r="X92" i="6" s="1"/>
  <c r="P91" i="6"/>
  <c r="S91" i="6" s="1"/>
  <c r="O91" i="6"/>
  <c r="R91" i="6" s="1"/>
  <c r="N91" i="6"/>
  <c r="Q91" i="6" s="1"/>
  <c r="K91" i="6"/>
  <c r="J91" i="6"/>
  <c r="X91" i="6" s="1"/>
  <c r="P90" i="6"/>
  <c r="S90" i="6" s="1"/>
  <c r="O90" i="6"/>
  <c r="R90" i="6" s="1"/>
  <c r="N90" i="6"/>
  <c r="Q90" i="6" s="1"/>
  <c r="K90" i="6"/>
  <c r="J90" i="6"/>
  <c r="X90" i="6" s="1"/>
  <c r="P259" i="6"/>
  <c r="S259" i="6" s="1"/>
  <c r="O259" i="6"/>
  <c r="R259" i="6" s="1"/>
  <c r="N259" i="6"/>
  <c r="Q259" i="6" s="1"/>
  <c r="K259" i="6"/>
  <c r="J259" i="6"/>
  <c r="X259" i="6" s="1"/>
  <c r="P258" i="6"/>
  <c r="S258" i="6" s="1"/>
  <c r="O258" i="6"/>
  <c r="R258" i="6" s="1"/>
  <c r="N258" i="6"/>
  <c r="Q258" i="6" s="1"/>
  <c r="K258" i="6"/>
  <c r="J258" i="6"/>
  <c r="X258" i="6" s="1"/>
  <c r="P89" i="6"/>
  <c r="S89" i="6" s="1"/>
  <c r="O89" i="6"/>
  <c r="R89" i="6" s="1"/>
  <c r="N89" i="6"/>
  <c r="Q89" i="6" s="1"/>
  <c r="K89" i="6"/>
  <c r="J89" i="6"/>
  <c r="X89" i="6" s="1"/>
  <c r="Y89" i="6" s="1"/>
  <c r="P218" i="6"/>
  <c r="S218" i="6" s="1"/>
  <c r="O218" i="6"/>
  <c r="R218" i="6" s="1"/>
  <c r="N218" i="6"/>
  <c r="Q218" i="6" s="1"/>
  <c r="K218" i="6"/>
  <c r="J218" i="6"/>
  <c r="X218" i="6" s="1"/>
  <c r="P257" i="6"/>
  <c r="S257" i="6" s="1"/>
  <c r="O257" i="6"/>
  <c r="R257" i="6" s="1"/>
  <c r="N257" i="6"/>
  <c r="Q257" i="6" s="1"/>
  <c r="K257" i="6"/>
  <c r="J257" i="6"/>
  <c r="X257" i="6" s="1"/>
  <c r="P256" i="6"/>
  <c r="S256" i="6" s="1"/>
  <c r="O256" i="6"/>
  <c r="R256" i="6" s="1"/>
  <c r="N256" i="6"/>
  <c r="Q256" i="6" s="1"/>
  <c r="K256" i="6"/>
  <c r="J256" i="6"/>
  <c r="X256" i="6" s="1"/>
  <c r="P7" i="6"/>
  <c r="S7" i="6" s="1"/>
  <c r="O7" i="6"/>
  <c r="R7" i="6" s="1"/>
  <c r="N7" i="6"/>
  <c r="Q7" i="6" s="1"/>
  <c r="K7" i="6"/>
  <c r="J7" i="6"/>
  <c r="X7" i="6" s="1"/>
  <c r="P43" i="6"/>
  <c r="S43" i="6" s="1"/>
  <c r="O43" i="6"/>
  <c r="R43" i="6" s="1"/>
  <c r="N43" i="6"/>
  <c r="Q43" i="6" s="1"/>
  <c r="K43" i="6"/>
  <c r="J43" i="6"/>
  <c r="X43" i="6" s="1"/>
  <c r="P150" i="6"/>
  <c r="S150" i="6" s="1"/>
  <c r="O150" i="6"/>
  <c r="R150" i="6" s="1"/>
  <c r="N150" i="6"/>
  <c r="Q150" i="6" s="1"/>
  <c r="K150" i="6"/>
  <c r="J150" i="6"/>
  <c r="X150" i="6" s="1"/>
  <c r="Y150" i="6" s="1"/>
  <c r="P149" i="6"/>
  <c r="S149" i="6" s="1"/>
  <c r="O149" i="6"/>
  <c r="R149" i="6" s="1"/>
  <c r="N149" i="6"/>
  <c r="Q149" i="6" s="1"/>
  <c r="K149" i="6"/>
  <c r="J149" i="6"/>
  <c r="X149" i="6" s="1"/>
  <c r="P42" i="6"/>
  <c r="S42" i="6" s="1"/>
  <c r="O42" i="6"/>
  <c r="R42" i="6" s="1"/>
  <c r="N42" i="6"/>
  <c r="Q42" i="6" s="1"/>
  <c r="K42" i="6"/>
  <c r="J42" i="6"/>
  <c r="X42" i="6" s="1"/>
  <c r="P69" i="6"/>
  <c r="S69" i="6" s="1"/>
  <c r="O69" i="6"/>
  <c r="R69" i="6" s="1"/>
  <c r="N69" i="6"/>
  <c r="Q69" i="6" s="1"/>
  <c r="K69" i="6"/>
  <c r="J69" i="6"/>
  <c r="X69" i="6" s="1"/>
  <c r="P193" i="6"/>
  <c r="S193" i="6" s="1"/>
  <c r="O193" i="6"/>
  <c r="R193" i="6" s="1"/>
  <c r="N193" i="6"/>
  <c r="Q193" i="6" s="1"/>
  <c r="K193" i="6"/>
  <c r="J193" i="6"/>
  <c r="X193" i="6" s="1"/>
  <c r="P255" i="6"/>
  <c r="S255" i="6" s="1"/>
  <c r="O255" i="6"/>
  <c r="R255" i="6" s="1"/>
  <c r="N255" i="6"/>
  <c r="Q255" i="6" s="1"/>
  <c r="K255" i="6"/>
  <c r="J255" i="6"/>
  <c r="X255" i="6" s="1"/>
  <c r="P254" i="6"/>
  <c r="S254" i="6" s="1"/>
  <c r="O254" i="6"/>
  <c r="R254" i="6" s="1"/>
  <c r="N254" i="6"/>
  <c r="Q254" i="6" s="1"/>
  <c r="K254" i="6"/>
  <c r="J254" i="6"/>
  <c r="X254" i="6" s="1"/>
  <c r="Y254" i="6" s="1"/>
  <c r="P174" i="6"/>
  <c r="S174" i="6" s="1"/>
  <c r="O174" i="6"/>
  <c r="R174" i="6" s="1"/>
  <c r="N174" i="6"/>
  <c r="Q174" i="6" s="1"/>
  <c r="K174" i="6"/>
  <c r="J174" i="6"/>
  <c r="X174" i="6" s="1"/>
  <c r="P253" i="6"/>
  <c r="S253" i="6" s="1"/>
  <c r="O253" i="6"/>
  <c r="R253" i="6" s="1"/>
  <c r="N253" i="6"/>
  <c r="Q253" i="6" s="1"/>
  <c r="K253" i="6"/>
  <c r="J253" i="6"/>
  <c r="X253" i="6" s="1"/>
  <c r="P94" i="6"/>
  <c r="S94" i="6" s="1"/>
  <c r="O94" i="6"/>
  <c r="R94" i="6" s="1"/>
  <c r="N94" i="6"/>
  <c r="Q94" i="6" s="1"/>
  <c r="K94" i="6"/>
  <c r="J94" i="6"/>
  <c r="X94" i="6" s="1"/>
  <c r="P192" i="6"/>
  <c r="S192" i="6" s="1"/>
  <c r="O192" i="6"/>
  <c r="R192" i="6" s="1"/>
  <c r="N192" i="6"/>
  <c r="Q192" i="6" s="1"/>
  <c r="K192" i="6"/>
  <c r="J192" i="6"/>
  <c r="X192" i="6" s="1"/>
  <c r="P6" i="6"/>
  <c r="S6" i="6" s="1"/>
  <c r="O6" i="6"/>
  <c r="R6" i="6" s="1"/>
  <c r="N6" i="6"/>
  <c r="Q6" i="6" s="1"/>
  <c r="K6" i="6"/>
  <c r="J6" i="6"/>
  <c r="X6" i="6" s="1"/>
  <c r="P191" i="6"/>
  <c r="S191" i="6" s="1"/>
  <c r="O191" i="6"/>
  <c r="R191" i="6" s="1"/>
  <c r="N191" i="6"/>
  <c r="Q191" i="6" s="1"/>
  <c r="K191" i="6"/>
  <c r="J191" i="6"/>
  <c r="X191" i="6" s="1"/>
  <c r="Y191" i="6" s="1"/>
  <c r="P173" i="6"/>
  <c r="S173" i="6" s="1"/>
  <c r="O173" i="6"/>
  <c r="R173" i="6" s="1"/>
  <c r="N173" i="6"/>
  <c r="Q173" i="6" s="1"/>
  <c r="K173" i="6"/>
  <c r="J173" i="6"/>
  <c r="X173" i="6" s="1"/>
  <c r="P93" i="6"/>
  <c r="S93" i="6" s="1"/>
  <c r="O93" i="6"/>
  <c r="R93" i="6" s="1"/>
  <c r="N93" i="6"/>
  <c r="Q93" i="6" s="1"/>
  <c r="K93" i="6"/>
  <c r="J93" i="6"/>
  <c r="X93" i="6" s="1"/>
  <c r="P252" i="6"/>
  <c r="S252" i="6" s="1"/>
  <c r="O252" i="6"/>
  <c r="R252" i="6" s="1"/>
  <c r="N252" i="6"/>
  <c r="Q252" i="6" s="1"/>
  <c r="K252" i="6"/>
  <c r="J252" i="6"/>
  <c r="X252" i="6" s="1"/>
  <c r="P5" i="6"/>
  <c r="S5" i="6" s="1"/>
  <c r="O5" i="6"/>
  <c r="R5" i="6" s="1"/>
  <c r="N5" i="6"/>
  <c r="Q5" i="6" s="1"/>
  <c r="K5" i="6"/>
  <c r="J5" i="6"/>
  <c r="X5" i="6" s="1"/>
  <c r="P251" i="6"/>
  <c r="S251" i="6" s="1"/>
  <c r="O251" i="6"/>
  <c r="R251" i="6" s="1"/>
  <c r="N251" i="6"/>
  <c r="Q251" i="6" s="1"/>
  <c r="K251" i="6"/>
  <c r="L251" i="6" s="1"/>
  <c r="J251" i="6"/>
  <c r="X251" i="6" s="1"/>
  <c r="P250" i="6"/>
  <c r="S250" i="6" s="1"/>
  <c r="O250" i="6"/>
  <c r="R250" i="6" s="1"/>
  <c r="N250" i="6"/>
  <c r="Q250" i="6" s="1"/>
  <c r="K250" i="6"/>
  <c r="J250" i="6"/>
  <c r="X250" i="6" s="1"/>
  <c r="Y250" i="6" s="1"/>
  <c r="P148" i="6"/>
  <c r="S148" i="6" s="1"/>
  <c r="O148" i="6"/>
  <c r="R148" i="6" s="1"/>
  <c r="N148" i="6"/>
  <c r="Q148" i="6" s="1"/>
  <c r="K148" i="6"/>
  <c r="J148" i="6"/>
  <c r="X148" i="6" s="1"/>
  <c r="P249" i="6"/>
  <c r="S249" i="6" s="1"/>
  <c r="O249" i="6"/>
  <c r="R249" i="6" s="1"/>
  <c r="N249" i="6"/>
  <c r="Q249" i="6" s="1"/>
  <c r="K249" i="6"/>
  <c r="J249" i="6"/>
  <c r="X249" i="6" s="1"/>
  <c r="P88" i="6"/>
  <c r="S88" i="6" s="1"/>
  <c r="O88" i="6"/>
  <c r="R88" i="6" s="1"/>
  <c r="N88" i="6"/>
  <c r="Q88" i="6" s="1"/>
  <c r="K88" i="6"/>
  <c r="J88" i="6"/>
  <c r="X88" i="6" s="1"/>
  <c r="P121" i="6"/>
  <c r="S121" i="6" s="1"/>
  <c r="O121" i="6"/>
  <c r="R121" i="6" s="1"/>
  <c r="N121" i="6"/>
  <c r="Q121" i="6" s="1"/>
  <c r="K121" i="6"/>
  <c r="J121" i="6"/>
  <c r="X121" i="6" s="1"/>
  <c r="P248" i="6"/>
  <c r="S248" i="6" s="1"/>
  <c r="O248" i="6"/>
  <c r="R248" i="6" s="1"/>
  <c r="N248" i="6"/>
  <c r="Q248" i="6" s="1"/>
  <c r="K248" i="6"/>
  <c r="J248" i="6"/>
  <c r="X248" i="6" s="1"/>
  <c r="P4" i="6"/>
  <c r="S4" i="6" s="1"/>
  <c r="O4" i="6"/>
  <c r="R4" i="6" s="1"/>
  <c r="N4" i="6"/>
  <c r="Q4" i="6" s="1"/>
  <c r="K4" i="6"/>
  <c r="J4" i="6"/>
  <c r="X4" i="6" s="1"/>
  <c r="Y4" i="6" s="1"/>
  <c r="P247" i="6"/>
  <c r="S247" i="6" s="1"/>
  <c r="O247" i="6"/>
  <c r="R247" i="6" s="1"/>
  <c r="N247" i="6"/>
  <c r="Q247" i="6" s="1"/>
  <c r="K247" i="6"/>
  <c r="J247" i="6"/>
  <c r="X247" i="6" s="1"/>
  <c r="P246" i="6"/>
  <c r="S246" i="6" s="1"/>
  <c r="O246" i="6"/>
  <c r="R246" i="6" s="1"/>
  <c r="N246" i="6"/>
  <c r="Q246" i="6" s="1"/>
  <c r="K246" i="6"/>
  <c r="J246" i="6"/>
  <c r="X246" i="6" s="1"/>
  <c r="P3" i="6"/>
  <c r="S3" i="6" s="1"/>
  <c r="O3" i="6"/>
  <c r="R3" i="6" s="1"/>
  <c r="N3" i="6"/>
  <c r="Q3" i="6" s="1"/>
  <c r="K3" i="6"/>
  <c r="J3" i="6"/>
  <c r="X3" i="6" s="1"/>
  <c r="P245" i="6"/>
  <c r="S245" i="6" s="1"/>
  <c r="O245" i="6"/>
  <c r="R245" i="6" s="1"/>
  <c r="N245" i="6"/>
  <c r="Q245" i="6" s="1"/>
  <c r="K245" i="6"/>
  <c r="J245" i="6"/>
  <c r="X245" i="6" s="1"/>
  <c r="P2" i="6"/>
  <c r="S2" i="6" s="1"/>
  <c r="O2" i="6"/>
  <c r="R2" i="6" s="1"/>
  <c r="N2" i="6"/>
  <c r="Q2" i="6" s="1"/>
  <c r="K2" i="6"/>
  <c r="J2" i="6"/>
  <c r="X2" i="6" s="1"/>
  <c r="Y245" i="6" l="1"/>
  <c r="Y121" i="6"/>
  <c r="Y5" i="6"/>
  <c r="Y192" i="6"/>
  <c r="Y193" i="6"/>
  <c r="Y7" i="6"/>
  <c r="Y259" i="6"/>
  <c r="Y8" i="6"/>
  <c r="Y262" i="6"/>
  <c r="Y265" i="6"/>
  <c r="Y70" i="6"/>
  <c r="Y197" i="6"/>
  <c r="Y273" i="6"/>
  <c r="Y153" i="6"/>
  <c r="Y108" i="6"/>
  <c r="Y154" i="6"/>
  <c r="Y72" i="6"/>
  <c r="Y11" i="6"/>
  <c r="Y73" i="6"/>
  <c r="Y155" i="6"/>
  <c r="Y110" i="6"/>
  <c r="Y163" i="6"/>
  <c r="Y21" i="6"/>
  <c r="Y22" i="6"/>
  <c r="Y66" i="6"/>
  <c r="Y28" i="6"/>
  <c r="Y118" i="6"/>
  <c r="Y297" i="6"/>
  <c r="Y159" i="6"/>
  <c r="Y302" i="6"/>
  <c r="Y119" i="6"/>
  <c r="Y202" i="6"/>
  <c r="Y213" i="6"/>
  <c r="Y164" i="6"/>
  <c r="Y289" i="6"/>
  <c r="Y102" i="6"/>
  <c r="Y53" i="6"/>
  <c r="Y75" i="6"/>
  <c r="Y59" i="6"/>
  <c r="Y77" i="6"/>
  <c r="Y183" i="6"/>
  <c r="Y17" i="6"/>
  <c r="Y62" i="6"/>
  <c r="Y224" i="6"/>
  <c r="Y81" i="6"/>
  <c r="Y204" i="6"/>
  <c r="Y83" i="6"/>
  <c r="Y25" i="6"/>
  <c r="Y27" i="6"/>
  <c r="Y117" i="6"/>
  <c r="Y85" i="6"/>
  <c r="Y170" i="6"/>
  <c r="Y237" i="6"/>
  <c r="Y145" i="6"/>
  <c r="Y246" i="6"/>
  <c r="Y249" i="6"/>
  <c r="Y93" i="6"/>
  <c r="Y253" i="6"/>
  <c r="Y42" i="6"/>
  <c r="Y257" i="6"/>
  <c r="Y91" i="6"/>
  <c r="Y196" i="6"/>
  <c r="Y95" i="6"/>
  <c r="Y226" i="6"/>
  <c r="Y268" i="6"/>
  <c r="Y198" i="6"/>
  <c r="Y275" i="6"/>
  <c r="Y199" i="6"/>
  <c r="Y277" i="6"/>
  <c r="Y200" i="6"/>
  <c r="Y128" i="6"/>
  <c r="Y177" i="6"/>
  <c r="Y47" i="6"/>
  <c r="Y151" i="6"/>
  <c r="Y285" i="6"/>
  <c r="Y112" i="6"/>
  <c r="Y2" i="6"/>
  <c r="Y248" i="6"/>
  <c r="Y251" i="6"/>
  <c r="Y6" i="6"/>
  <c r="Y255" i="6"/>
  <c r="Y43" i="6"/>
  <c r="Y258" i="6"/>
  <c r="Y175" i="6"/>
  <c r="Y261" i="6"/>
  <c r="L122" i="6"/>
  <c r="X122" i="6"/>
  <c r="Y122" i="6" s="1"/>
  <c r="Y209" i="6"/>
  <c r="Y210" i="6"/>
  <c r="Y98" i="6"/>
  <c r="Y152" i="6"/>
  <c r="Y124" i="6"/>
  <c r="Y99" i="6"/>
  <c r="Y44" i="6"/>
  <c r="Y130" i="6"/>
  <c r="Y45" i="6"/>
  <c r="Y48" i="6"/>
  <c r="Y201" i="6"/>
  <c r="Y132" i="6"/>
  <c r="Y162" i="6"/>
  <c r="Y156" i="6"/>
  <c r="Y233" i="6"/>
  <c r="Y180" i="6"/>
  <c r="Y234" i="6"/>
  <c r="Y14" i="6"/>
  <c r="Y54" i="6"/>
  <c r="Y76" i="6"/>
  <c r="Y182" i="6"/>
  <c r="Y138" i="6"/>
  <c r="Y290" i="6"/>
  <c r="Y184" i="6"/>
  <c r="Y292" i="6"/>
  <c r="Y140" i="6"/>
  <c r="Y103" i="6"/>
  <c r="L26" i="6"/>
  <c r="X26" i="6"/>
  <c r="Y26" i="6" s="1"/>
  <c r="L284" i="6"/>
  <c r="X284" i="6"/>
  <c r="Y284" i="6" s="1"/>
  <c r="M168" i="6"/>
  <c r="Y144" i="6"/>
  <c r="Y243" i="6"/>
  <c r="Y247" i="6"/>
  <c r="Y148" i="6"/>
  <c r="Y173" i="6"/>
  <c r="Y174" i="6"/>
  <c r="Y149" i="6"/>
  <c r="Y218" i="6"/>
  <c r="Y92" i="6"/>
  <c r="Y9" i="6"/>
  <c r="Y264" i="6"/>
  <c r="Y123" i="6"/>
  <c r="L269" i="6"/>
  <c r="X269" i="6"/>
  <c r="Y269" i="6" s="1"/>
  <c r="Y271" i="6"/>
  <c r="Y211" i="6"/>
  <c r="Y212" i="6"/>
  <c r="Y278" i="6"/>
  <c r="Y125" i="6"/>
  <c r="Y129" i="6"/>
  <c r="Y178" i="6"/>
  <c r="Y281" i="6"/>
  <c r="Y230" i="6"/>
  <c r="Y131" i="6"/>
  <c r="Y111" i="6"/>
  <c r="Y50" i="6"/>
  <c r="Y221" i="6"/>
  <c r="Y52" i="6"/>
  <c r="Y288" i="6"/>
  <c r="Y136" i="6"/>
  <c r="Y168" i="6"/>
  <c r="Y74" i="6"/>
  <c r="Y222" i="6"/>
  <c r="Y55" i="6"/>
  <c r="Y58" i="6"/>
  <c r="Y16" i="6"/>
  <c r="Y78" i="6"/>
  <c r="Y60" i="6"/>
  <c r="Y185" i="6"/>
  <c r="Y293" i="6"/>
  <c r="Y80" i="6"/>
  <c r="Y203" i="6"/>
  <c r="Y65" i="6"/>
  <c r="Y84" i="6"/>
  <c r="Y205" i="6"/>
  <c r="Y142" i="6"/>
  <c r="Y30" i="6"/>
  <c r="Y32" i="6"/>
  <c r="Y143" i="6"/>
  <c r="Y171" i="6"/>
  <c r="Y146" i="6"/>
  <c r="L109" i="6"/>
  <c r="X109" i="6"/>
  <c r="Y109" i="6" s="1"/>
  <c r="Y3" i="6"/>
  <c r="Y88" i="6"/>
  <c r="Y252" i="6"/>
  <c r="Y94" i="6"/>
  <c r="Y69" i="6"/>
  <c r="Y256" i="6"/>
  <c r="Y90" i="6"/>
  <c r="Y195" i="6"/>
  <c r="Y263" i="6"/>
  <c r="Y266" i="6"/>
  <c r="Y267" i="6"/>
  <c r="Y270" i="6"/>
  <c r="Y274" i="6"/>
  <c r="Y276" i="6"/>
  <c r="Y10" i="6"/>
  <c r="Y176" i="6"/>
  <c r="Y127" i="6"/>
  <c r="Y229" i="6"/>
  <c r="Y46" i="6"/>
  <c r="Y282" i="6"/>
  <c r="Y231" i="6"/>
  <c r="Y49" i="6"/>
  <c r="Y101" i="6"/>
  <c r="Y232" i="6"/>
  <c r="Y13" i="6"/>
  <c r="Y113" i="6"/>
  <c r="Y134" i="6"/>
  <c r="Y166" i="6"/>
  <c r="Y114" i="6"/>
  <c r="Y56" i="6"/>
  <c r="Y235" i="6"/>
  <c r="Y236" i="6"/>
  <c r="Y238" i="6"/>
  <c r="Y223" i="6"/>
  <c r="Y79" i="6"/>
  <c r="Y20" i="6"/>
  <c r="Y239" i="6"/>
  <c r="Y82" i="6"/>
  <c r="Y240" i="6"/>
  <c r="Y104" i="6"/>
  <c r="Y141" i="6"/>
  <c r="Y29" i="6"/>
  <c r="Y86" i="6"/>
  <c r="Y300" i="6"/>
  <c r="Y68" i="6"/>
  <c r="Y33" i="6"/>
  <c r="L228" i="6"/>
  <c r="X228" i="6"/>
  <c r="Y228" i="6" s="1"/>
  <c r="L299" i="6"/>
  <c r="X299" i="6"/>
  <c r="Y299" i="6" s="1"/>
  <c r="L219" i="6"/>
  <c r="L126" i="6"/>
  <c r="L72" i="6"/>
  <c r="L231" i="6"/>
  <c r="M268" i="6"/>
  <c r="M134" i="6"/>
  <c r="L118" i="6"/>
  <c r="L159" i="6"/>
  <c r="L119" i="6"/>
  <c r="L245" i="6"/>
  <c r="L227" i="6"/>
  <c r="M200" i="6"/>
  <c r="L111" i="6"/>
  <c r="L80" i="6"/>
  <c r="L83" i="6"/>
  <c r="L27" i="6"/>
  <c r="L85" i="6"/>
  <c r="L78" i="6"/>
  <c r="L60" i="6"/>
  <c r="L20" i="6"/>
  <c r="L239" i="6"/>
  <c r="L24" i="6"/>
  <c r="L186" i="6"/>
  <c r="L187" i="6"/>
  <c r="L301" i="6"/>
  <c r="L145" i="6"/>
  <c r="M11" i="6"/>
  <c r="L134" i="6"/>
  <c r="L61" i="6"/>
  <c r="M62" i="6"/>
  <c r="L82" i="6"/>
  <c r="L240" i="6"/>
  <c r="L104" i="6"/>
  <c r="L141" i="6"/>
  <c r="L29" i="6"/>
  <c r="L86" i="6"/>
  <c r="L300" i="6"/>
  <c r="L33" i="6"/>
  <c r="L270" i="6"/>
  <c r="M49" i="6"/>
  <c r="M60" i="6"/>
  <c r="L23" i="6"/>
  <c r="L294" i="6"/>
  <c r="L98" i="6"/>
  <c r="L52" i="6"/>
  <c r="L199" i="6"/>
  <c r="M169" i="6"/>
  <c r="L58" i="6"/>
  <c r="L64" i="6"/>
  <c r="L166" i="6"/>
  <c r="L197" i="6"/>
  <c r="L274" i="6"/>
  <c r="L62" i="6"/>
  <c r="L65" i="6"/>
  <c r="L205" i="6"/>
  <c r="L30" i="6"/>
  <c r="L143" i="6"/>
  <c r="L171" i="6"/>
  <c r="L146" i="6"/>
  <c r="M238" i="6"/>
  <c r="L188" i="6"/>
  <c r="M5" i="6"/>
  <c r="M166" i="6"/>
  <c r="M121" i="6"/>
  <c r="M253" i="6"/>
  <c r="M194" i="6"/>
  <c r="L70" i="6"/>
  <c r="L267" i="6"/>
  <c r="L279" i="6"/>
  <c r="M127" i="6"/>
  <c r="L130" i="6"/>
  <c r="M221" i="6"/>
  <c r="M52" i="6"/>
  <c r="L168" i="6"/>
  <c r="M182" i="6"/>
  <c r="M290" i="6"/>
  <c r="L184" i="6"/>
  <c r="L242" i="6"/>
  <c r="L68" i="6"/>
  <c r="L173" i="6"/>
  <c r="M96" i="6"/>
  <c r="L152" i="6"/>
  <c r="L71" i="6"/>
  <c r="L108" i="6"/>
  <c r="L10" i="6"/>
  <c r="L100" i="6"/>
  <c r="L131" i="6"/>
  <c r="L12" i="6"/>
  <c r="L202" i="6"/>
  <c r="L233" i="6"/>
  <c r="M13" i="6"/>
  <c r="L180" i="6"/>
  <c r="M288" i="6"/>
  <c r="L136" i="6"/>
  <c r="M55" i="6"/>
  <c r="M58" i="6"/>
  <c r="L243" i="6"/>
  <c r="M42" i="6"/>
  <c r="M204" i="6"/>
  <c r="L246" i="6"/>
  <c r="L4" i="6"/>
  <c r="L249" i="6"/>
  <c r="L252" i="6"/>
  <c r="L174" i="6"/>
  <c r="L91" i="6"/>
  <c r="L97" i="6"/>
  <c r="L125" i="6"/>
  <c r="L127" i="6"/>
  <c r="L128" i="6"/>
  <c r="L46" i="6"/>
  <c r="L47" i="6"/>
  <c r="L285" i="6"/>
  <c r="M180" i="6"/>
  <c r="M14" i="6"/>
  <c r="L76" i="6"/>
  <c r="M56" i="6"/>
  <c r="L182" i="6"/>
  <c r="M16" i="6"/>
  <c r="L138" i="6"/>
  <c r="L116" i="6"/>
  <c r="L81" i="6"/>
  <c r="L204" i="6"/>
  <c r="L22" i="6"/>
  <c r="L25" i="6"/>
  <c r="L117" i="6"/>
  <c r="L170" i="6"/>
  <c r="M46" i="6"/>
  <c r="M48" i="6"/>
  <c r="M191" i="6"/>
  <c r="M125" i="6"/>
  <c r="L5" i="6"/>
  <c r="L253" i="6"/>
  <c r="L254" i="6"/>
  <c r="L193" i="6"/>
  <c r="L42" i="6"/>
  <c r="L256" i="6"/>
  <c r="M257" i="6"/>
  <c r="L265" i="6"/>
  <c r="L266" i="6"/>
  <c r="L273" i="6"/>
  <c r="L275" i="6"/>
  <c r="M71" i="6"/>
  <c r="L99" i="6"/>
  <c r="L280" i="6"/>
  <c r="M151" i="6"/>
  <c r="L155" i="6"/>
  <c r="L232" i="6"/>
  <c r="L221" i="6"/>
  <c r="L137" i="6"/>
  <c r="L55" i="6"/>
  <c r="M158" i="6"/>
  <c r="L18" i="6"/>
  <c r="L293" i="6"/>
  <c r="L224" i="6"/>
  <c r="L19" i="6"/>
  <c r="L67" i="6"/>
  <c r="L216" i="6"/>
  <c r="L241" i="6"/>
  <c r="L295" i="6"/>
  <c r="L298" i="6"/>
  <c r="L31" i="6"/>
  <c r="L302" i="6"/>
  <c r="M4" i="6"/>
  <c r="L93" i="6"/>
  <c r="L192" i="6"/>
  <c r="M123" i="6"/>
  <c r="L268" i="6"/>
  <c r="M97" i="6"/>
  <c r="L212" i="6"/>
  <c r="L154" i="6"/>
  <c r="L283" i="6"/>
  <c r="L201" i="6"/>
  <c r="M285" i="6"/>
  <c r="L156" i="6"/>
  <c r="M233" i="6"/>
  <c r="L53" i="6"/>
  <c r="M76" i="6"/>
  <c r="L79" i="6"/>
  <c r="L66" i="6"/>
  <c r="L28" i="6"/>
  <c r="L297" i="6"/>
  <c r="M31" i="6"/>
  <c r="L144" i="6"/>
  <c r="L120" i="6"/>
  <c r="M250" i="6"/>
  <c r="M251" i="6"/>
  <c r="M192" i="6"/>
  <c r="M94" i="6"/>
  <c r="L263" i="6"/>
  <c r="M95" i="6"/>
  <c r="M220" i="6"/>
  <c r="L73" i="6"/>
  <c r="L234" i="6"/>
  <c r="M236" i="6"/>
  <c r="L238" i="6"/>
  <c r="M144" i="6"/>
  <c r="M120" i="6"/>
  <c r="L2" i="6"/>
  <c r="L3" i="6"/>
  <c r="L88" i="6"/>
  <c r="L250" i="6"/>
  <c r="L195" i="6"/>
  <c r="L123" i="6"/>
  <c r="M70" i="6"/>
  <c r="L277" i="6"/>
  <c r="L178" i="6"/>
  <c r="M47" i="6"/>
  <c r="M283" i="6"/>
  <c r="L161" i="6"/>
  <c r="L162" i="6"/>
  <c r="L163" i="6"/>
  <c r="L101" i="6"/>
  <c r="L112" i="6"/>
  <c r="L113" i="6"/>
  <c r="M136" i="6"/>
  <c r="L235" i="6"/>
  <c r="L236" i="6"/>
  <c r="L63" i="6"/>
  <c r="L225" i="6"/>
  <c r="L84" i="6"/>
  <c r="L142" i="6"/>
  <c r="L32" i="6"/>
  <c r="M89" i="6"/>
  <c r="M280" i="6"/>
  <c r="M254" i="6"/>
  <c r="M8" i="6"/>
  <c r="M196" i="6"/>
  <c r="M262" i="6"/>
  <c r="M78" i="6"/>
  <c r="M148" i="6"/>
  <c r="L94" i="6"/>
  <c r="M218" i="6"/>
  <c r="M227" i="6"/>
  <c r="M177" i="6"/>
  <c r="M2" i="6"/>
  <c r="M249" i="6"/>
  <c r="M93" i="6"/>
  <c r="L191" i="6"/>
  <c r="M6" i="6"/>
  <c r="M7" i="6"/>
  <c r="L196" i="6"/>
  <c r="M260" i="6"/>
  <c r="L153" i="6"/>
  <c r="M154" i="6"/>
  <c r="L110" i="6"/>
  <c r="M232" i="6"/>
  <c r="M234" i="6"/>
  <c r="M137" i="6"/>
  <c r="M138" i="6"/>
  <c r="M61" i="6"/>
  <c r="M216" i="6"/>
  <c r="M295" i="6"/>
  <c r="M248" i="6"/>
  <c r="M150" i="6"/>
  <c r="M197" i="6"/>
  <c r="M273" i="6"/>
  <c r="M275" i="6"/>
  <c r="L247" i="6"/>
  <c r="L255" i="6"/>
  <c r="L69" i="6"/>
  <c r="M91" i="6"/>
  <c r="M246" i="6"/>
  <c r="M173" i="6"/>
  <c r="M174" i="6"/>
  <c r="M193" i="6"/>
  <c r="M100" i="6"/>
  <c r="M163" i="6"/>
  <c r="M92" i="6"/>
  <c r="M245" i="6"/>
  <c r="M266" i="6"/>
  <c r="M72" i="6"/>
  <c r="M178" i="6"/>
  <c r="M155" i="6"/>
  <c r="M53" i="6"/>
  <c r="M184" i="6"/>
  <c r="M247" i="6"/>
  <c r="L148" i="6"/>
  <c r="M255" i="6"/>
  <c r="M264" i="6"/>
  <c r="M272" i="6"/>
  <c r="M252" i="6"/>
  <c r="M149" i="6"/>
  <c r="L257" i="6"/>
  <c r="M259" i="6"/>
  <c r="M9" i="6"/>
  <c r="L95" i="6"/>
  <c r="M226" i="6"/>
  <c r="M153" i="6"/>
  <c r="M277" i="6"/>
  <c r="L200" i="6"/>
  <c r="M126" i="6"/>
  <c r="M228" i="6"/>
  <c r="M229" i="6"/>
  <c r="L48" i="6"/>
  <c r="M12" i="6"/>
  <c r="M202" i="6"/>
  <c r="M113" i="6"/>
  <c r="M235" i="6"/>
  <c r="L6" i="6"/>
  <c r="L90" i="6"/>
  <c r="M265" i="6"/>
  <c r="M230" i="6"/>
  <c r="M18" i="6"/>
  <c r="M27" i="6"/>
  <c r="M3" i="6"/>
  <c r="L248" i="6"/>
  <c r="L121" i="6"/>
  <c r="M88" i="6"/>
  <c r="L149" i="6"/>
  <c r="L150" i="6"/>
  <c r="M43" i="6"/>
  <c r="L218" i="6"/>
  <c r="L89" i="6"/>
  <c r="M258" i="6"/>
  <c r="L92" i="6"/>
  <c r="L194" i="6"/>
  <c r="M175" i="6"/>
  <c r="L9" i="6"/>
  <c r="L260" i="6"/>
  <c r="M261" i="6"/>
  <c r="L96" i="6"/>
  <c r="L226" i="6"/>
  <c r="M198" i="6"/>
  <c r="L211" i="6"/>
  <c r="M219" i="6"/>
  <c r="L276" i="6"/>
  <c r="M199" i="6"/>
  <c r="L124" i="6"/>
  <c r="M108" i="6"/>
  <c r="L278" i="6"/>
  <c r="M279" i="6"/>
  <c r="L176" i="6"/>
  <c r="L129" i="6"/>
  <c r="L177" i="6"/>
  <c r="L11" i="6"/>
  <c r="L220" i="6"/>
  <c r="L151" i="6"/>
  <c r="L230" i="6"/>
  <c r="M284" i="6"/>
  <c r="M162" i="6"/>
  <c r="M112" i="6"/>
  <c r="L13" i="6"/>
  <c r="L288" i="6"/>
  <c r="L14" i="6"/>
  <c r="L169" i="6"/>
  <c r="L56" i="6"/>
  <c r="L16" i="6"/>
  <c r="L290" i="6"/>
  <c r="L158" i="6"/>
  <c r="M140" i="6"/>
  <c r="M224" i="6"/>
  <c r="M64" i="6"/>
  <c r="M85" i="6"/>
  <c r="L206" i="6"/>
  <c r="M69" i="6"/>
  <c r="L43" i="6"/>
  <c r="L7" i="6"/>
  <c r="M256" i="6"/>
  <c r="L258" i="6"/>
  <c r="L259" i="6"/>
  <c r="M90" i="6"/>
  <c r="L175" i="6"/>
  <c r="L8" i="6"/>
  <c r="M195" i="6"/>
  <c r="L261" i="6"/>
  <c r="L262" i="6"/>
  <c r="M263" i="6"/>
  <c r="L209" i="6"/>
  <c r="L210" i="6"/>
  <c r="L198" i="6"/>
  <c r="L271" i="6"/>
  <c r="L272" i="6"/>
  <c r="M130" i="6"/>
  <c r="L229" i="6"/>
  <c r="L45" i="6"/>
  <c r="L282" i="6"/>
  <c r="M109" i="6"/>
  <c r="L103" i="6"/>
  <c r="M83" i="6"/>
  <c r="L296" i="6"/>
  <c r="M188" i="6"/>
  <c r="M23" i="6"/>
  <c r="M294" i="6"/>
  <c r="M296" i="6"/>
  <c r="M299" i="6"/>
  <c r="M206" i="6"/>
  <c r="M214" i="6"/>
  <c r="M287" i="6"/>
  <c r="M102" i="6"/>
  <c r="M54" i="6"/>
  <c r="M15" i="6"/>
  <c r="M215" i="6"/>
  <c r="M183" i="6"/>
  <c r="M292" i="6"/>
  <c r="M20" i="6"/>
  <c r="L21" i="6"/>
  <c r="M81" i="6"/>
  <c r="M122" i="6"/>
  <c r="M129" i="6"/>
  <c r="M282" i="6"/>
  <c r="M156" i="6"/>
  <c r="M135" i="6"/>
  <c r="M80" i="6"/>
  <c r="M210" i="6"/>
  <c r="M274" i="6"/>
  <c r="M211" i="6"/>
  <c r="M152" i="6"/>
  <c r="M276" i="6"/>
  <c r="M212" i="6"/>
  <c r="M124" i="6"/>
  <c r="M10" i="6"/>
  <c r="M278" i="6"/>
  <c r="M99" i="6"/>
  <c r="M44" i="6"/>
  <c r="M281" i="6"/>
  <c r="M231" i="6"/>
  <c r="L50" i="6"/>
  <c r="M269" i="6"/>
  <c r="M98" i="6"/>
  <c r="M213" i="6"/>
  <c r="M133" i="6"/>
  <c r="M74" i="6"/>
  <c r="M75" i="6"/>
  <c r="M157" i="6"/>
  <c r="M237" i="6"/>
  <c r="M17" i="6"/>
  <c r="M79" i="6"/>
  <c r="M209" i="6"/>
  <c r="M270" i="6"/>
  <c r="M176" i="6"/>
  <c r="L44" i="6"/>
  <c r="M128" i="6"/>
  <c r="M45" i="6"/>
  <c r="L281" i="6"/>
  <c r="M73" i="6"/>
  <c r="L132" i="6"/>
  <c r="M161" i="6"/>
  <c r="M267" i="6"/>
  <c r="M271" i="6"/>
  <c r="M201" i="6"/>
  <c r="M131" i="6"/>
  <c r="M110" i="6"/>
  <c r="L49" i="6"/>
  <c r="M179" i="6"/>
  <c r="M164" i="6"/>
  <c r="M181" i="6"/>
  <c r="M167" i="6"/>
  <c r="M222" i="6"/>
  <c r="M59" i="6"/>
  <c r="M139" i="6"/>
  <c r="M115" i="6"/>
  <c r="M185" i="6"/>
  <c r="M111" i="6"/>
  <c r="M286" i="6"/>
  <c r="M51" i="6"/>
  <c r="M289" i="6"/>
  <c r="M165" i="6"/>
  <c r="M114" i="6"/>
  <c r="M57" i="6"/>
  <c r="M77" i="6"/>
  <c r="M291" i="6"/>
  <c r="M223" i="6"/>
  <c r="M132" i="6"/>
  <c r="M101" i="6"/>
  <c r="L286" i="6"/>
  <c r="L179" i="6"/>
  <c r="L213" i="6"/>
  <c r="L214" i="6"/>
  <c r="L51" i="6"/>
  <c r="L164" i="6"/>
  <c r="L133" i="6"/>
  <c r="L287" i="6"/>
  <c r="L289" i="6"/>
  <c r="L181" i="6"/>
  <c r="L135" i="6"/>
  <c r="L102" i="6"/>
  <c r="L165" i="6"/>
  <c r="L167" i="6"/>
  <c r="L74" i="6"/>
  <c r="L54" i="6"/>
  <c r="L114" i="6"/>
  <c r="L222" i="6"/>
  <c r="L75" i="6"/>
  <c r="L15" i="6"/>
  <c r="L57" i="6"/>
  <c r="L59" i="6"/>
  <c r="L157" i="6"/>
  <c r="L215" i="6"/>
  <c r="L77" i="6"/>
  <c r="L139" i="6"/>
  <c r="L237" i="6"/>
  <c r="L183" i="6"/>
  <c r="L291" i="6"/>
  <c r="L115" i="6"/>
  <c r="L17" i="6"/>
  <c r="L292" i="6"/>
  <c r="L223" i="6"/>
  <c r="L185" i="6"/>
  <c r="L140" i="6"/>
  <c r="M293" i="6"/>
  <c r="M19" i="6"/>
  <c r="M21" i="6"/>
  <c r="M225" i="6"/>
  <c r="L203" i="6"/>
  <c r="M50" i="6"/>
  <c r="M116" i="6"/>
  <c r="M103" i="6"/>
  <c r="M63" i="6"/>
  <c r="M239" i="6"/>
  <c r="M65" i="6"/>
  <c r="M240" i="6"/>
  <c r="M26" i="6"/>
  <c r="M205" i="6"/>
  <c r="M141" i="6"/>
  <c r="M118" i="6"/>
  <c r="M30" i="6"/>
  <c r="M86" i="6"/>
  <c r="M159" i="6"/>
  <c r="M143" i="6"/>
  <c r="M68" i="6"/>
  <c r="M119" i="6"/>
  <c r="M146" i="6"/>
  <c r="M203" i="6"/>
  <c r="M24" i="6"/>
  <c r="M67" i="6"/>
  <c r="M25" i="6"/>
  <c r="M186" i="6"/>
  <c r="M241" i="6"/>
  <c r="M117" i="6"/>
  <c r="M187" i="6"/>
  <c r="M298" i="6"/>
  <c r="M170" i="6"/>
  <c r="M301" i="6"/>
  <c r="M242" i="6"/>
  <c r="M243" i="6"/>
  <c r="M145" i="6"/>
  <c r="M22" i="6"/>
  <c r="M82" i="6"/>
  <c r="M66" i="6"/>
  <c r="M84" i="6"/>
  <c r="M104" i="6"/>
  <c r="M28" i="6"/>
  <c r="M142" i="6"/>
  <c r="M29" i="6"/>
  <c r="M297" i="6"/>
  <c r="M32" i="6"/>
  <c r="M300" i="6"/>
  <c r="M302" i="6"/>
  <c r="M171" i="6"/>
  <c r="M33" i="6"/>
</calcChain>
</file>

<file path=xl/sharedStrings.xml><?xml version="1.0" encoding="utf-8"?>
<sst xmlns="http://schemas.openxmlformats.org/spreadsheetml/2006/main" count="88" uniqueCount="43">
  <si>
    <t>pr CSA</t>
    <phoneticPr fontId="1" type="noConversion"/>
  </si>
  <si>
    <t>pr NRS</t>
    <phoneticPr fontId="1" type="noConversion"/>
  </si>
  <si>
    <t>pr forearm</t>
    <phoneticPr fontId="1" type="noConversion"/>
  </si>
  <si>
    <t>sex</t>
    <phoneticPr fontId="1" type="noConversion"/>
  </si>
  <si>
    <t>pr bowing</t>
    <phoneticPr fontId="1" type="noConversion"/>
  </si>
  <si>
    <t>th-hth</t>
    <phoneticPr fontId="1" type="noConversion"/>
  </si>
  <si>
    <t>d123-3d5</t>
    <phoneticPr fontId="1" type="noConversion"/>
  </si>
  <si>
    <t>modified Stevens</t>
    <phoneticPr fontId="1" type="noConversion"/>
  </si>
  <si>
    <t>sx duration</t>
    <phoneticPr fontId="1" type="noConversion"/>
  </si>
  <si>
    <t>m_u_diff</t>
    <phoneticPr fontId="1" type="noConversion"/>
  </si>
  <si>
    <t>aniso</t>
    <phoneticPr fontId="1" type="noConversion"/>
  </si>
  <si>
    <t>d1_d2</t>
    <phoneticPr fontId="1" type="noConversion"/>
  </si>
  <si>
    <t>d1_d3</t>
    <phoneticPr fontId="1" type="noConversion"/>
  </si>
  <si>
    <t>d2_d3</t>
    <phoneticPr fontId="1" type="noConversion"/>
  </si>
  <si>
    <t>abs_12</t>
    <phoneticPr fontId="1" type="noConversion"/>
  </si>
  <si>
    <t>abs_13</t>
    <phoneticPr fontId="1" type="noConversion"/>
  </si>
  <si>
    <t>abs_23</t>
    <phoneticPr fontId="1" type="noConversion"/>
  </si>
  <si>
    <t>age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5th</t>
    <phoneticPr fontId="1" type="noConversion"/>
  </si>
  <si>
    <t>thenar</t>
    <phoneticPr fontId="1" type="noConversion"/>
  </si>
  <si>
    <t>hypothenar</t>
    <phoneticPr fontId="1" type="noConversion"/>
  </si>
  <si>
    <t>Side</t>
  </si>
  <si>
    <t>DGD</t>
    <phoneticPr fontId="1" type="noConversion"/>
  </si>
  <si>
    <t>MUD_new</t>
    <phoneticPr fontId="1" type="noConversion"/>
  </si>
  <si>
    <t>Decom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HTN</t>
    <phoneticPr fontId="1" type="noConversion"/>
  </si>
  <si>
    <t>DM</t>
    <phoneticPr fontId="1" type="noConversion"/>
  </si>
  <si>
    <t>HL</t>
    <phoneticPr fontId="1" type="noConversion"/>
  </si>
  <si>
    <t>SM</t>
    <phoneticPr fontId="1" type="noConversion"/>
  </si>
  <si>
    <t>antiple</t>
    <phoneticPr fontId="1" type="noConversion"/>
  </si>
  <si>
    <t>antico</t>
    <phoneticPr fontId="1" type="noConversion"/>
  </si>
  <si>
    <t>vasodilator</t>
    <phoneticPr fontId="1" type="noConversion"/>
  </si>
  <si>
    <t>ARB</t>
    <phoneticPr fontId="1" type="noConversion"/>
  </si>
  <si>
    <t>CCB</t>
    <phoneticPr fontId="1" type="noConversion"/>
  </si>
  <si>
    <t>aspirin</t>
    <phoneticPr fontId="1" type="noConversion"/>
  </si>
  <si>
    <t>ARB+CCB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7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2" fillId="0" borderId="0" xfId="1"/>
    <xf numFmtId="0" fontId="3" fillId="0" borderId="0" xfId="0" applyFont="1" applyFill="1" applyBorder="1">
      <alignment vertical="center"/>
    </xf>
    <xf numFmtId="0" fontId="2" fillId="0" borderId="0" xfId="1" applyFill="1" applyBorder="1"/>
  </cellXfs>
  <cellStyles count="2">
    <cellStyle name="표준" xfId="0" builtinId="0"/>
    <cellStyle name="표준_correlation" xfId="1" xr:uid="{58368254-A409-48C9-84FD-CEE53C43CB0A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305"/>
  <sheetViews>
    <sheetView tabSelected="1" topLeftCell="N1" workbookViewId="0">
      <selection activeCell="T21" sqref="T21"/>
    </sheetView>
  </sheetViews>
  <sheetFormatPr defaultRowHeight="16.5" x14ac:dyDescent="0.3"/>
  <cols>
    <col min="2" max="2" width="11.875" style="2" customWidth="1"/>
    <col min="3" max="3" width="17" customWidth="1"/>
    <col min="9" max="9" width="12.5" customWidth="1"/>
    <col min="18" max="18" width="11.375" customWidth="1"/>
    <col min="25" max="25" width="13" customWidth="1"/>
  </cols>
  <sheetData>
    <row r="1" spans="1:26" x14ac:dyDescent="0.3">
      <c r="A1" t="s">
        <v>24</v>
      </c>
      <c r="B1" s="1" t="s">
        <v>8</v>
      </c>
      <c r="C1" t="s">
        <v>7</v>
      </c>
      <c r="D1" t="s">
        <v>18</v>
      </c>
      <c r="E1" t="s">
        <v>19</v>
      </c>
      <c r="F1" t="s">
        <v>20</v>
      </c>
      <c r="G1" s="3" t="s">
        <v>21</v>
      </c>
      <c r="H1" t="s">
        <v>22</v>
      </c>
      <c r="I1" t="s">
        <v>23</v>
      </c>
      <c r="J1" t="s">
        <v>6</v>
      </c>
      <c r="K1" t="s">
        <v>5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2</v>
      </c>
      <c r="U1" t="s">
        <v>0</v>
      </c>
      <c r="V1" t="s">
        <v>4</v>
      </c>
      <c r="W1" t="s">
        <v>1</v>
      </c>
      <c r="X1" s="1" t="s">
        <v>25</v>
      </c>
      <c r="Y1" s="1" t="s">
        <v>26</v>
      </c>
      <c r="Z1" s="1" t="s">
        <v>27</v>
      </c>
    </row>
    <row r="2" spans="1:26" x14ac:dyDescent="0.3">
      <c r="A2">
        <v>2</v>
      </c>
      <c r="B2" s="1">
        <v>0</v>
      </c>
      <c r="C2" s="1">
        <v>0</v>
      </c>
      <c r="D2" s="1">
        <v>26.4</v>
      </c>
      <c r="E2">
        <v>25.5</v>
      </c>
      <c r="F2">
        <v>25.8</v>
      </c>
      <c r="G2">
        <v>24.9</v>
      </c>
      <c r="H2">
        <v>28.8</v>
      </c>
      <c r="I2">
        <v>27.6</v>
      </c>
      <c r="J2">
        <f t="shared" ref="J2:J33" si="0">D2+E2+F2-3*G2</f>
        <v>3.0000000000000142</v>
      </c>
      <c r="K2">
        <f t="shared" ref="K2:K33" si="1">H2-I2</f>
        <v>1.1999999999999993</v>
      </c>
      <c r="L2">
        <f t="shared" ref="L2:L33" si="2">J2+K2</f>
        <v>4.2000000000000135</v>
      </c>
      <c r="M2">
        <f t="shared" ref="M2:M33" si="3">Q2+R2+S2</f>
        <v>1.7999999999999972</v>
      </c>
      <c r="N2">
        <f t="shared" ref="N2:N33" si="4">D2-E2</f>
        <v>0.89999999999999858</v>
      </c>
      <c r="O2">
        <f t="shared" ref="O2:O33" si="5">D2-F2</f>
        <v>0.59999999999999787</v>
      </c>
      <c r="P2">
        <f t="shared" ref="P2:P33" si="6">E2-F2</f>
        <v>-0.30000000000000071</v>
      </c>
      <c r="Q2">
        <f t="shared" ref="Q2:Q33" si="7">ABS(N2)</f>
        <v>0.89999999999999858</v>
      </c>
      <c r="R2">
        <f t="shared" ref="R2:R33" si="8">ABS(O2)</f>
        <v>0.59999999999999787</v>
      </c>
      <c r="S2">
        <f t="shared" ref="S2:S33" si="9">ABS(P2)</f>
        <v>0.30000000000000071</v>
      </c>
      <c r="T2">
        <v>29.4</v>
      </c>
      <c r="U2">
        <v>0.15</v>
      </c>
      <c r="V2">
        <v>0.28999999999999998</v>
      </c>
      <c r="W2">
        <v>2</v>
      </c>
      <c r="X2">
        <f t="shared" ref="X2:X65" si="10">J2/3</f>
        <v>1.0000000000000047</v>
      </c>
      <c r="Y2">
        <f t="shared" ref="Y2:Y65" si="11">X2+K2</f>
        <v>2.2000000000000037</v>
      </c>
      <c r="Z2">
        <v>0</v>
      </c>
    </row>
    <row r="3" spans="1:26" x14ac:dyDescent="0.3">
      <c r="A3">
        <v>2</v>
      </c>
      <c r="B3" s="1">
        <v>0</v>
      </c>
      <c r="C3" s="1">
        <v>0</v>
      </c>
      <c r="D3" s="1">
        <v>26.1</v>
      </c>
      <c r="E3">
        <v>26.6</v>
      </c>
      <c r="F3">
        <v>26.6</v>
      </c>
      <c r="G3">
        <v>24</v>
      </c>
      <c r="H3">
        <v>29.4</v>
      </c>
      <c r="I3">
        <v>29.6</v>
      </c>
      <c r="J3">
        <f t="shared" si="0"/>
        <v>7.3000000000000114</v>
      </c>
      <c r="K3">
        <f t="shared" si="1"/>
        <v>-0.20000000000000284</v>
      </c>
      <c r="L3">
        <f t="shared" si="2"/>
        <v>7.1000000000000085</v>
      </c>
      <c r="M3">
        <f t="shared" si="3"/>
        <v>1</v>
      </c>
      <c r="N3">
        <f t="shared" si="4"/>
        <v>-0.5</v>
      </c>
      <c r="O3">
        <f t="shared" si="5"/>
        <v>-0.5</v>
      </c>
      <c r="P3">
        <f t="shared" si="6"/>
        <v>0</v>
      </c>
      <c r="Q3">
        <f t="shared" si="7"/>
        <v>0.5</v>
      </c>
      <c r="R3">
        <f t="shared" si="8"/>
        <v>0.5</v>
      </c>
      <c r="S3">
        <f t="shared" si="9"/>
        <v>0</v>
      </c>
      <c r="T3">
        <v>30.6</v>
      </c>
      <c r="U3">
        <v>0.15</v>
      </c>
      <c r="V3">
        <v>0.18</v>
      </c>
      <c r="W3">
        <v>3</v>
      </c>
      <c r="X3">
        <f t="shared" si="10"/>
        <v>2.4333333333333371</v>
      </c>
      <c r="Y3">
        <f t="shared" si="11"/>
        <v>2.2333333333333343</v>
      </c>
      <c r="Z3">
        <v>0</v>
      </c>
    </row>
    <row r="4" spans="1:26" x14ac:dyDescent="0.3">
      <c r="A4">
        <v>2</v>
      </c>
      <c r="B4" s="1">
        <v>0</v>
      </c>
      <c r="C4" s="1">
        <v>0</v>
      </c>
      <c r="D4" s="1">
        <v>31.1</v>
      </c>
      <c r="E4" s="1">
        <v>30.8</v>
      </c>
      <c r="F4" s="1">
        <v>30.9</v>
      </c>
      <c r="G4" s="1">
        <v>29.6</v>
      </c>
      <c r="H4" s="1">
        <v>31.5</v>
      </c>
      <c r="I4" s="1">
        <v>30.6</v>
      </c>
      <c r="J4">
        <f t="shared" si="0"/>
        <v>4</v>
      </c>
      <c r="K4">
        <f t="shared" si="1"/>
        <v>0.89999999999999858</v>
      </c>
      <c r="L4">
        <f t="shared" si="2"/>
        <v>4.8999999999999986</v>
      </c>
      <c r="M4">
        <f t="shared" si="3"/>
        <v>0.60000000000000142</v>
      </c>
      <c r="N4">
        <f t="shared" si="4"/>
        <v>0.30000000000000071</v>
      </c>
      <c r="O4">
        <f t="shared" si="5"/>
        <v>0.20000000000000284</v>
      </c>
      <c r="P4">
        <f t="shared" si="6"/>
        <v>-9.9999999999997868E-2</v>
      </c>
      <c r="Q4">
        <f t="shared" si="7"/>
        <v>0.30000000000000071</v>
      </c>
      <c r="R4">
        <f t="shared" si="8"/>
        <v>0.20000000000000284</v>
      </c>
      <c r="S4">
        <f t="shared" si="9"/>
        <v>9.9999999999997868E-2</v>
      </c>
      <c r="T4" s="1">
        <v>29.3</v>
      </c>
      <c r="U4" s="1">
        <v>0.18</v>
      </c>
      <c r="V4">
        <v>0.11</v>
      </c>
      <c r="W4">
        <v>2</v>
      </c>
      <c r="X4">
        <f t="shared" si="10"/>
        <v>1.3333333333333333</v>
      </c>
      <c r="Y4">
        <f t="shared" si="11"/>
        <v>2.2333333333333316</v>
      </c>
      <c r="Z4">
        <v>0</v>
      </c>
    </row>
    <row r="5" spans="1:26" x14ac:dyDescent="0.3">
      <c r="A5">
        <v>1</v>
      </c>
      <c r="B5" s="1">
        <v>0</v>
      </c>
      <c r="C5" s="1">
        <v>0</v>
      </c>
      <c r="D5" s="1">
        <v>24.7</v>
      </c>
      <c r="E5">
        <v>23.5</v>
      </c>
      <c r="F5">
        <v>24.7</v>
      </c>
      <c r="G5">
        <v>23.4</v>
      </c>
      <c r="H5">
        <v>28.6</v>
      </c>
      <c r="I5">
        <v>28</v>
      </c>
      <c r="J5">
        <f t="shared" si="0"/>
        <v>2.7000000000000171</v>
      </c>
      <c r="K5">
        <f t="shared" si="1"/>
        <v>0.60000000000000142</v>
      </c>
      <c r="L5">
        <f t="shared" si="2"/>
        <v>3.3000000000000185</v>
      </c>
      <c r="M5">
        <f t="shared" si="3"/>
        <v>2.3999999999999986</v>
      </c>
      <c r="N5">
        <f t="shared" si="4"/>
        <v>1.1999999999999993</v>
      </c>
      <c r="O5">
        <f t="shared" si="5"/>
        <v>0</v>
      </c>
      <c r="P5">
        <f t="shared" si="6"/>
        <v>-1.1999999999999993</v>
      </c>
      <c r="Q5">
        <f t="shared" si="7"/>
        <v>1.1999999999999993</v>
      </c>
      <c r="R5">
        <f t="shared" si="8"/>
        <v>0</v>
      </c>
      <c r="S5">
        <f t="shared" si="9"/>
        <v>1.1999999999999993</v>
      </c>
      <c r="T5">
        <v>30.4</v>
      </c>
      <c r="U5">
        <v>0.16</v>
      </c>
      <c r="V5">
        <v>0.25</v>
      </c>
      <c r="W5">
        <v>3</v>
      </c>
      <c r="X5">
        <f t="shared" si="10"/>
        <v>0.90000000000000568</v>
      </c>
      <c r="Y5">
        <f t="shared" si="11"/>
        <v>1.5000000000000071</v>
      </c>
      <c r="Z5">
        <v>0</v>
      </c>
    </row>
    <row r="6" spans="1:26" x14ac:dyDescent="0.3">
      <c r="A6">
        <v>1</v>
      </c>
      <c r="B6" s="1">
        <v>0</v>
      </c>
      <c r="C6" s="1">
        <v>0</v>
      </c>
      <c r="D6" s="1">
        <v>25.8</v>
      </c>
      <c r="E6" s="1">
        <v>25</v>
      </c>
      <c r="F6">
        <v>24.3</v>
      </c>
      <c r="G6">
        <v>24.1</v>
      </c>
      <c r="H6">
        <v>28.4</v>
      </c>
      <c r="I6">
        <v>28.1</v>
      </c>
      <c r="J6">
        <f t="shared" si="0"/>
        <v>2.7999999999999829</v>
      </c>
      <c r="K6">
        <f t="shared" si="1"/>
        <v>0.29999999999999716</v>
      </c>
      <c r="L6">
        <f t="shared" si="2"/>
        <v>3.0999999999999801</v>
      </c>
      <c r="M6">
        <f t="shared" si="3"/>
        <v>3</v>
      </c>
      <c r="N6">
        <f t="shared" si="4"/>
        <v>0.80000000000000071</v>
      </c>
      <c r="O6">
        <f t="shared" si="5"/>
        <v>1.5</v>
      </c>
      <c r="P6">
        <f t="shared" si="6"/>
        <v>0.69999999999999929</v>
      </c>
      <c r="Q6">
        <f t="shared" si="7"/>
        <v>0.80000000000000071</v>
      </c>
      <c r="R6">
        <f t="shared" si="8"/>
        <v>1.5</v>
      </c>
      <c r="S6">
        <f t="shared" si="9"/>
        <v>0.69999999999999929</v>
      </c>
      <c r="T6">
        <v>29.6</v>
      </c>
      <c r="U6">
        <v>0.11</v>
      </c>
      <c r="V6" s="3">
        <v>0.2</v>
      </c>
      <c r="W6">
        <v>3</v>
      </c>
      <c r="X6">
        <f t="shared" si="10"/>
        <v>0.93333333333332769</v>
      </c>
      <c r="Y6">
        <f t="shared" si="11"/>
        <v>1.233333333333325</v>
      </c>
      <c r="Z6">
        <v>0</v>
      </c>
    </row>
    <row r="7" spans="1:26" x14ac:dyDescent="0.3">
      <c r="A7">
        <v>2</v>
      </c>
      <c r="B7" s="1">
        <v>0</v>
      </c>
      <c r="C7" s="1">
        <v>0</v>
      </c>
      <c r="D7" s="1">
        <v>31.1</v>
      </c>
      <c r="E7" s="1">
        <v>29.7</v>
      </c>
      <c r="F7" s="1">
        <v>29.9</v>
      </c>
      <c r="G7" s="1">
        <v>29.2</v>
      </c>
      <c r="H7" s="1">
        <v>31.8</v>
      </c>
      <c r="I7" s="1">
        <v>31.4</v>
      </c>
      <c r="J7">
        <f t="shared" si="0"/>
        <v>3.0999999999999943</v>
      </c>
      <c r="K7">
        <f t="shared" si="1"/>
        <v>0.40000000000000213</v>
      </c>
      <c r="L7">
        <f t="shared" si="2"/>
        <v>3.4999999999999964</v>
      </c>
      <c r="M7">
        <f t="shared" si="3"/>
        <v>2.8000000000000043</v>
      </c>
      <c r="N7">
        <f t="shared" si="4"/>
        <v>1.4000000000000021</v>
      </c>
      <c r="O7">
        <f t="shared" si="5"/>
        <v>1.2000000000000028</v>
      </c>
      <c r="P7">
        <f t="shared" si="6"/>
        <v>-0.19999999999999929</v>
      </c>
      <c r="Q7">
        <f t="shared" si="7"/>
        <v>1.4000000000000021</v>
      </c>
      <c r="R7">
        <f t="shared" si="8"/>
        <v>1.2000000000000028</v>
      </c>
      <c r="S7">
        <f t="shared" si="9"/>
        <v>0.19999999999999929</v>
      </c>
      <c r="T7" s="1">
        <v>29.1</v>
      </c>
      <c r="U7" s="1">
        <v>0.17</v>
      </c>
      <c r="V7" s="1">
        <v>0.26</v>
      </c>
      <c r="W7" s="1">
        <v>3</v>
      </c>
      <c r="X7">
        <f t="shared" si="10"/>
        <v>1.0333333333333314</v>
      </c>
      <c r="Y7">
        <f t="shared" si="11"/>
        <v>1.4333333333333336</v>
      </c>
      <c r="Z7">
        <v>0</v>
      </c>
    </row>
    <row r="8" spans="1:26" x14ac:dyDescent="0.3">
      <c r="A8" s="3">
        <v>2</v>
      </c>
      <c r="B8" s="1">
        <v>0</v>
      </c>
      <c r="C8" s="1">
        <v>0</v>
      </c>
      <c r="D8" s="1">
        <v>30.7</v>
      </c>
      <c r="E8" s="1">
        <v>31.4</v>
      </c>
      <c r="F8" s="1">
        <v>31.2</v>
      </c>
      <c r="G8" s="1">
        <v>30</v>
      </c>
      <c r="H8" s="1">
        <v>30.3</v>
      </c>
      <c r="I8" s="1">
        <v>31.2</v>
      </c>
      <c r="J8">
        <f t="shared" si="0"/>
        <v>3.2999999999999972</v>
      </c>
      <c r="K8">
        <f t="shared" si="1"/>
        <v>-0.89999999999999858</v>
      </c>
      <c r="L8">
        <f t="shared" si="2"/>
        <v>2.3999999999999986</v>
      </c>
      <c r="M8">
        <f t="shared" si="3"/>
        <v>1.3999999999999986</v>
      </c>
      <c r="N8">
        <f t="shared" si="4"/>
        <v>-0.69999999999999929</v>
      </c>
      <c r="O8">
        <f t="shared" si="5"/>
        <v>-0.5</v>
      </c>
      <c r="P8">
        <f t="shared" si="6"/>
        <v>0.19999999999999929</v>
      </c>
      <c r="Q8">
        <f t="shared" si="7"/>
        <v>0.69999999999999929</v>
      </c>
      <c r="R8">
        <f t="shared" si="8"/>
        <v>0.5</v>
      </c>
      <c r="S8">
        <f t="shared" si="9"/>
        <v>0.19999999999999929</v>
      </c>
      <c r="T8" s="1">
        <v>30.3</v>
      </c>
      <c r="U8" s="1">
        <v>0.11</v>
      </c>
      <c r="V8" s="1">
        <v>0.39</v>
      </c>
      <c r="W8" s="1">
        <v>5</v>
      </c>
      <c r="X8">
        <f t="shared" si="10"/>
        <v>1.099999999999999</v>
      </c>
      <c r="Y8">
        <f t="shared" si="11"/>
        <v>0.2000000000000004</v>
      </c>
      <c r="Z8">
        <v>0</v>
      </c>
    </row>
    <row r="9" spans="1:26" x14ac:dyDescent="0.3">
      <c r="A9" s="3">
        <v>2</v>
      </c>
      <c r="B9" s="1">
        <v>0</v>
      </c>
      <c r="C9" s="1">
        <v>0</v>
      </c>
      <c r="D9" s="1">
        <v>25.8</v>
      </c>
      <c r="E9" s="1">
        <v>26</v>
      </c>
      <c r="F9" s="1">
        <v>25</v>
      </c>
      <c r="G9" s="1">
        <v>23.3</v>
      </c>
      <c r="H9" s="1">
        <v>26.4</v>
      </c>
      <c r="I9" s="1">
        <v>25.9</v>
      </c>
      <c r="J9">
        <f t="shared" si="0"/>
        <v>6.8999999999999915</v>
      </c>
      <c r="K9">
        <f t="shared" si="1"/>
        <v>0.5</v>
      </c>
      <c r="L9">
        <f t="shared" si="2"/>
        <v>7.3999999999999915</v>
      </c>
      <c r="M9">
        <f t="shared" si="3"/>
        <v>2</v>
      </c>
      <c r="N9">
        <f t="shared" si="4"/>
        <v>-0.19999999999999929</v>
      </c>
      <c r="O9">
        <f t="shared" si="5"/>
        <v>0.80000000000000071</v>
      </c>
      <c r="P9">
        <f t="shared" si="6"/>
        <v>1</v>
      </c>
      <c r="Q9">
        <f t="shared" si="7"/>
        <v>0.19999999999999929</v>
      </c>
      <c r="R9">
        <f t="shared" si="8"/>
        <v>0.80000000000000071</v>
      </c>
      <c r="S9">
        <f t="shared" si="9"/>
        <v>1</v>
      </c>
      <c r="T9" s="1">
        <v>27.9</v>
      </c>
      <c r="U9" s="1">
        <v>0.11</v>
      </c>
      <c r="V9" s="1">
        <v>0.38</v>
      </c>
      <c r="W9" s="1">
        <v>4</v>
      </c>
      <c r="X9">
        <f t="shared" si="10"/>
        <v>2.2999999999999972</v>
      </c>
      <c r="Y9">
        <f t="shared" si="11"/>
        <v>2.7999999999999972</v>
      </c>
      <c r="Z9">
        <v>0</v>
      </c>
    </row>
    <row r="10" spans="1:26" x14ac:dyDescent="0.3">
      <c r="A10">
        <v>1</v>
      </c>
      <c r="B10" s="1">
        <v>0</v>
      </c>
      <c r="C10" s="1">
        <v>0</v>
      </c>
      <c r="D10" s="1">
        <v>28.4</v>
      </c>
      <c r="E10" s="1">
        <v>28.1</v>
      </c>
      <c r="F10" s="1">
        <v>27.4</v>
      </c>
      <c r="G10" s="1">
        <v>27.1</v>
      </c>
      <c r="H10" s="1">
        <v>33</v>
      </c>
      <c r="I10" s="1">
        <v>32.799999999999997</v>
      </c>
      <c r="J10">
        <f t="shared" si="0"/>
        <v>2.5999999999999943</v>
      </c>
      <c r="K10">
        <f t="shared" si="1"/>
        <v>0.20000000000000284</v>
      </c>
      <c r="L10">
        <f t="shared" si="2"/>
        <v>2.7999999999999972</v>
      </c>
      <c r="M10">
        <f t="shared" si="3"/>
        <v>2</v>
      </c>
      <c r="N10">
        <f t="shared" si="4"/>
        <v>0.29999999999999716</v>
      </c>
      <c r="O10">
        <f t="shared" si="5"/>
        <v>1</v>
      </c>
      <c r="P10">
        <f t="shared" si="6"/>
        <v>0.70000000000000284</v>
      </c>
      <c r="Q10">
        <f t="shared" si="7"/>
        <v>0.29999999999999716</v>
      </c>
      <c r="R10">
        <f t="shared" si="8"/>
        <v>1</v>
      </c>
      <c r="S10">
        <f t="shared" si="9"/>
        <v>0.70000000000000284</v>
      </c>
      <c r="T10" s="1">
        <v>33</v>
      </c>
      <c r="U10" s="1">
        <v>0.17</v>
      </c>
      <c r="V10" s="1">
        <v>0.34</v>
      </c>
      <c r="W10" s="1">
        <v>2</v>
      </c>
      <c r="X10">
        <f t="shared" si="10"/>
        <v>0.86666666666666481</v>
      </c>
      <c r="Y10">
        <f t="shared" si="11"/>
        <v>1.0666666666666678</v>
      </c>
      <c r="Z10">
        <v>0</v>
      </c>
    </row>
    <row r="11" spans="1:26" x14ac:dyDescent="0.3">
      <c r="A11">
        <v>1</v>
      </c>
      <c r="B11" s="1">
        <v>0</v>
      </c>
      <c r="C11">
        <v>0</v>
      </c>
      <c r="D11" s="1">
        <v>29</v>
      </c>
      <c r="E11" s="1">
        <v>28</v>
      </c>
      <c r="F11" s="1">
        <v>28.7</v>
      </c>
      <c r="G11" s="1">
        <v>28.3</v>
      </c>
      <c r="H11" s="1">
        <v>32.299999999999997</v>
      </c>
      <c r="I11" s="1">
        <v>32</v>
      </c>
      <c r="J11">
        <f t="shared" si="0"/>
        <v>0.79999999999999716</v>
      </c>
      <c r="K11">
        <f t="shared" si="1"/>
        <v>0.29999999999999716</v>
      </c>
      <c r="L11">
        <f t="shared" si="2"/>
        <v>1.0999999999999943</v>
      </c>
      <c r="M11">
        <f t="shared" si="3"/>
        <v>2</v>
      </c>
      <c r="N11">
        <f t="shared" si="4"/>
        <v>1</v>
      </c>
      <c r="O11">
        <f t="shared" si="5"/>
        <v>0.30000000000000071</v>
      </c>
      <c r="P11">
        <f t="shared" si="6"/>
        <v>-0.69999999999999929</v>
      </c>
      <c r="Q11">
        <f t="shared" si="7"/>
        <v>1</v>
      </c>
      <c r="R11">
        <f t="shared" si="8"/>
        <v>0.30000000000000071</v>
      </c>
      <c r="S11">
        <f t="shared" si="9"/>
        <v>0.69999999999999929</v>
      </c>
      <c r="T11" s="1">
        <v>32.4</v>
      </c>
      <c r="U11" s="1">
        <v>0.14000000000000001</v>
      </c>
      <c r="V11">
        <v>0.19</v>
      </c>
      <c r="W11">
        <v>7</v>
      </c>
      <c r="X11">
        <f t="shared" si="10"/>
        <v>0.26666666666666572</v>
      </c>
      <c r="Y11">
        <f t="shared" si="11"/>
        <v>0.56666666666666288</v>
      </c>
      <c r="Z11">
        <v>0</v>
      </c>
    </row>
    <row r="12" spans="1:26" x14ac:dyDescent="0.3">
      <c r="A12" s="1">
        <v>2</v>
      </c>
      <c r="B12" s="1">
        <v>0</v>
      </c>
      <c r="C12" s="1">
        <v>0</v>
      </c>
      <c r="D12" s="1">
        <v>28.2</v>
      </c>
      <c r="E12" s="1">
        <v>27.9</v>
      </c>
      <c r="F12" s="1">
        <v>28.5</v>
      </c>
      <c r="G12" s="1">
        <v>27.9</v>
      </c>
      <c r="H12" s="1">
        <v>31.2</v>
      </c>
      <c r="I12" s="1">
        <v>30.9</v>
      </c>
      <c r="J12">
        <f t="shared" si="0"/>
        <v>0.90000000000000568</v>
      </c>
      <c r="K12">
        <f t="shared" si="1"/>
        <v>0.30000000000000071</v>
      </c>
      <c r="L12">
        <f t="shared" si="2"/>
        <v>1.2000000000000064</v>
      </c>
      <c r="M12">
        <f t="shared" si="3"/>
        <v>1.2000000000000028</v>
      </c>
      <c r="N12">
        <f t="shared" si="4"/>
        <v>0.30000000000000071</v>
      </c>
      <c r="O12">
        <f t="shared" si="5"/>
        <v>-0.30000000000000071</v>
      </c>
      <c r="P12">
        <f t="shared" si="6"/>
        <v>-0.60000000000000142</v>
      </c>
      <c r="Q12">
        <f t="shared" si="7"/>
        <v>0.30000000000000071</v>
      </c>
      <c r="R12">
        <f t="shared" si="8"/>
        <v>0.30000000000000071</v>
      </c>
      <c r="S12">
        <f t="shared" si="9"/>
        <v>0.60000000000000142</v>
      </c>
      <c r="T12" s="1">
        <v>32.299999999999997</v>
      </c>
      <c r="U12">
        <v>0.13</v>
      </c>
      <c r="V12">
        <v>0.11</v>
      </c>
      <c r="W12">
        <v>5</v>
      </c>
      <c r="X12">
        <f t="shared" si="10"/>
        <v>0.30000000000000188</v>
      </c>
      <c r="Y12">
        <f t="shared" si="11"/>
        <v>0.60000000000000253</v>
      </c>
      <c r="Z12">
        <v>0</v>
      </c>
    </row>
    <row r="13" spans="1:26" x14ac:dyDescent="0.3">
      <c r="A13" s="1">
        <v>1</v>
      </c>
      <c r="B13" s="1">
        <v>0</v>
      </c>
      <c r="C13" s="1">
        <v>0</v>
      </c>
      <c r="D13" s="1">
        <v>29.2</v>
      </c>
      <c r="E13" s="1">
        <v>29.2</v>
      </c>
      <c r="F13" s="1">
        <v>29.4</v>
      </c>
      <c r="G13" s="1">
        <v>28.4</v>
      </c>
      <c r="H13">
        <v>31.9</v>
      </c>
      <c r="I13" s="1">
        <v>31.5</v>
      </c>
      <c r="J13">
        <f t="shared" si="0"/>
        <v>2.6000000000000085</v>
      </c>
      <c r="K13">
        <f t="shared" si="1"/>
        <v>0.39999999999999858</v>
      </c>
      <c r="L13">
        <f t="shared" si="2"/>
        <v>3.0000000000000071</v>
      </c>
      <c r="M13">
        <f t="shared" si="3"/>
        <v>0.39999999999999858</v>
      </c>
      <c r="N13">
        <f t="shared" si="4"/>
        <v>0</v>
      </c>
      <c r="O13">
        <f t="shared" si="5"/>
        <v>-0.19999999999999929</v>
      </c>
      <c r="P13">
        <f t="shared" si="6"/>
        <v>-0.19999999999999929</v>
      </c>
      <c r="Q13">
        <f t="shared" si="7"/>
        <v>0</v>
      </c>
      <c r="R13">
        <f t="shared" si="8"/>
        <v>0.19999999999999929</v>
      </c>
      <c r="S13">
        <f t="shared" si="9"/>
        <v>0.19999999999999929</v>
      </c>
      <c r="T13" s="1">
        <v>32.1</v>
      </c>
      <c r="U13">
        <v>0.1</v>
      </c>
      <c r="V13">
        <v>0.18</v>
      </c>
      <c r="W13">
        <v>4</v>
      </c>
      <c r="X13">
        <f t="shared" si="10"/>
        <v>0.86666666666666947</v>
      </c>
      <c r="Y13">
        <f t="shared" si="11"/>
        <v>1.2666666666666679</v>
      </c>
      <c r="Z13">
        <v>0</v>
      </c>
    </row>
    <row r="14" spans="1:26" x14ac:dyDescent="0.3">
      <c r="A14">
        <v>2</v>
      </c>
      <c r="B14" s="1">
        <v>0</v>
      </c>
      <c r="C14" s="1">
        <v>0</v>
      </c>
      <c r="D14" s="1">
        <v>29.6</v>
      </c>
      <c r="E14" s="1">
        <v>29.7</v>
      </c>
      <c r="F14" s="1">
        <v>29.1</v>
      </c>
      <c r="G14" s="1">
        <v>28.2</v>
      </c>
      <c r="H14" s="1">
        <v>32.299999999999997</v>
      </c>
      <c r="I14" s="1">
        <v>32.299999999999997</v>
      </c>
      <c r="J14">
        <f t="shared" si="0"/>
        <v>3.8000000000000114</v>
      </c>
      <c r="K14">
        <f t="shared" si="1"/>
        <v>0</v>
      </c>
      <c r="L14">
        <f t="shared" si="2"/>
        <v>3.8000000000000114</v>
      </c>
      <c r="M14">
        <f t="shared" si="3"/>
        <v>1.1999999999999957</v>
      </c>
      <c r="N14">
        <f t="shared" si="4"/>
        <v>-9.9999999999997868E-2</v>
      </c>
      <c r="O14">
        <f t="shared" si="5"/>
        <v>0.5</v>
      </c>
      <c r="P14">
        <f t="shared" si="6"/>
        <v>0.59999999999999787</v>
      </c>
      <c r="Q14">
        <f t="shared" si="7"/>
        <v>9.9999999999997868E-2</v>
      </c>
      <c r="R14">
        <f t="shared" si="8"/>
        <v>0.5</v>
      </c>
      <c r="S14">
        <f t="shared" si="9"/>
        <v>0.59999999999999787</v>
      </c>
      <c r="T14" s="1">
        <v>32.799999999999997</v>
      </c>
      <c r="U14">
        <v>0.11</v>
      </c>
      <c r="V14">
        <v>0.13</v>
      </c>
      <c r="W14">
        <v>6</v>
      </c>
      <c r="X14">
        <f t="shared" si="10"/>
        <v>1.2666666666666704</v>
      </c>
      <c r="Y14">
        <f t="shared" si="11"/>
        <v>1.2666666666666704</v>
      </c>
      <c r="Z14">
        <v>0</v>
      </c>
    </row>
    <row r="15" spans="1:26" x14ac:dyDescent="0.3">
      <c r="A15">
        <v>2</v>
      </c>
      <c r="B15" s="1">
        <v>0</v>
      </c>
      <c r="C15" s="1">
        <v>0</v>
      </c>
      <c r="D15" s="1">
        <v>29.8</v>
      </c>
      <c r="E15" s="1">
        <v>29.8</v>
      </c>
      <c r="F15" s="1">
        <v>29.2</v>
      </c>
      <c r="G15" s="1">
        <v>28.7</v>
      </c>
      <c r="H15">
        <v>32.6</v>
      </c>
      <c r="I15">
        <v>32.5</v>
      </c>
      <c r="J15">
        <f t="shared" si="0"/>
        <v>2.7000000000000028</v>
      </c>
      <c r="K15">
        <f t="shared" si="1"/>
        <v>0.10000000000000142</v>
      </c>
      <c r="L15">
        <f t="shared" si="2"/>
        <v>2.8000000000000043</v>
      </c>
      <c r="M15">
        <f t="shared" si="3"/>
        <v>1.2000000000000028</v>
      </c>
      <c r="N15">
        <f t="shared" si="4"/>
        <v>0</v>
      </c>
      <c r="O15">
        <f t="shared" si="5"/>
        <v>0.60000000000000142</v>
      </c>
      <c r="P15">
        <f t="shared" si="6"/>
        <v>0.60000000000000142</v>
      </c>
      <c r="Q15">
        <f t="shared" si="7"/>
        <v>0</v>
      </c>
      <c r="R15">
        <f t="shared" si="8"/>
        <v>0.60000000000000142</v>
      </c>
      <c r="S15">
        <f t="shared" si="9"/>
        <v>0.60000000000000142</v>
      </c>
      <c r="T15" s="1">
        <v>33</v>
      </c>
      <c r="U15">
        <v>0.16</v>
      </c>
      <c r="V15">
        <v>0.17</v>
      </c>
      <c r="W15">
        <v>4</v>
      </c>
      <c r="X15">
        <f t="shared" si="10"/>
        <v>0.90000000000000091</v>
      </c>
      <c r="Y15">
        <f t="shared" si="11"/>
        <v>1.0000000000000022</v>
      </c>
      <c r="Z15">
        <v>0</v>
      </c>
    </row>
    <row r="16" spans="1:26" x14ac:dyDescent="0.3">
      <c r="A16">
        <v>2</v>
      </c>
      <c r="B16" s="1">
        <v>0</v>
      </c>
      <c r="C16" s="1">
        <v>0</v>
      </c>
      <c r="D16" s="1">
        <v>28.7</v>
      </c>
      <c r="E16" s="1">
        <v>28.6</v>
      </c>
      <c r="F16" s="1">
        <v>28.2</v>
      </c>
      <c r="G16" s="1">
        <v>27.4</v>
      </c>
      <c r="H16" s="1">
        <v>31.2</v>
      </c>
      <c r="I16" s="1">
        <v>30.2</v>
      </c>
      <c r="J16">
        <f t="shared" si="0"/>
        <v>3.3000000000000114</v>
      </c>
      <c r="K16">
        <f t="shared" si="1"/>
        <v>1</v>
      </c>
      <c r="L16">
        <f t="shared" si="2"/>
        <v>4.3000000000000114</v>
      </c>
      <c r="M16">
        <f t="shared" si="3"/>
        <v>1</v>
      </c>
      <c r="N16">
        <f t="shared" si="4"/>
        <v>9.9999999999997868E-2</v>
      </c>
      <c r="O16">
        <f t="shared" si="5"/>
        <v>0.5</v>
      </c>
      <c r="P16">
        <f t="shared" si="6"/>
        <v>0.40000000000000213</v>
      </c>
      <c r="Q16">
        <f t="shared" si="7"/>
        <v>9.9999999999997868E-2</v>
      </c>
      <c r="R16">
        <f t="shared" si="8"/>
        <v>0.5</v>
      </c>
      <c r="S16">
        <f t="shared" si="9"/>
        <v>0.40000000000000213</v>
      </c>
      <c r="T16" s="1">
        <v>32.299999999999997</v>
      </c>
      <c r="U16">
        <v>0.2</v>
      </c>
      <c r="V16">
        <v>0.21</v>
      </c>
      <c r="W16">
        <v>2</v>
      </c>
      <c r="X16">
        <f t="shared" si="10"/>
        <v>1.1000000000000039</v>
      </c>
      <c r="Y16">
        <f t="shared" si="11"/>
        <v>2.1000000000000041</v>
      </c>
      <c r="Z16">
        <v>0</v>
      </c>
    </row>
    <row r="17" spans="1:26" x14ac:dyDescent="0.3">
      <c r="A17" s="3">
        <v>2</v>
      </c>
      <c r="B17" s="1">
        <v>0</v>
      </c>
      <c r="C17">
        <v>0</v>
      </c>
      <c r="D17" s="1">
        <v>32.200000000000003</v>
      </c>
      <c r="E17" s="1">
        <v>31.5</v>
      </c>
      <c r="F17" s="1">
        <v>31.4</v>
      </c>
      <c r="G17" s="1">
        <v>30.5</v>
      </c>
      <c r="H17" s="1">
        <v>33.5</v>
      </c>
      <c r="I17" s="1">
        <v>33</v>
      </c>
      <c r="J17">
        <f t="shared" si="0"/>
        <v>3.5999999999999943</v>
      </c>
      <c r="K17">
        <f t="shared" si="1"/>
        <v>0.5</v>
      </c>
      <c r="L17">
        <f t="shared" si="2"/>
        <v>4.0999999999999943</v>
      </c>
      <c r="M17">
        <f t="shared" si="3"/>
        <v>1.6000000000000085</v>
      </c>
      <c r="N17">
        <f t="shared" si="4"/>
        <v>0.70000000000000284</v>
      </c>
      <c r="O17">
        <f t="shared" si="5"/>
        <v>0.80000000000000426</v>
      </c>
      <c r="P17">
        <f t="shared" si="6"/>
        <v>0.10000000000000142</v>
      </c>
      <c r="Q17">
        <f t="shared" si="7"/>
        <v>0.70000000000000284</v>
      </c>
      <c r="R17">
        <f t="shared" si="8"/>
        <v>0.80000000000000426</v>
      </c>
      <c r="S17">
        <f t="shared" si="9"/>
        <v>0.10000000000000142</v>
      </c>
      <c r="T17" s="1">
        <v>33.9</v>
      </c>
      <c r="U17">
        <v>0.12</v>
      </c>
      <c r="V17">
        <v>0.18</v>
      </c>
      <c r="W17">
        <v>3</v>
      </c>
      <c r="X17">
        <f t="shared" si="10"/>
        <v>1.1999999999999982</v>
      </c>
      <c r="Y17">
        <f t="shared" si="11"/>
        <v>1.6999999999999982</v>
      </c>
      <c r="Z17">
        <v>0</v>
      </c>
    </row>
    <row r="18" spans="1:26" x14ac:dyDescent="0.3">
      <c r="A18" s="3">
        <v>2</v>
      </c>
      <c r="B18" s="1">
        <v>0</v>
      </c>
      <c r="C18" s="1">
        <v>0</v>
      </c>
      <c r="D18" s="1">
        <v>31.2</v>
      </c>
      <c r="E18" s="1">
        <v>30.8</v>
      </c>
      <c r="F18" s="1">
        <v>30.5</v>
      </c>
      <c r="G18" s="1">
        <v>29</v>
      </c>
      <c r="H18" s="1">
        <v>32</v>
      </c>
      <c r="I18" s="1">
        <v>31.6</v>
      </c>
      <c r="J18">
        <f t="shared" si="0"/>
        <v>5.5</v>
      </c>
      <c r="K18">
        <f t="shared" si="1"/>
        <v>0.39999999999999858</v>
      </c>
      <c r="L18">
        <f t="shared" si="2"/>
        <v>5.8999999999999986</v>
      </c>
      <c r="M18">
        <f t="shared" si="3"/>
        <v>1.3999999999999986</v>
      </c>
      <c r="N18">
        <f t="shared" si="4"/>
        <v>0.39999999999999858</v>
      </c>
      <c r="O18">
        <f t="shared" si="5"/>
        <v>0.69999999999999929</v>
      </c>
      <c r="P18">
        <f t="shared" si="6"/>
        <v>0.30000000000000071</v>
      </c>
      <c r="Q18">
        <f t="shared" si="7"/>
        <v>0.39999999999999858</v>
      </c>
      <c r="R18">
        <f t="shared" si="8"/>
        <v>0.69999999999999929</v>
      </c>
      <c r="S18">
        <f t="shared" si="9"/>
        <v>0.30000000000000071</v>
      </c>
      <c r="T18">
        <v>33.1</v>
      </c>
      <c r="U18">
        <v>0.14000000000000001</v>
      </c>
      <c r="V18">
        <v>0.25</v>
      </c>
      <c r="W18">
        <v>5</v>
      </c>
      <c r="X18">
        <f t="shared" si="10"/>
        <v>1.8333333333333333</v>
      </c>
      <c r="Y18">
        <f t="shared" si="11"/>
        <v>2.2333333333333316</v>
      </c>
      <c r="Z18">
        <v>0</v>
      </c>
    </row>
    <row r="19" spans="1:26" x14ac:dyDescent="0.3">
      <c r="A19" s="3">
        <v>1</v>
      </c>
      <c r="B19" s="1">
        <v>0</v>
      </c>
      <c r="C19">
        <v>0</v>
      </c>
      <c r="D19" s="1">
        <v>33</v>
      </c>
      <c r="E19" s="1">
        <v>32.799999999999997</v>
      </c>
      <c r="F19" s="1">
        <v>31.7</v>
      </c>
      <c r="G19" s="1">
        <v>32.200000000000003</v>
      </c>
      <c r="H19" s="1">
        <v>32.799999999999997</v>
      </c>
      <c r="I19" s="1">
        <v>32.4</v>
      </c>
      <c r="J19">
        <f t="shared" si="0"/>
        <v>0.89999999999999147</v>
      </c>
      <c r="K19">
        <f t="shared" si="1"/>
        <v>0.39999999999999858</v>
      </c>
      <c r="L19">
        <f t="shared" si="2"/>
        <v>1.2999999999999901</v>
      </c>
      <c r="M19">
        <f t="shared" si="3"/>
        <v>2.6000000000000014</v>
      </c>
      <c r="N19">
        <f t="shared" si="4"/>
        <v>0.20000000000000284</v>
      </c>
      <c r="O19">
        <f t="shared" si="5"/>
        <v>1.3000000000000007</v>
      </c>
      <c r="P19">
        <f t="shared" si="6"/>
        <v>1.0999999999999979</v>
      </c>
      <c r="Q19">
        <f t="shared" si="7"/>
        <v>0.20000000000000284</v>
      </c>
      <c r="R19">
        <f t="shared" si="8"/>
        <v>1.3000000000000007</v>
      </c>
      <c r="S19">
        <f t="shared" si="9"/>
        <v>1.0999999999999979</v>
      </c>
      <c r="T19">
        <v>33.200000000000003</v>
      </c>
      <c r="U19">
        <v>0.1</v>
      </c>
      <c r="V19">
        <v>0.19</v>
      </c>
      <c r="W19">
        <v>3</v>
      </c>
      <c r="X19">
        <f t="shared" si="10"/>
        <v>0.29999999999999716</v>
      </c>
      <c r="Y19">
        <f t="shared" si="11"/>
        <v>0.69999999999999574</v>
      </c>
      <c r="Z19">
        <v>0</v>
      </c>
    </row>
    <row r="20" spans="1:26" x14ac:dyDescent="0.3">
      <c r="A20" s="3">
        <v>1</v>
      </c>
      <c r="B20" s="1">
        <v>0</v>
      </c>
      <c r="C20" s="1">
        <v>0</v>
      </c>
      <c r="D20" s="1">
        <v>32.9</v>
      </c>
      <c r="E20" s="1">
        <v>32.799999999999997</v>
      </c>
      <c r="F20" s="1">
        <v>32.799999999999997</v>
      </c>
      <c r="G20" s="1">
        <v>32.299999999999997</v>
      </c>
      <c r="H20" s="1">
        <v>34.1</v>
      </c>
      <c r="I20" s="1">
        <v>31.2</v>
      </c>
      <c r="J20">
        <f t="shared" si="0"/>
        <v>1.5999999999999943</v>
      </c>
      <c r="K20">
        <f t="shared" si="1"/>
        <v>2.9000000000000021</v>
      </c>
      <c r="L20">
        <f t="shared" si="2"/>
        <v>4.4999999999999964</v>
      </c>
      <c r="M20">
        <f t="shared" si="3"/>
        <v>0.20000000000000284</v>
      </c>
      <c r="N20">
        <f t="shared" si="4"/>
        <v>0.10000000000000142</v>
      </c>
      <c r="O20">
        <f t="shared" si="5"/>
        <v>0.10000000000000142</v>
      </c>
      <c r="P20">
        <f t="shared" si="6"/>
        <v>0</v>
      </c>
      <c r="Q20">
        <f t="shared" si="7"/>
        <v>0.10000000000000142</v>
      </c>
      <c r="R20">
        <f t="shared" si="8"/>
        <v>0.10000000000000142</v>
      </c>
      <c r="S20">
        <f t="shared" si="9"/>
        <v>0</v>
      </c>
      <c r="T20">
        <v>34.1</v>
      </c>
      <c r="U20">
        <v>0.12</v>
      </c>
      <c r="V20">
        <v>0.12</v>
      </c>
      <c r="W20">
        <v>3</v>
      </c>
      <c r="X20">
        <f t="shared" si="10"/>
        <v>0.53333333333333144</v>
      </c>
      <c r="Y20">
        <f t="shared" si="11"/>
        <v>3.4333333333333336</v>
      </c>
      <c r="Z20">
        <v>0</v>
      </c>
    </row>
    <row r="21" spans="1:26" x14ac:dyDescent="0.3">
      <c r="A21" s="3">
        <v>1</v>
      </c>
      <c r="B21" s="1">
        <v>0</v>
      </c>
      <c r="C21">
        <v>0</v>
      </c>
      <c r="D21" s="1">
        <v>28.5</v>
      </c>
      <c r="E21" s="1">
        <v>29.3</v>
      </c>
      <c r="F21" s="1">
        <v>29.9</v>
      </c>
      <c r="G21" s="1">
        <v>28.2</v>
      </c>
      <c r="H21" s="1">
        <v>31.8</v>
      </c>
      <c r="I21" s="1">
        <v>31.8</v>
      </c>
      <c r="J21">
        <f t="shared" si="0"/>
        <v>3.0999999999999943</v>
      </c>
      <c r="K21">
        <f t="shared" si="1"/>
        <v>0</v>
      </c>
      <c r="L21">
        <f t="shared" si="2"/>
        <v>3.0999999999999943</v>
      </c>
      <c r="M21">
        <f t="shared" si="3"/>
        <v>2.7999999999999972</v>
      </c>
      <c r="N21">
        <f t="shared" si="4"/>
        <v>-0.80000000000000071</v>
      </c>
      <c r="O21">
        <f t="shared" si="5"/>
        <v>-1.3999999999999986</v>
      </c>
      <c r="P21">
        <f t="shared" si="6"/>
        <v>-0.59999999999999787</v>
      </c>
      <c r="Q21">
        <f t="shared" si="7"/>
        <v>0.80000000000000071</v>
      </c>
      <c r="R21">
        <f t="shared" si="8"/>
        <v>1.3999999999999986</v>
      </c>
      <c r="S21">
        <f t="shared" si="9"/>
        <v>0.59999999999999787</v>
      </c>
      <c r="T21">
        <v>32.6</v>
      </c>
      <c r="U21">
        <v>0.13</v>
      </c>
      <c r="V21">
        <v>0.12</v>
      </c>
      <c r="W21">
        <v>1</v>
      </c>
      <c r="X21">
        <f t="shared" si="10"/>
        <v>1.0333333333333314</v>
      </c>
      <c r="Y21">
        <f t="shared" si="11"/>
        <v>1.0333333333333314</v>
      </c>
      <c r="Z21">
        <v>0</v>
      </c>
    </row>
    <row r="22" spans="1:26" x14ac:dyDescent="0.3">
      <c r="A22" s="3">
        <v>1</v>
      </c>
      <c r="B22" s="1">
        <v>0</v>
      </c>
      <c r="C22">
        <v>0</v>
      </c>
      <c r="D22" s="1">
        <v>33.299999999999997</v>
      </c>
      <c r="E22" s="1">
        <v>32.9</v>
      </c>
      <c r="F22" s="1">
        <v>33</v>
      </c>
      <c r="G22" s="1">
        <v>32.700000000000003</v>
      </c>
      <c r="H22" s="1">
        <v>34.200000000000003</v>
      </c>
      <c r="I22" s="1">
        <v>34</v>
      </c>
      <c r="J22">
        <f t="shared" si="0"/>
        <v>1.0999999999999801</v>
      </c>
      <c r="K22">
        <f t="shared" si="1"/>
        <v>0.20000000000000284</v>
      </c>
      <c r="L22">
        <f t="shared" si="2"/>
        <v>1.2999999999999829</v>
      </c>
      <c r="M22">
        <f t="shared" si="3"/>
        <v>0.79999999999999716</v>
      </c>
      <c r="N22">
        <f t="shared" si="4"/>
        <v>0.39999999999999858</v>
      </c>
      <c r="O22">
        <f t="shared" si="5"/>
        <v>0.29999999999999716</v>
      </c>
      <c r="P22">
        <f t="shared" si="6"/>
        <v>-0.10000000000000142</v>
      </c>
      <c r="Q22">
        <f t="shared" si="7"/>
        <v>0.39999999999999858</v>
      </c>
      <c r="R22">
        <f t="shared" si="8"/>
        <v>0.29999999999999716</v>
      </c>
      <c r="S22">
        <f t="shared" si="9"/>
        <v>0.10000000000000142</v>
      </c>
      <c r="T22">
        <v>34.299999999999997</v>
      </c>
      <c r="U22">
        <v>0.1</v>
      </c>
      <c r="V22">
        <v>0.23</v>
      </c>
      <c r="W22">
        <v>2</v>
      </c>
      <c r="X22">
        <f t="shared" si="10"/>
        <v>0.36666666666666003</v>
      </c>
      <c r="Y22">
        <f t="shared" si="11"/>
        <v>0.56666666666666288</v>
      </c>
      <c r="Z22">
        <v>0</v>
      </c>
    </row>
    <row r="23" spans="1:26" x14ac:dyDescent="0.3">
      <c r="A23" s="3">
        <v>2</v>
      </c>
      <c r="B23" s="1">
        <v>0</v>
      </c>
      <c r="C23">
        <v>0</v>
      </c>
      <c r="D23" s="1">
        <v>33.200000000000003</v>
      </c>
      <c r="E23" s="1">
        <v>33.200000000000003</v>
      </c>
      <c r="F23" s="1">
        <v>33</v>
      </c>
      <c r="G23" s="1">
        <v>32.799999999999997</v>
      </c>
      <c r="H23" s="1">
        <v>34.4</v>
      </c>
      <c r="I23" s="1">
        <v>33.9</v>
      </c>
      <c r="J23">
        <f t="shared" si="0"/>
        <v>1.0000000000000142</v>
      </c>
      <c r="K23">
        <f t="shared" si="1"/>
        <v>0.5</v>
      </c>
      <c r="L23">
        <f t="shared" si="2"/>
        <v>1.5000000000000142</v>
      </c>
      <c r="M23">
        <f t="shared" si="3"/>
        <v>0.40000000000000568</v>
      </c>
      <c r="N23">
        <f t="shared" si="4"/>
        <v>0</v>
      </c>
      <c r="O23">
        <f t="shared" si="5"/>
        <v>0.20000000000000284</v>
      </c>
      <c r="P23">
        <f t="shared" si="6"/>
        <v>0.20000000000000284</v>
      </c>
      <c r="Q23">
        <f t="shared" si="7"/>
        <v>0</v>
      </c>
      <c r="R23">
        <f t="shared" si="8"/>
        <v>0.20000000000000284</v>
      </c>
      <c r="S23">
        <f t="shared" si="9"/>
        <v>0.20000000000000284</v>
      </c>
      <c r="T23">
        <v>34.299999999999997</v>
      </c>
      <c r="U23">
        <v>0.11</v>
      </c>
      <c r="V23">
        <v>0.16</v>
      </c>
      <c r="W23">
        <v>3</v>
      </c>
      <c r="X23">
        <f t="shared" si="10"/>
        <v>0.33333333333333809</v>
      </c>
      <c r="Y23">
        <f t="shared" si="11"/>
        <v>0.83333333333333814</v>
      </c>
      <c r="Z23">
        <v>0</v>
      </c>
    </row>
    <row r="24" spans="1:26" x14ac:dyDescent="0.3">
      <c r="A24" s="3">
        <v>2</v>
      </c>
      <c r="B24" s="1">
        <v>0</v>
      </c>
      <c r="C24">
        <v>0</v>
      </c>
      <c r="D24" s="1">
        <v>25.9</v>
      </c>
      <c r="E24" s="1">
        <v>26</v>
      </c>
      <c r="F24" s="1">
        <v>25.9</v>
      </c>
      <c r="G24" s="1">
        <v>25.1</v>
      </c>
      <c r="H24" s="1">
        <v>30.9</v>
      </c>
      <c r="I24" s="1">
        <v>30.4</v>
      </c>
      <c r="J24">
        <f t="shared" si="0"/>
        <v>2.4999999999999858</v>
      </c>
      <c r="K24">
        <f t="shared" si="1"/>
        <v>0.5</v>
      </c>
      <c r="L24">
        <f t="shared" si="2"/>
        <v>2.9999999999999858</v>
      </c>
      <c r="M24">
        <f t="shared" si="3"/>
        <v>0.20000000000000284</v>
      </c>
      <c r="N24">
        <f t="shared" si="4"/>
        <v>-0.10000000000000142</v>
      </c>
      <c r="O24">
        <f t="shared" si="5"/>
        <v>0</v>
      </c>
      <c r="P24">
        <f t="shared" si="6"/>
        <v>0.10000000000000142</v>
      </c>
      <c r="Q24">
        <f t="shared" si="7"/>
        <v>0.10000000000000142</v>
      </c>
      <c r="R24">
        <f t="shared" si="8"/>
        <v>0</v>
      </c>
      <c r="S24">
        <f t="shared" si="9"/>
        <v>0.10000000000000142</v>
      </c>
      <c r="T24">
        <v>32.1</v>
      </c>
      <c r="U24">
        <v>0.12</v>
      </c>
      <c r="V24">
        <v>0.1</v>
      </c>
      <c r="W24">
        <v>3</v>
      </c>
      <c r="X24">
        <f t="shared" si="10"/>
        <v>0.8333333333333286</v>
      </c>
      <c r="Y24">
        <f t="shared" si="11"/>
        <v>1.3333333333333286</v>
      </c>
      <c r="Z24">
        <v>0</v>
      </c>
    </row>
    <row r="25" spans="1:26" x14ac:dyDescent="0.3">
      <c r="A25">
        <v>1</v>
      </c>
      <c r="B25" s="1">
        <v>0</v>
      </c>
      <c r="C25" s="1">
        <v>0</v>
      </c>
      <c r="D25" s="1">
        <v>31.8</v>
      </c>
      <c r="E25" s="1">
        <v>31.3</v>
      </c>
      <c r="F25" s="1">
        <v>30.9</v>
      </c>
      <c r="G25" s="1">
        <v>31.3</v>
      </c>
      <c r="H25" s="1">
        <v>34</v>
      </c>
      <c r="I25" s="1">
        <v>33.5</v>
      </c>
      <c r="J25" s="1">
        <f t="shared" si="0"/>
        <v>9.9999999999994316E-2</v>
      </c>
      <c r="K25" s="1">
        <f t="shared" si="1"/>
        <v>0.5</v>
      </c>
      <c r="L25">
        <f t="shared" si="2"/>
        <v>0.59999999999999432</v>
      </c>
      <c r="M25">
        <f t="shared" si="3"/>
        <v>1.8000000000000043</v>
      </c>
      <c r="N25">
        <f t="shared" si="4"/>
        <v>0.5</v>
      </c>
      <c r="O25">
        <f t="shared" si="5"/>
        <v>0.90000000000000213</v>
      </c>
      <c r="P25">
        <f t="shared" si="6"/>
        <v>0.40000000000000213</v>
      </c>
      <c r="Q25">
        <f t="shared" si="7"/>
        <v>0.5</v>
      </c>
      <c r="R25">
        <f t="shared" si="8"/>
        <v>0.90000000000000213</v>
      </c>
      <c r="S25">
        <f t="shared" si="9"/>
        <v>0.40000000000000213</v>
      </c>
      <c r="T25" s="1">
        <v>33.6</v>
      </c>
      <c r="U25" s="1">
        <v>0.13</v>
      </c>
      <c r="V25" s="1">
        <v>0.06</v>
      </c>
      <c r="W25" s="1">
        <v>1</v>
      </c>
      <c r="X25">
        <f t="shared" si="10"/>
        <v>3.3333333333331439E-2</v>
      </c>
      <c r="Y25">
        <f t="shared" si="11"/>
        <v>0.53333333333333144</v>
      </c>
      <c r="Z25">
        <v>0</v>
      </c>
    </row>
    <row r="26" spans="1:26" x14ac:dyDescent="0.3">
      <c r="A26">
        <v>2</v>
      </c>
      <c r="B26" s="1">
        <v>0</v>
      </c>
      <c r="C26" s="1">
        <v>0</v>
      </c>
      <c r="D26" s="1">
        <v>32.5</v>
      </c>
      <c r="E26" s="1">
        <v>31.5</v>
      </c>
      <c r="F26" s="1">
        <v>31.2</v>
      </c>
      <c r="G26" s="1">
        <v>30.3</v>
      </c>
      <c r="H26" s="1">
        <v>33.9</v>
      </c>
      <c r="I26" s="1">
        <v>33.5</v>
      </c>
      <c r="J26" s="1">
        <f t="shared" si="0"/>
        <v>4.2999999999999972</v>
      </c>
      <c r="K26" s="1">
        <f t="shared" si="1"/>
        <v>0.39999999999999858</v>
      </c>
      <c r="L26">
        <f t="shared" si="2"/>
        <v>4.6999999999999957</v>
      </c>
      <c r="M26">
        <f t="shared" si="3"/>
        <v>2.6000000000000014</v>
      </c>
      <c r="N26">
        <f t="shared" si="4"/>
        <v>1</v>
      </c>
      <c r="O26">
        <f t="shared" si="5"/>
        <v>1.3000000000000007</v>
      </c>
      <c r="P26">
        <f t="shared" si="6"/>
        <v>0.30000000000000071</v>
      </c>
      <c r="Q26">
        <f t="shared" si="7"/>
        <v>1</v>
      </c>
      <c r="R26">
        <f t="shared" si="8"/>
        <v>1.3000000000000007</v>
      </c>
      <c r="S26">
        <f t="shared" si="9"/>
        <v>0.30000000000000071</v>
      </c>
      <c r="T26" s="1">
        <v>34</v>
      </c>
      <c r="U26" s="1">
        <v>0.15</v>
      </c>
      <c r="V26" s="1">
        <v>0.1</v>
      </c>
      <c r="W26" s="1">
        <v>3</v>
      </c>
      <c r="X26">
        <f t="shared" si="10"/>
        <v>1.4333333333333325</v>
      </c>
      <c r="Y26">
        <f t="shared" si="11"/>
        <v>1.833333333333331</v>
      </c>
      <c r="Z26">
        <v>0</v>
      </c>
    </row>
    <row r="27" spans="1:26" x14ac:dyDescent="0.3">
      <c r="A27">
        <v>1</v>
      </c>
      <c r="B27" s="1">
        <v>0</v>
      </c>
      <c r="C27" s="1">
        <v>0</v>
      </c>
      <c r="D27" s="1">
        <v>31.1</v>
      </c>
      <c r="E27" s="1">
        <v>31.2</v>
      </c>
      <c r="F27" s="1">
        <v>31.5</v>
      </c>
      <c r="G27" s="1">
        <v>30.1</v>
      </c>
      <c r="H27" s="1">
        <v>33.200000000000003</v>
      </c>
      <c r="I27" s="1">
        <v>33.1</v>
      </c>
      <c r="J27" s="1">
        <f t="shared" si="0"/>
        <v>3.4999999999999858</v>
      </c>
      <c r="K27" s="1">
        <f t="shared" si="1"/>
        <v>0.10000000000000142</v>
      </c>
      <c r="L27">
        <f t="shared" si="2"/>
        <v>3.5999999999999872</v>
      </c>
      <c r="M27">
        <f t="shared" si="3"/>
        <v>0.79999999999999716</v>
      </c>
      <c r="N27">
        <f t="shared" si="4"/>
        <v>-9.9999999999997868E-2</v>
      </c>
      <c r="O27">
        <f t="shared" si="5"/>
        <v>-0.39999999999999858</v>
      </c>
      <c r="P27">
        <f t="shared" si="6"/>
        <v>-0.30000000000000071</v>
      </c>
      <c r="Q27">
        <f t="shared" si="7"/>
        <v>9.9999999999997868E-2</v>
      </c>
      <c r="R27">
        <f t="shared" si="8"/>
        <v>0.39999999999999858</v>
      </c>
      <c r="S27">
        <f t="shared" si="9"/>
        <v>0.30000000000000071</v>
      </c>
      <c r="T27" s="1">
        <v>33.4</v>
      </c>
      <c r="U27" s="1">
        <v>0.14000000000000001</v>
      </c>
      <c r="V27" s="1">
        <v>0.2</v>
      </c>
      <c r="W27" s="1">
        <v>6</v>
      </c>
      <c r="X27">
        <f t="shared" si="10"/>
        <v>1.1666666666666619</v>
      </c>
      <c r="Y27">
        <f t="shared" si="11"/>
        <v>1.2666666666666633</v>
      </c>
      <c r="Z27">
        <v>0</v>
      </c>
    </row>
    <row r="28" spans="1:26" x14ac:dyDescent="0.3">
      <c r="A28">
        <v>2</v>
      </c>
      <c r="B28" s="1">
        <v>0</v>
      </c>
      <c r="C28" s="1">
        <v>0</v>
      </c>
      <c r="D28" s="1">
        <v>31</v>
      </c>
      <c r="E28" s="1">
        <v>31</v>
      </c>
      <c r="F28" s="1">
        <v>31.1</v>
      </c>
      <c r="G28" s="1">
        <v>29.5</v>
      </c>
      <c r="H28" s="1">
        <v>33.200000000000003</v>
      </c>
      <c r="I28" s="1">
        <v>32.9</v>
      </c>
      <c r="J28" s="1">
        <f t="shared" si="0"/>
        <v>4.5999999999999943</v>
      </c>
      <c r="K28" s="1">
        <f t="shared" si="1"/>
        <v>0.30000000000000426</v>
      </c>
      <c r="L28">
        <f t="shared" si="2"/>
        <v>4.8999999999999986</v>
      </c>
      <c r="M28">
        <f t="shared" si="3"/>
        <v>0.20000000000000284</v>
      </c>
      <c r="N28">
        <f t="shared" si="4"/>
        <v>0</v>
      </c>
      <c r="O28">
        <f t="shared" si="5"/>
        <v>-0.10000000000000142</v>
      </c>
      <c r="P28">
        <f t="shared" si="6"/>
        <v>-0.10000000000000142</v>
      </c>
      <c r="Q28">
        <f t="shared" si="7"/>
        <v>0</v>
      </c>
      <c r="R28">
        <f t="shared" si="8"/>
        <v>0.10000000000000142</v>
      </c>
      <c r="S28">
        <f t="shared" si="9"/>
        <v>0.10000000000000142</v>
      </c>
      <c r="T28" s="1">
        <v>33</v>
      </c>
      <c r="U28" s="1">
        <v>0.15</v>
      </c>
      <c r="V28" s="1">
        <v>0.2</v>
      </c>
      <c r="W28" s="1">
        <v>6</v>
      </c>
      <c r="X28">
        <f t="shared" si="10"/>
        <v>1.5333333333333314</v>
      </c>
      <c r="Y28">
        <f t="shared" si="11"/>
        <v>1.8333333333333357</v>
      </c>
      <c r="Z28">
        <v>0</v>
      </c>
    </row>
    <row r="29" spans="1:26" x14ac:dyDescent="0.3">
      <c r="A29">
        <v>2</v>
      </c>
      <c r="B29" s="1">
        <v>0</v>
      </c>
      <c r="C29" s="1">
        <v>0</v>
      </c>
      <c r="D29" s="1">
        <v>33.4</v>
      </c>
      <c r="E29" s="1">
        <v>33.299999999999997</v>
      </c>
      <c r="F29" s="1">
        <v>33.1</v>
      </c>
      <c r="G29" s="1">
        <v>32.5</v>
      </c>
      <c r="H29" s="1">
        <v>33.6</v>
      </c>
      <c r="I29" s="1">
        <v>32.4</v>
      </c>
      <c r="J29" s="1">
        <f t="shared" si="0"/>
        <v>2.2999999999999829</v>
      </c>
      <c r="K29" s="1">
        <f t="shared" si="1"/>
        <v>1.2000000000000028</v>
      </c>
      <c r="L29">
        <f t="shared" si="2"/>
        <v>3.4999999999999858</v>
      </c>
      <c r="M29" s="1">
        <f t="shared" si="3"/>
        <v>0.59999999999999432</v>
      </c>
      <c r="N29" s="1">
        <f t="shared" si="4"/>
        <v>0.10000000000000142</v>
      </c>
      <c r="O29" s="1">
        <f t="shared" si="5"/>
        <v>0.29999999999999716</v>
      </c>
      <c r="P29" s="1">
        <f t="shared" si="6"/>
        <v>0.19999999999999574</v>
      </c>
      <c r="Q29" s="1">
        <f t="shared" si="7"/>
        <v>0.10000000000000142</v>
      </c>
      <c r="R29" s="1">
        <f t="shared" si="8"/>
        <v>0.29999999999999716</v>
      </c>
      <c r="S29" s="1">
        <f t="shared" si="9"/>
        <v>0.19999999999999574</v>
      </c>
      <c r="T29">
        <v>32.299999999999997</v>
      </c>
      <c r="U29" s="1">
        <v>0.11</v>
      </c>
      <c r="V29" s="1">
        <v>0.16</v>
      </c>
      <c r="W29" s="1">
        <v>2</v>
      </c>
      <c r="X29">
        <f t="shared" si="10"/>
        <v>0.76666666666666095</v>
      </c>
      <c r="Y29">
        <f t="shared" si="11"/>
        <v>1.9666666666666637</v>
      </c>
      <c r="Z29">
        <v>0</v>
      </c>
    </row>
    <row r="30" spans="1:26" x14ac:dyDescent="0.3">
      <c r="A30">
        <v>1</v>
      </c>
      <c r="B30" s="1">
        <v>0</v>
      </c>
      <c r="C30" s="1">
        <v>0</v>
      </c>
      <c r="D30" s="1">
        <v>30.9</v>
      </c>
      <c r="E30" s="1">
        <v>30.5</v>
      </c>
      <c r="F30" s="1">
        <v>30.3</v>
      </c>
      <c r="G30" s="1">
        <v>29.2</v>
      </c>
      <c r="H30" s="1">
        <v>31.2</v>
      </c>
      <c r="I30" s="1">
        <v>30.6</v>
      </c>
      <c r="J30" s="1">
        <f t="shared" si="0"/>
        <v>4.1000000000000085</v>
      </c>
      <c r="K30" s="1">
        <f t="shared" si="1"/>
        <v>0.59999999999999787</v>
      </c>
      <c r="L30">
        <f t="shared" si="2"/>
        <v>4.7000000000000064</v>
      </c>
      <c r="M30" s="1">
        <f t="shared" si="3"/>
        <v>1.1999999999999957</v>
      </c>
      <c r="N30" s="1">
        <f t="shared" si="4"/>
        <v>0.39999999999999858</v>
      </c>
      <c r="O30" s="1">
        <f t="shared" si="5"/>
        <v>0.59999999999999787</v>
      </c>
      <c r="P30" s="1">
        <f t="shared" si="6"/>
        <v>0.19999999999999929</v>
      </c>
      <c r="Q30" s="1">
        <f t="shared" si="7"/>
        <v>0.39999999999999858</v>
      </c>
      <c r="R30" s="1">
        <f t="shared" si="8"/>
        <v>0.59999999999999787</v>
      </c>
      <c r="S30" s="1">
        <f t="shared" si="9"/>
        <v>0.19999999999999929</v>
      </c>
      <c r="T30" s="1">
        <v>32</v>
      </c>
      <c r="U30" s="1">
        <v>0.12</v>
      </c>
      <c r="V30" s="1">
        <v>0.2</v>
      </c>
      <c r="W30" s="1">
        <v>3</v>
      </c>
      <c r="X30">
        <f t="shared" si="10"/>
        <v>1.3666666666666696</v>
      </c>
      <c r="Y30">
        <f t="shared" si="11"/>
        <v>1.9666666666666675</v>
      </c>
      <c r="Z30">
        <v>0</v>
      </c>
    </row>
    <row r="31" spans="1:26" x14ac:dyDescent="0.3">
      <c r="A31">
        <v>1</v>
      </c>
      <c r="B31" s="1">
        <v>0</v>
      </c>
      <c r="C31" s="1">
        <v>0</v>
      </c>
      <c r="D31" s="1">
        <v>30.7</v>
      </c>
      <c r="E31" s="1">
        <v>30.5</v>
      </c>
      <c r="F31" s="1">
        <v>30.7</v>
      </c>
      <c r="G31" s="1">
        <v>29.7</v>
      </c>
      <c r="H31" s="1">
        <v>31.8</v>
      </c>
      <c r="I31" s="1">
        <v>30.9</v>
      </c>
      <c r="J31" s="1">
        <f t="shared" si="0"/>
        <v>2.8000000000000114</v>
      </c>
      <c r="K31" s="1">
        <f t="shared" si="1"/>
        <v>0.90000000000000213</v>
      </c>
      <c r="L31">
        <f t="shared" si="2"/>
        <v>3.7000000000000135</v>
      </c>
      <c r="M31" s="1">
        <f t="shared" si="3"/>
        <v>0.39999999999999858</v>
      </c>
      <c r="N31" s="1">
        <f t="shared" si="4"/>
        <v>0.19999999999999929</v>
      </c>
      <c r="O31" s="1">
        <f t="shared" si="5"/>
        <v>0</v>
      </c>
      <c r="P31" s="1">
        <f t="shared" si="6"/>
        <v>-0.19999999999999929</v>
      </c>
      <c r="Q31" s="1">
        <f t="shared" si="7"/>
        <v>0.19999999999999929</v>
      </c>
      <c r="R31" s="1">
        <f t="shared" si="8"/>
        <v>0</v>
      </c>
      <c r="S31" s="1">
        <f t="shared" si="9"/>
        <v>0.19999999999999929</v>
      </c>
      <c r="T31" s="1">
        <v>31</v>
      </c>
      <c r="U31" s="1">
        <v>0.09</v>
      </c>
      <c r="V31" s="1">
        <v>0.16</v>
      </c>
      <c r="W31" s="1">
        <v>2</v>
      </c>
      <c r="X31">
        <f t="shared" si="10"/>
        <v>0.93333333333333712</v>
      </c>
      <c r="Y31">
        <f t="shared" si="11"/>
        <v>1.8333333333333393</v>
      </c>
      <c r="Z31">
        <v>0</v>
      </c>
    </row>
    <row r="32" spans="1:26" x14ac:dyDescent="0.3">
      <c r="A32">
        <v>1</v>
      </c>
      <c r="B32" s="1">
        <v>0</v>
      </c>
      <c r="C32" s="1">
        <v>0</v>
      </c>
      <c r="D32" s="1">
        <v>27.6</v>
      </c>
      <c r="E32" s="1">
        <v>27.4</v>
      </c>
      <c r="F32" s="1">
        <v>27.1</v>
      </c>
      <c r="G32" s="1">
        <v>26</v>
      </c>
      <c r="H32" s="1">
        <v>29.7</v>
      </c>
      <c r="I32" s="1">
        <v>28.8</v>
      </c>
      <c r="J32" s="1">
        <f t="shared" si="0"/>
        <v>4.0999999999999943</v>
      </c>
      <c r="K32" s="1">
        <f t="shared" si="1"/>
        <v>0.89999999999999858</v>
      </c>
      <c r="L32">
        <f t="shared" si="2"/>
        <v>4.9999999999999929</v>
      </c>
      <c r="M32" s="1">
        <f t="shared" si="3"/>
        <v>1</v>
      </c>
      <c r="N32" s="1">
        <f t="shared" si="4"/>
        <v>0.20000000000000284</v>
      </c>
      <c r="O32" s="1">
        <f t="shared" si="5"/>
        <v>0.5</v>
      </c>
      <c r="P32" s="1">
        <f t="shared" si="6"/>
        <v>0.29999999999999716</v>
      </c>
      <c r="Q32" s="1">
        <f t="shared" si="7"/>
        <v>0.20000000000000284</v>
      </c>
      <c r="R32" s="1">
        <f t="shared" si="8"/>
        <v>0.5</v>
      </c>
      <c r="S32" s="1">
        <f t="shared" si="9"/>
        <v>0.29999999999999716</v>
      </c>
      <c r="T32" s="1">
        <v>30.2</v>
      </c>
      <c r="U32">
        <v>0.13</v>
      </c>
      <c r="V32" s="1">
        <v>0.08</v>
      </c>
      <c r="W32" s="1">
        <v>2</v>
      </c>
      <c r="X32">
        <f t="shared" si="10"/>
        <v>1.3666666666666647</v>
      </c>
      <c r="Y32">
        <f t="shared" si="11"/>
        <v>2.2666666666666631</v>
      </c>
      <c r="Z32">
        <v>0</v>
      </c>
    </row>
    <row r="33" spans="1:26" x14ac:dyDescent="0.3">
      <c r="A33">
        <v>2</v>
      </c>
      <c r="B33" s="1">
        <v>0</v>
      </c>
      <c r="C33" s="1">
        <v>0</v>
      </c>
      <c r="D33" s="1">
        <v>30</v>
      </c>
      <c r="E33" s="1">
        <v>29.4</v>
      </c>
      <c r="F33" s="1">
        <v>29.4</v>
      </c>
      <c r="G33" s="1">
        <v>28.5</v>
      </c>
      <c r="H33" s="1">
        <v>31.7</v>
      </c>
      <c r="I33" s="1">
        <v>31.7</v>
      </c>
      <c r="J33" s="1">
        <f t="shared" si="0"/>
        <v>3.2999999999999972</v>
      </c>
      <c r="K33" s="1">
        <f t="shared" si="1"/>
        <v>0</v>
      </c>
      <c r="L33" s="1">
        <f t="shared" si="2"/>
        <v>3.2999999999999972</v>
      </c>
      <c r="M33" s="1">
        <f t="shared" si="3"/>
        <v>1.2000000000000028</v>
      </c>
      <c r="N33" s="1">
        <f t="shared" si="4"/>
        <v>0.60000000000000142</v>
      </c>
      <c r="O33" s="1">
        <f t="shared" si="5"/>
        <v>0.60000000000000142</v>
      </c>
      <c r="P33" s="1">
        <f t="shared" si="6"/>
        <v>0</v>
      </c>
      <c r="Q33" s="1">
        <f t="shared" si="7"/>
        <v>0.60000000000000142</v>
      </c>
      <c r="R33" s="1">
        <f t="shared" si="8"/>
        <v>0.60000000000000142</v>
      </c>
      <c r="S33" s="1">
        <f t="shared" si="9"/>
        <v>0</v>
      </c>
      <c r="T33" s="1">
        <v>32.5</v>
      </c>
      <c r="U33" s="1">
        <v>0.11</v>
      </c>
      <c r="V33" s="1">
        <v>0.17</v>
      </c>
      <c r="W33" s="1">
        <v>2</v>
      </c>
      <c r="X33">
        <f t="shared" si="10"/>
        <v>1.099999999999999</v>
      </c>
      <c r="Y33">
        <f t="shared" si="11"/>
        <v>1.099999999999999</v>
      </c>
      <c r="Z33">
        <v>0</v>
      </c>
    </row>
    <row r="34" spans="1:26" x14ac:dyDescent="0.3">
      <c r="A34">
        <v>2</v>
      </c>
      <c r="B34" s="1">
        <v>0</v>
      </c>
      <c r="C34" s="1">
        <v>0</v>
      </c>
      <c r="D34" s="1">
        <v>28.2</v>
      </c>
      <c r="E34" s="1">
        <v>27.4</v>
      </c>
      <c r="F34" s="1">
        <v>28</v>
      </c>
      <c r="G34" s="1">
        <v>25.1</v>
      </c>
      <c r="H34" s="1">
        <v>29</v>
      </c>
      <c r="I34" s="1">
        <v>28</v>
      </c>
      <c r="J34" s="1">
        <v>8.2999999999999829</v>
      </c>
      <c r="K34" s="1">
        <v>1</v>
      </c>
      <c r="L34" s="1">
        <v>9.2999999999999829</v>
      </c>
      <c r="M34" s="1">
        <v>1.6000000000000014</v>
      </c>
      <c r="N34" s="1">
        <v>0.80000000000000071</v>
      </c>
      <c r="O34" s="1">
        <v>0.19999999999999929</v>
      </c>
      <c r="P34" s="1">
        <v>-0.60000000000000142</v>
      </c>
      <c r="Q34" s="1">
        <v>0.80000000000000071</v>
      </c>
      <c r="R34" s="1">
        <v>0.19999999999999929</v>
      </c>
      <c r="S34" s="1">
        <v>0.60000000000000142</v>
      </c>
      <c r="T34" s="1">
        <v>29.1</v>
      </c>
      <c r="U34" s="1">
        <v>0.13</v>
      </c>
      <c r="V34" s="1">
        <v>0.21</v>
      </c>
      <c r="W34" s="1">
        <v>2</v>
      </c>
      <c r="X34">
        <f t="shared" si="10"/>
        <v>2.7666666666666608</v>
      </c>
      <c r="Y34">
        <f t="shared" si="11"/>
        <v>3.7666666666666608</v>
      </c>
      <c r="Z34">
        <v>0</v>
      </c>
    </row>
    <row r="35" spans="1:26" x14ac:dyDescent="0.3">
      <c r="A35">
        <v>1</v>
      </c>
      <c r="B35" s="1">
        <v>0</v>
      </c>
      <c r="C35" s="1">
        <v>0</v>
      </c>
      <c r="D35" s="1">
        <v>24</v>
      </c>
      <c r="E35" s="1">
        <v>25.3</v>
      </c>
      <c r="F35" s="1">
        <v>24</v>
      </c>
      <c r="G35" s="1">
        <v>23.6</v>
      </c>
      <c r="H35" s="1">
        <v>27.8</v>
      </c>
      <c r="I35" s="1">
        <v>27.9</v>
      </c>
      <c r="J35" s="1">
        <v>2.4999999999999858</v>
      </c>
      <c r="K35" s="1">
        <v>-9.9999999999997868E-2</v>
      </c>
      <c r="L35" s="1">
        <v>2.3999999999999879</v>
      </c>
      <c r="M35" s="1">
        <v>2.6000000000000014</v>
      </c>
      <c r="N35" s="1">
        <v>-1.3000000000000007</v>
      </c>
      <c r="O35" s="1">
        <v>0</v>
      </c>
      <c r="P35" s="1">
        <v>1.3000000000000007</v>
      </c>
      <c r="Q35" s="1">
        <v>1.3000000000000007</v>
      </c>
      <c r="R35" s="1">
        <v>0</v>
      </c>
      <c r="S35" s="1">
        <v>1.3000000000000007</v>
      </c>
      <c r="T35" s="1">
        <v>30.4</v>
      </c>
      <c r="U35" s="1">
        <v>0.14000000000000001</v>
      </c>
      <c r="V35" s="1">
        <v>0.25</v>
      </c>
      <c r="W35" s="1">
        <v>5</v>
      </c>
      <c r="X35">
        <f t="shared" si="10"/>
        <v>0.8333333333333286</v>
      </c>
      <c r="Y35">
        <f t="shared" si="11"/>
        <v>0.73333333333333073</v>
      </c>
      <c r="Z35">
        <v>0</v>
      </c>
    </row>
    <row r="36" spans="1:26" x14ac:dyDescent="0.3">
      <c r="A36">
        <v>1</v>
      </c>
      <c r="B36" s="1">
        <v>0</v>
      </c>
      <c r="C36" s="1">
        <v>0</v>
      </c>
      <c r="D36" s="1">
        <v>24.7</v>
      </c>
      <c r="E36" s="1">
        <v>24.4</v>
      </c>
      <c r="F36">
        <v>24.2</v>
      </c>
      <c r="G36">
        <v>23.1</v>
      </c>
      <c r="H36">
        <v>26.6</v>
      </c>
      <c r="I36">
        <v>26.2</v>
      </c>
      <c r="J36" s="1">
        <v>3.9999999999999858</v>
      </c>
      <c r="K36" s="1">
        <v>0.40000000000000213</v>
      </c>
      <c r="L36" s="1">
        <v>4.3999999999999879</v>
      </c>
      <c r="M36" s="1">
        <v>1</v>
      </c>
      <c r="N36" s="1">
        <v>0.30000000000000071</v>
      </c>
      <c r="O36" s="1">
        <v>0.5</v>
      </c>
      <c r="P36" s="1">
        <v>0.19999999999999929</v>
      </c>
      <c r="Q36" s="1">
        <v>0.30000000000000071</v>
      </c>
      <c r="R36" s="1">
        <v>0.5</v>
      </c>
      <c r="S36" s="1">
        <v>0.19999999999999929</v>
      </c>
      <c r="T36">
        <v>27.9</v>
      </c>
      <c r="U36">
        <v>7.0000000000000007E-2</v>
      </c>
      <c r="V36" s="3">
        <v>0.46</v>
      </c>
      <c r="W36">
        <v>7</v>
      </c>
      <c r="X36">
        <f t="shared" si="10"/>
        <v>1.3333333333333286</v>
      </c>
      <c r="Y36">
        <f t="shared" si="11"/>
        <v>1.7333333333333307</v>
      </c>
      <c r="Z36">
        <v>0</v>
      </c>
    </row>
    <row r="37" spans="1:26" x14ac:dyDescent="0.3">
      <c r="A37">
        <v>1</v>
      </c>
      <c r="B37" s="1">
        <v>0</v>
      </c>
      <c r="C37" s="1">
        <v>0</v>
      </c>
      <c r="D37" s="1">
        <v>26.2</v>
      </c>
      <c r="E37" s="1">
        <v>26.1</v>
      </c>
      <c r="F37" s="1">
        <v>26.4</v>
      </c>
      <c r="G37" s="1">
        <v>25.6</v>
      </c>
      <c r="H37" s="1">
        <v>30.3</v>
      </c>
      <c r="I37" s="1">
        <v>29.9</v>
      </c>
      <c r="J37" s="1">
        <v>1.8999999999999773</v>
      </c>
      <c r="K37" s="1">
        <v>0.40000000000000213</v>
      </c>
      <c r="L37" s="1">
        <v>2.2999999999999794</v>
      </c>
      <c r="M37" s="1">
        <v>0.59999999999999432</v>
      </c>
      <c r="N37" s="1">
        <v>9.9999999999997868E-2</v>
      </c>
      <c r="O37" s="1">
        <v>-0.19999999999999929</v>
      </c>
      <c r="P37" s="1">
        <v>-0.29999999999999716</v>
      </c>
      <c r="Q37" s="1">
        <v>9.9999999999997868E-2</v>
      </c>
      <c r="R37" s="1">
        <v>0.19999999999999929</v>
      </c>
      <c r="S37" s="1">
        <v>0.29999999999999716</v>
      </c>
      <c r="T37" s="1">
        <v>30.8</v>
      </c>
      <c r="U37" s="1">
        <v>0.22</v>
      </c>
      <c r="V37" s="1">
        <v>0.17</v>
      </c>
      <c r="W37" s="1">
        <v>5</v>
      </c>
      <c r="X37">
        <f t="shared" si="10"/>
        <v>0.63333333333332575</v>
      </c>
      <c r="Y37">
        <f t="shared" si="11"/>
        <v>1.0333333333333279</v>
      </c>
      <c r="Z37">
        <v>0</v>
      </c>
    </row>
    <row r="38" spans="1:26" x14ac:dyDescent="0.3">
      <c r="A38">
        <v>2</v>
      </c>
      <c r="B38" s="1">
        <v>0</v>
      </c>
      <c r="C38" s="1">
        <v>0</v>
      </c>
      <c r="D38" s="1">
        <v>25.2</v>
      </c>
      <c r="E38" s="1">
        <v>24.8</v>
      </c>
      <c r="F38" s="1">
        <v>25.2</v>
      </c>
      <c r="G38" s="1">
        <v>24.8</v>
      </c>
      <c r="H38" s="1">
        <v>28.3</v>
      </c>
      <c r="I38" s="1">
        <v>28</v>
      </c>
      <c r="J38" s="1">
        <v>0.79999999999999716</v>
      </c>
      <c r="K38" s="1">
        <v>0.30000000000000071</v>
      </c>
      <c r="L38" s="1">
        <v>1.0999999999999979</v>
      </c>
      <c r="M38" s="1">
        <v>0.79999999999999716</v>
      </c>
      <c r="N38" s="1">
        <v>0.39999999999999858</v>
      </c>
      <c r="O38" s="1">
        <v>0</v>
      </c>
      <c r="P38" s="1">
        <v>-0.39999999999999858</v>
      </c>
      <c r="Q38" s="1">
        <v>0.39999999999999858</v>
      </c>
      <c r="R38" s="1">
        <v>0</v>
      </c>
      <c r="S38" s="1">
        <v>0.39999999999999858</v>
      </c>
      <c r="T38" s="1">
        <v>29.4</v>
      </c>
      <c r="U38" s="1">
        <v>0.18</v>
      </c>
      <c r="V38" s="1">
        <v>0.17</v>
      </c>
      <c r="W38">
        <v>7</v>
      </c>
      <c r="X38">
        <f t="shared" si="10"/>
        <v>0.26666666666666572</v>
      </c>
      <c r="Y38">
        <f t="shared" si="11"/>
        <v>0.56666666666666643</v>
      </c>
      <c r="Z38">
        <v>0</v>
      </c>
    </row>
    <row r="39" spans="1:26" x14ac:dyDescent="0.3">
      <c r="A39" s="3">
        <v>2</v>
      </c>
      <c r="B39" s="1">
        <v>0</v>
      </c>
      <c r="C39" s="1">
        <v>0</v>
      </c>
      <c r="D39">
        <v>30.8</v>
      </c>
      <c r="E39">
        <v>29.9</v>
      </c>
      <c r="F39">
        <v>29.3</v>
      </c>
      <c r="G39">
        <v>28.1</v>
      </c>
      <c r="H39">
        <v>32.1</v>
      </c>
      <c r="I39">
        <v>31.5</v>
      </c>
      <c r="J39">
        <v>5.6999999999999886</v>
      </c>
      <c r="K39">
        <v>0.60000000000000142</v>
      </c>
      <c r="L39">
        <v>6.2999999999999901</v>
      </c>
      <c r="M39">
        <v>3</v>
      </c>
      <c r="N39">
        <v>0.90000000000000213</v>
      </c>
      <c r="O39">
        <v>1.5</v>
      </c>
      <c r="P39">
        <v>0.59999999999999787</v>
      </c>
      <c r="Q39">
        <v>0.90000000000000213</v>
      </c>
      <c r="R39">
        <v>1.5</v>
      </c>
      <c r="S39">
        <v>0.59999999999999787</v>
      </c>
      <c r="T39">
        <v>33.299999999999997</v>
      </c>
      <c r="U39">
        <v>0.19</v>
      </c>
      <c r="V39" s="1">
        <v>0.33</v>
      </c>
      <c r="W39" s="1">
        <v>5</v>
      </c>
      <c r="X39">
        <f t="shared" si="10"/>
        <v>1.8999999999999961</v>
      </c>
      <c r="Y39">
        <f t="shared" si="11"/>
        <v>2.4999999999999973</v>
      </c>
      <c r="Z39">
        <v>0</v>
      </c>
    </row>
    <row r="40" spans="1:26" x14ac:dyDescent="0.3">
      <c r="A40" s="3">
        <v>1</v>
      </c>
      <c r="B40" s="1">
        <v>0</v>
      </c>
      <c r="C40" s="1">
        <v>0</v>
      </c>
      <c r="D40" s="1">
        <v>28.7</v>
      </c>
      <c r="E40" s="1">
        <v>29.1</v>
      </c>
      <c r="F40" s="1">
        <v>29.4</v>
      </c>
      <c r="G40" s="1">
        <v>28.8</v>
      </c>
      <c r="H40" s="1">
        <v>32.6</v>
      </c>
      <c r="I40" s="1">
        <v>32</v>
      </c>
      <c r="J40" s="1">
        <v>0.79999999999998295</v>
      </c>
      <c r="K40" s="1">
        <v>0.60000000000000142</v>
      </c>
      <c r="L40" s="1">
        <v>1.3999999999999844</v>
      </c>
      <c r="M40" s="1">
        <v>1.3999999999999986</v>
      </c>
      <c r="N40" s="1">
        <v>-0.40000000000000213</v>
      </c>
      <c r="O40" s="1">
        <v>-0.69999999999999929</v>
      </c>
      <c r="P40" s="1">
        <v>-0.29999999999999716</v>
      </c>
      <c r="Q40" s="1">
        <v>0.40000000000000213</v>
      </c>
      <c r="R40" s="1">
        <v>0.69999999999999929</v>
      </c>
      <c r="S40" s="1">
        <v>0.29999999999999716</v>
      </c>
      <c r="T40" s="1">
        <v>33.700000000000003</v>
      </c>
      <c r="U40" s="1">
        <v>0.16</v>
      </c>
      <c r="V40" s="1">
        <v>0.2</v>
      </c>
      <c r="W40" s="1">
        <v>5</v>
      </c>
      <c r="X40">
        <f t="shared" si="10"/>
        <v>0.266666666666661</v>
      </c>
      <c r="Y40">
        <f t="shared" si="11"/>
        <v>0.86666666666666248</v>
      </c>
      <c r="Z40">
        <v>0</v>
      </c>
    </row>
    <row r="41" spans="1:26" x14ac:dyDescent="0.3">
      <c r="A41" s="1">
        <v>2</v>
      </c>
      <c r="B41" s="1">
        <v>0</v>
      </c>
      <c r="C41" s="1">
        <v>0</v>
      </c>
      <c r="D41">
        <v>29</v>
      </c>
      <c r="E41">
        <v>27.9</v>
      </c>
      <c r="F41">
        <v>28.7</v>
      </c>
      <c r="G41">
        <v>27.7</v>
      </c>
      <c r="H41">
        <v>31</v>
      </c>
      <c r="I41">
        <v>30.4</v>
      </c>
      <c r="J41">
        <v>1.6000000000000085</v>
      </c>
      <c r="K41">
        <v>9.9999999999994316E-2</v>
      </c>
      <c r="L41">
        <v>1.7000000000000028</v>
      </c>
      <c r="M41">
        <v>0.80000000000000426</v>
      </c>
      <c r="N41">
        <v>0.10000000000000142</v>
      </c>
      <c r="O41">
        <v>0.40000000000000213</v>
      </c>
      <c r="P41">
        <v>0.30000000000000071</v>
      </c>
      <c r="Q41">
        <v>0.10000000000000142</v>
      </c>
      <c r="R41">
        <v>0.40000000000000213</v>
      </c>
      <c r="S41">
        <v>0.30000000000000071</v>
      </c>
      <c r="T41">
        <v>31.5</v>
      </c>
      <c r="U41">
        <v>0.13</v>
      </c>
      <c r="V41">
        <v>0.28999999999999998</v>
      </c>
      <c r="W41">
        <v>5</v>
      </c>
      <c r="X41">
        <f t="shared" si="10"/>
        <v>0.53333333333333621</v>
      </c>
      <c r="Y41">
        <f t="shared" si="11"/>
        <v>0.63333333333333053</v>
      </c>
      <c r="Z41">
        <v>0</v>
      </c>
    </row>
    <row r="42" spans="1:26" x14ac:dyDescent="0.3">
      <c r="A42">
        <v>1</v>
      </c>
      <c r="B42" s="1">
        <v>0</v>
      </c>
      <c r="C42" s="1">
        <v>1</v>
      </c>
      <c r="D42" s="1">
        <v>29.8</v>
      </c>
      <c r="E42" s="1">
        <v>30.6</v>
      </c>
      <c r="F42" s="1">
        <v>30.1</v>
      </c>
      <c r="G42" s="1">
        <v>28.6</v>
      </c>
      <c r="H42" s="1">
        <v>31.5</v>
      </c>
      <c r="I42" s="1">
        <v>30.3</v>
      </c>
      <c r="J42">
        <f t="shared" ref="J42:J86" si="12">D42+E42+F42-3*G42</f>
        <v>4.6999999999999886</v>
      </c>
      <c r="K42">
        <f t="shared" ref="K42:K86" si="13">H42-I42</f>
        <v>1.1999999999999993</v>
      </c>
      <c r="L42">
        <f t="shared" ref="L42:L86" si="14">J42+K42</f>
        <v>5.8999999999999879</v>
      </c>
      <c r="M42">
        <f t="shared" ref="M42:M86" si="15">Q42+R42+S42</f>
        <v>1.6000000000000014</v>
      </c>
      <c r="N42">
        <f t="shared" ref="N42:N86" si="16">D42-E42</f>
        <v>-0.80000000000000071</v>
      </c>
      <c r="O42">
        <f t="shared" ref="O42:O86" si="17">D42-F42</f>
        <v>-0.30000000000000071</v>
      </c>
      <c r="P42">
        <f t="shared" ref="P42:P86" si="18">E42-F42</f>
        <v>0.5</v>
      </c>
      <c r="Q42">
        <f t="shared" ref="Q42:Q86" si="19">ABS(N42)</f>
        <v>0.80000000000000071</v>
      </c>
      <c r="R42">
        <f t="shared" ref="R42:R86" si="20">ABS(O42)</f>
        <v>0.30000000000000071</v>
      </c>
      <c r="S42">
        <f t="shared" ref="S42:S86" si="21">ABS(P42)</f>
        <v>0.5</v>
      </c>
      <c r="T42" s="1">
        <v>28.1</v>
      </c>
      <c r="U42" s="1">
        <v>0.12</v>
      </c>
      <c r="V42" s="1">
        <v>0.24</v>
      </c>
      <c r="W42" s="1">
        <v>4</v>
      </c>
      <c r="X42">
        <f t="shared" si="10"/>
        <v>1.5666666666666629</v>
      </c>
      <c r="Y42">
        <f t="shared" si="11"/>
        <v>2.7666666666666622</v>
      </c>
      <c r="Z42">
        <v>0</v>
      </c>
    </row>
    <row r="43" spans="1:26" x14ac:dyDescent="0.3">
      <c r="A43">
        <v>1</v>
      </c>
      <c r="B43" s="1">
        <v>0</v>
      </c>
      <c r="C43" s="1">
        <v>1</v>
      </c>
      <c r="D43" s="1">
        <v>31.6</v>
      </c>
      <c r="E43" s="1">
        <v>31.4</v>
      </c>
      <c r="F43" s="1">
        <v>31</v>
      </c>
      <c r="G43" s="1">
        <v>30.4</v>
      </c>
      <c r="H43" s="1">
        <v>32.299999999999997</v>
      </c>
      <c r="I43" s="1">
        <v>31.5</v>
      </c>
      <c r="J43">
        <f t="shared" si="12"/>
        <v>2.8000000000000114</v>
      </c>
      <c r="K43">
        <f t="shared" si="13"/>
        <v>0.79999999999999716</v>
      </c>
      <c r="L43">
        <f t="shared" si="14"/>
        <v>3.6000000000000085</v>
      </c>
      <c r="M43">
        <f t="shared" si="15"/>
        <v>1.2000000000000028</v>
      </c>
      <c r="N43">
        <f t="shared" si="16"/>
        <v>0.20000000000000284</v>
      </c>
      <c r="O43">
        <f t="shared" si="17"/>
        <v>0.60000000000000142</v>
      </c>
      <c r="P43">
        <f t="shared" si="18"/>
        <v>0.39999999999999858</v>
      </c>
      <c r="Q43">
        <f t="shared" si="19"/>
        <v>0.20000000000000284</v>
      </c>
      <c r="R43">
        <f t="shared" si="20"/>
        <v>0.60000000000000142</v>
      </c>
      <c r="S43">
        <f t="shared" si="21"/>
        <v>0.39999999999999858</v>
      </c>
      <c r="T43" s="1">
        <v>29.8</v>
      </c>
      <c r="U43" s="1">
        <v>0.18</v>
      </c>
      <c r="V43" s="1">
        <v>0.19</v>
      </c>
      <c r="W43" s="1">
        <v>3</v>
      </c>
      <c r="X43">
        <f t="shared" si="10"/>
        <v>0.93333333333333712</v>
      </c>
      <c r="Y43">
        <f t="shared" si="11"/>
        <v>1.7333333333333343</v>
      </c>
      <c r="Z43">
        <v>0</v>
      </c>
    </row>
    <row r="44" spans="1:26" x14ac:dyDescent="0.3">
      <c r="A44">
        <v>1</v>
      </c>
      <c r="B44" s="1">
        <v>0</v>
      </c>
      <c r="C44" s="1">
        <v>1</v>
      </c>
      <c r="D44" s="1">
        <v>31.7</v>
      </c>
      <c r="E44" s="1">
        <v>31.8</v>
      </c>
      <c r="F44" s="1">
        <v>31.5</v>
      </c>
      <c r="G44" s="1">
        <v>30.6</v>
      </c>
      <c r="H44" s="1">
        <v>33.200000000000003</v>
      </c>
      <c r="I44" s="1">
        <v>33</v>
      </c>
      <c r="J44">
        <f t="shared" si="12"/>
        <v>3.1999999999999886</v>
      </c>
      <c r="K44">
        <f t="shared" si="13"/>
        <v>0.20000000000000284</v>
      </c>
      <c r="L44">
        <f t="shared" si="14"/>
        <v>3.3999999999999915</v>
      </c>
      <c r="M44">
        <f t="shared" si="15"/>
        <v>0.60000000000000142</v>
      </c>
      <c r="N44">
        <f t="shared" si="16"/>
        <v>-0.10000000000000142</v>
      </c>
      <c r="O44">
        <f t="shared" si="17"/>
        <v>0.19999999999999929</v>
      </c>
      <c r="P44">
        <f t="shared" si="18"/>
        <v>0.30000000000000071</v>
      </c>
      <c r="Q44">
        <f t="shared" si="19"/>
        <v>0.10000000000000142</v>
      </c>
      <c r="R44">
        <f t="shared" si="20"/>
        <v>0.19999999999999929</v>
      </c>
      <c r="S44">
        <f t="shared" si="21"/>
        <v>0.30000000000000071</v>
      </c>
      <c r="T44" s="1">
        <v>33.200000000000003</v>
      </c>
      <c r="U44" s="1">
        <v>0.16</v>
      </c>
      <c r="V44" s="1">
        <v>0.25</v>
      </c>
      <c r="W44">
        <v>5</v>
      </c>
      <c r="X44">
        <f t="shared" si="10"/>
        <v>1.0666666666666629</v>
      </c>
      <c r="Y44">
        <f t="shared" si="11"/>
        <v>1.2666666666666657</v>
      </c>
      <c r="Z44">
        <v>0</v>
      </c>
    </row>
    <row r="45" spans="1:26" x14ac:dyDescent="0.3">
      <c r="A45">
        <v>2</v>
      </c>
      <c r="B45" s="1">
        <v>0</v>
      </c>
      <c r="C45" s="1">
        <v>1</v>
      </c>
      <c r="D45" s="1">
        <v>33.1</v>
      </c>
      <c r="E45" s="1">
        <v>33.299999999999997</v>
      </c>
      <c r="F45" s="1">
        <v>33.299999999999997</v>
      </c>
      <c r="G45" s="1">
        <v>32.1</v>
      </c>
      <c r="H45" s="1">
        <v>33.799999999999997</v>
      </c>
      <c r="I45" s="1">
        <v>33.200000000000003</v>
      </c>
      <c r="J45">
        <f t="shared" si="12"/>
        <v>3.3999999999999915</v>
      </c>
      <c r="K45">
        <f t="shared" si="13"/>
        <v>0.59999999999999432</v>
      </c>
      <c r="L45">
        <f t="shared" si="14"/>
        <v>3.9999999999999858</v>
      </c>
      <c r="M45">
        <f t="shared" si="15"/>
        <v>0.39999999999999147</v>
      </c>
      <c r="N45">
        <f t="shared" si="16"/>
        <v>-0.19999999999999574</v>
      </c>
      <c r="O45">
        <f t="shared" si="17"/>
        <v>-0.19999999999999574</v>
      </c>
      <c r="P45">
        <f t="shared" si="18"/>
        <v>0</v>
      </c>
      <c r="Q45">
        <f t="shared" si="19"/>
        <v>0.19999999999999574</v>
      </c>
      <c r="R45">
        <f t="shared" si="20"/>
        <v>0.19999999999999574</v>
      </c>
      <c r="S45">
        <f t="shared" si="21"/>
        <v>0</v>
      </c>
      <c r="T45" s="1">
        <v>32.5</v>
      </c>
      <c r="U45" s="1">
        <v>0.14000000000000001</v>
      </c>
      <c r="V45">
        <v>0.15</v>
      </c>
      <c r="W45">
        <v>4</v>
      </c>
      <c r="X45">
        <f t="shared" si="10"/>
        <v>1.1333333333333304</v>
      </c>
      <c r="Y45">
        <f t="shared" si="11"/>
        <v>1.7333333333333247</v>
      </c>
      <c r="Z45">
        <v>0</v>
      </c>
    </row>
    <row r="46" spans="1:26" x14ac:dyDescent="0.3">
      <c r="A46">
        <v>1</v>
      </c>
      <c r="B46" s="1">
        <v>0</v>
      </c>
      <c r="C46" s="1">
        <v>1</v>
      </c>
      <c r="D46" s="1">
        <v>28.3</v>
      </c>
      <c r="E46" s="1">
        <v>27.7</v>
      </c>
      <c r="F46" s="1">
        <v>27.3</v>
      </c>
      <c r="G46" s="1">
        <v>26.6</v>
      </c>
      <c r="H46" s="1">
        <v>31.9</v>
      </c>
      <c r="I46" s="1">
        <v>31</v>
      </c>
      <c r="J46">
        <f t="shared" si="12"/>
        <v>3.4999999999999858</v>
      </c>
      <c r="K46">
        <f t="shared" si="13"/>
        <v>0.89999999999999858</v>
      </c>
      <c r="L46">
        <f t="shared" si="14"/>
        <v>4.3999999999999844</v>
      </c>
      <c r="M46">
        <f t="shared" si="15"/>
        <v>2</v>
      </c>
      <c r="N46">
        <f t="shared" si="16"/>
        <v>0.60000000000000142</v>
      </c>
      <c r="O46">
        <f t="shared" si="17"/>
        <v>1</v>
      </c>
      <c r="P46">
        <f t="shared" si="18"/>
        <v>0.39999999999999858</v>
      </c>
      <c r="Q46">
        <f t="shared" si="19"/>
        <v>0.60000000000000142</v>
      </c>
      <c r="R46">
        <f t="shared" si="20"/>
        <v>1</v>
      </c>
      <c r="S46">
        <f t="shared" si="21"/>
        <v>0.39999999999999858</v>
      </c>
      <c r="T46" s="1">
        <v>32.4</v>
      </c>
      <c r="U46" s="1">
        <v>0.21</v>
      </c>
      <c r="V46">
        <v>0.32</v>
      </c>
      <c r="W46">
        <v>7</v>
      </c>
      <c r="X46">
        <f t="shared" si="10"/>
        <v>1.1666666666666619</v>
      </c>
      <c r="Y46">
        <f t="shared" si="11"/>
        <v>2.0666666666666602</v>
      </c>
      <c r="Z46">
        <v>0</v>
      </c>
    </row>
    <row r="47" spans="1:26" x14ac:dyDescent="0.3">
      <c r="A47">
        <v>2</v>
      </c>
      <c r="B47" s="1">
        <v>0</v>
      </c>
      <c r="C47" s="1">
        <v>1</v>
      </c>
      <c r="D47" s="1">
        <v>28.3</v>
      </c>
      <c r="E47" s="1">
        <v>27.7</v>
      </c>
      <c r="F47" s="1">
        <v>27.7</v>
      </c>
      <c r="G47" s="1">
        <v>26.9</v>
      </c>
      <c r="H47" s="1">
        <v>31.7</v>
      </c>
      <c r="I47" s="1">
        <v>31</v>
      </c>
      <c r="J47">
        <f t="shared" si="12"/>
        <v>3.0000000000000142</v>
      </c>
      <c r="K47">
        <f t="shared" si="13"/>
        <v>0.69999999999999929</v>
      </c>
      <c r="L47">
        <f t="shared" si="14"/>
        <v>3.7000000000000135</v>
      </c>
      <c r="M47">
        <f t="shared" si="15"/>
        <v>1.2000000000000028</v>
      </c>
      <c r="N47">
        <f t="shared" si="16"/>
        <v>0.60000000000000142</v>
      </c>
      <c r="O47">
        <f t="shared" si="17"/>
        <v>0.60000000000000142</v>
      </c>
      <c r="P47">
        <f t="shared" si="18"/>
        <v>0</v>
      </c>
      <c r="Q47">
        <f t="shared" si="19"/>
        <v>0.60000000000000142</v>
      </c>
      <c r="R47">
        <f t="shared" si="20"/>
        <v>0.60000000000000142</v>
      </c>
      <c r="S47">
        <f t="shared" si="21"/>
        <v>0</v>
      </c>
      <c r="T47" s="1">
        <v>32.5</v>
      </c>
      <c r="U47" s="1">
        <v>0.12</v>
      </c>
      <c r="V47">
        <v>0.23</v>
      </c>
      <c r="W47">
        <v>4</v>
      </c>
      <c r="X47">
        <f t="shared" si="10"/>
        <v>1.0000000000000047</v>
      </c>
      <c r="Y47">
        <f t="shared" si="11"/>
        <v>1.700000000000004</v>
      </c>
      <c r="Z47">
        <v>0</v>
      </c>
    </row>
    <row r="48" spans="1:26" x14ac:dyDescent="0.3">
      <c r="A48" s="1">
        <v>1</v>
      </c>
      <c r="B48" s="1">
        <v>0</v>
      </c>
      <c r="C48" s="1">
        <v>1</v>
      </c>
      <c r="D48" s="1">
        <v>32.700000000000003</v>
      </c>
      <c r="E48" s="1">
        <v>32.4</v>
      </c>
      <c r="F48" s="1">
        <v>32.200000000000003</v>
      </c>
      <c r="G48" s="1">
        <v>31.1</v>
      </c>
      <c r="H48" s="1">
        <v>33.5</v>
      </c>
      <c r="I48" s="1">
        <v>33.299999999999997</v>
      </c>
      <c r="J48">
        <f t="shared" si="12"/>
        <v>3.9999999999999858</v>
      </c>
      <c r="K48">
        <f t="shared" si="13"/>
        <v>0.20000000000000284</v>
      </c>
      <c r="L48">
        <f t="shared" si="14"/>
        <v>4.1999999999999886</v>
      </c>
      <c r="M48">
        <f t="shared" si="15"/>
        <v>1</v>
      </c>
      <c r="N48">
        <f t="shared" si="16"/>
        <v>0.30000000000000426</v>
      </c>
      <c r="O48">
        <f t="shared" si="17"/>
        <v>0.5</v>
      </c>
      <c r="P48">
        <f t="shared" si="18"/>
        <v>0.19999999999999574</v>
      </c>
      <c r="Q48">
        <f t="shared" si="19"/>
        <v>0.30000000000000426</v>
      </c>
      <c r="R48">
        <f t="shared" si="20"/>
        <v>0.5</v>
      </c>
      <c r="S48">
        <f t="shared" si="21"/>
        <v>0.19999999999999574</v>
      </c>
      <c r="T48" s="1">
        <v>33.1</v>
      </c>
      <c r="U48" s="1">
        <v>0.11</v>
      </c>
      <c r="V48">
        <v>0.23</v>
      </c>
      <c r="W48">
        <v>5</v>
      </c>
      <c r="X48">
        <f t="shared" si="10"/>
        <v>1.3333333333333286</v>
      </c>
      <c r="Y48">
        <f t="shared" si="11"/>
        <v>1.5333333333333314</v>
      </c>
      <c r="Z48">
        <v>0</v>
      </c>
    </row>
    <row r="49" spans="1:26" x14ac:dyDescent="0.3">
      <c r="A49">
        <v>2</v>
      </c>
      <c r="B49" s="1">
        <v>0</v>
      </c>
      <c r="C49" s="1">
        <v>1</v>
      </c>
      <c r="D49" s="1">
        <v>32.9</v>
      </c>
      <c r="E49" s="1">
        <v>32.700000000000003</v>
      </c>
      <c r="F49" s="1">
        <v>32.6</v>
      </c>
      <c r="G49" s="1">
        <v>32.5</v>
      </c>
      <c r="H49" s="1">
        <v>33.4</v>
      </c>
      <c r="I49" s="1">
        <v>32.200000000000003</v>
      </c>
      <c r="J49">
        <f t="shared" si="12"/>
        <v>0.69999999999998863</v>
      </c>
      <c r="K49">
        <f t="shared" si="13"/>
        <v>1.1999999999999957</v>
      </c>
      <c r="L49">
        <f t="shared" si="14"/>
        <v>1.8999999999999844</v>
      </c>
      <c r="M49">
        <f t="shared" si="15"/>
        <v>0.59999999999999432</v>
      </c>
      <c r="N49">
        <f t="shared" si="16"/>
        <v>0.19999999999999574</v>
      </c>
      <c r="O49">
        <f t="shared" si="17"/>
        <v>0.29999999999999716</v>
      </c>
      <c r="P49">
        <f t="shared" si="18"/>
        <v>0.10000000000000142</v>
      </c>
      <c r="Q49">
        <f t="shared" si="19"/>
        <v>0.19999999999999574</v>
      </c>
      <c r="R49">
        <f t="shared" si="20"/>
        <v>0.29999999999999716</v>
      </c>
      <c r="S49">
        <f t="shared" si="21"/>
        <v>0.10000000000000142</v>
      </c>
      <c r="T49" s="1">
        <v>33.200000000000003</v>
      </c>
      <c r="U49">
        <v>0.12</v>
      </c>
      <c r="V49">
        <v>0.19</v>
      </c>
      <c r="W49">
        <v>4</v>
      </c>
      <c r="X49">
        <f t="shared" si="10"/>
        <v>0.23333333333332953</v>
      </c>
      <c r="Y49">
        <f t="shared" si="11"/>
        <v>1.4333333333333254</v>
      </c>
      <c r="Z49">
        <v>0</v>
      </c>
    </row>
    <row r="50" spans="1:26" x14ac:dyDescent="0.3">
      <c r="A50" s="3">
        <v>1</v>
      </c>
      <c r="B50" s="1">
        <v>0</v>
      </c>
      <c r="C50" s="1">
        <v>1</v>
      </c>
      <c r="D50" s="1">
        <v>28.6</v>
      </c>
      <c r="E50" s="1">
        <v>28.4</v>
      </c>
      <c r="F50" s="1">
        <v>28.7</v>
      </c>
      <c r="G50" s="1">
        <v>28.2</v>
      </c>
      <c r="H50" s="1">
        <v>31.1</v>
      </c>
      <c r="I50" s="1">
        <v>31</v>
      </c>
      <c r="J50">
        <f t="shared" si="12"/>
        <v>1.1000000000000085</v>
      </c>
      <c r="K50">
        <f t="shared" si="13"/>
        <v>0.10000000000000142</v>
      </c>
      <c r="L50">
        <f t="shared" si="14"/>
        <v>1.2000000000000099</v>
      </c>
      <c r="M50">
        <f t="shared" si="15"/>
        <v>0.60000000000000142</v>
      </c>
      <c r="N50">
        <f t="shared" si="16"/>
        <v>0.20000000000000284</v>
      </c>
      <c r="O50">
        <f t="shared" si="17"/>
        <v>-9.9999999999997868E-2</v>
      </c>
      <c r="P50">
        <f t="shared" si="18"/>
        <v>-0.30000000000000071</v>
      </c>
      <c r="Q50">
        <f t="shared" si="19"/>
        <v>0.20000000000000284</v>
      </c>
      <c r="R50">
        <f t="shared" si="20"/>
        <v>9.9999999999997868E-2</v>
      </c>
      <c r="S50">
        <f t="shared" si="21"/>
        <v>0.30000000000000071</v>
      </c>
      <c r="T50" s="1">
        <v>32.4</v>
      </c>
      <c r="U50">
        <v>0.11</v>
      </c>
      <c r="V50">
        <v>0.11</v>
      </c>
      <c r="W50">
        <v>5</v>
      </c>
      <c r="X50">
        <f t="shared" si="10"/>
        <v>0.36666666666666953</v>
      </c>
      <c r="Y50">
        <f t="shared" si="11"/>
        <v>0.46666666666667095</v>
      </c>
      <c r="Z50">
        <v>0</v>
      </c>
    </row>
    <row r="51" spans="1:26" x14ac:dyDescent="0.3">
      <c r="A51" s="1">
        <v>2</v>
      </c>
      <c r="B51" s="1">
        <v>0</v>
      </c>
      <c r="C51" s="1">
        <v>1</v>
      </c>
      <c r="D51" s="1">
        <v>29.6</v>
      </c>
      <c r="E51" s="1">
        <v>29.2</v>
      </c>
      <c r="F51" s="1">
        <v>29.1</v>
      </c>
      <c r="G51" s="1">
        <v>28.2</v>
      </c>
      <c r="H51">
        <v>31.8</v>
      </c>
      <c r="I51" s="1">
        <v>31.6</v>
      </c>
      <c r="J51">
        <f t="shared" si="12"/>
        <v>3.3000000000000114</v>
      </c>
      <c r="K51">
        <f t="shared" si="13"/>
        <v>0.19999999999999929</v>
      </c>
      <c r="L51">
        <f t="shared" si="14"/>
        <v>3.5000000000000107</v>
      </c>
      <c r="M51">
        <f t="shared" si="15"/>
        <v>1</v>
      </c>
      <c r="N51">
        <f t="shared" si="16"/>
        <v>0.40000000000000213</v>
      </c>
      <c r="O51">
        <f t="shared" si="17"/>
        <v>0.5</v>
      </c>
      <c r="P51">
        <f t="shared" si="18"/>
        <v>9.9999999999997868E-2</v>
      </c>
      <c r="Q51">
        <f t="shared" si="19"/>
        <v>0.40000000000000213</v>
      </c>
      <c r="R51">
        <f t="shared" si="20"/>
        <v>0.5</v>
      </c>
      <c r="S51">
        <f t="shared" si="21"/>
        <v>9.9999999999997868E-2</v>
      </c>
      <c r="T51" s="1">
        <v>31.9</v>
      </c>
      <c r="U51">
        <v>0.1</v>
      </c>
      <c r="V51">
        <v>0.15</v>
      </c>
      <c r="W51">
        <v>4</v>
      </c>
      <c r="X51">
        <f t="shared" si="10"/>
        <v>1.1000000000000039</v>
      </c>
      <c r="Y51">
        <f t="shared" si="11"/>
        <v>1.3000000000000032</v>
      </c>
      <c r="Z51">
        <v>0</v>
      </c>
    </row>
    <row r="52" spans="1:26" x14ac:dyDescent="0.3">
      <c r="A52" s="1">
        <v>1</v>
      </c>
      <c r="B52" s="1">
        <v>0</v>
      </c>
      <c r="C52" s="1">
        <v>1</v>
      </c>
      <c r="D52" s="1">
        <v>29.6</v>
      </c>
      <c r="E52" s="1">
        <v>29.5</v>
      </c>
      <c r="F52" s="1">
        <v>29.7</v>
      </c>
      <c r="G52" s="1">
        <v>28.3</v>
      </c>
      <c r="H52" s="1">
        <v>32.799999999999997</v>
      </c>
      <c r="I52" s="1">
        <v>32.700000000000003</v>
      </c>
      <c r="J52">
        <f t="shared" si="12"/>
        <v>3.8999999999999915</v>
      </c>
      <c r="K52">
        <f t="shared" si="13"/>
        <v>9.9999999999994316E-2</v>
      </c>
      <c r="L52">
        <f t="shared" si="14"/>
        <v>3.9999999999999858</v>
      </c>
      <c r="M52">
        <f t="shared" si="15"/>
        <v>0.39999999999999858</v>
      </c>
      <c r="N52">
        <f t="shared" si="16"/>
        <v>0.10000000000000142</v>
      </c>
      <c r="O52">
        <f t="shared" si="17"/>
        <v>-9.9999999999997868E-2</v>
      </c>
      <c r="P52">
        <f t="shared" si="18"/>
        <v>-0.19999999999999929</v>
      </c>
      <c r="Q52">
        <f t="shared" si="19"/>
        <v>0.10000000000000142</v>
      </c>
      <c r="R52">
        <f t="shared" si="20"/>
        <v>9.9999999999997868E-2</v>
      </c>
      <c r="S52">
        <f t="shared" si="21"/>
        <v>0.19999999999999929</v>
      </c>
      <c r="T52" s="1">
        <v>32.299999999999997</v>
      </c>
      <c r="U52">
        <v>0.2</v>
      </c>
      <c r="V52">
        <v>0.15</v>
      </c>
      <c r="W52">
        <v>5</v>
      </c>
      <c r="X52">
        <f t="shared" si="10"/>
        <v>1.2999999999999972</v>
      </c>
      <c r="Y52">
        <f t="shared" si="11"/>
        <v>1.3999999999999915</v>
      </c>
      <c r="Z52">
        <v>0</v>
      </c>
    </row>
    <row r="53" spans="1:26" x14ac:dyDescent="0.3">
      <c r="A53">
        <v>2</v>
      </c>
      <c r="B53" s="1">
        <v>0</v>
      </c>
      <c r="C53">
        <v>1</v>
      </c>
      <c r="D53" s="1">
        <v>31.9</v>
      </c>
      <c r="E53" s="1">
        <v>32.1</v>
      </c>
      <c r="F53" s="1">
        <v>32</v>
      </c>
      <c r="G53" s="1">
        <v>31.4</v>
      </c>
      <c r="H53" s="1">
        <v>32.9</v>
      </c>
      <c r="I53" s="1">
        <v>32.6</v>
      </c>
      <c r="J53">
        <f t="shared" si="12"/>
        <v>1.8000000000000114</v>
      </c>
      <c r="K53">
        <f t="shared" si="13"/>
        <v>0.29999999999999716</v>
      </c>
      <c r="L53">
        <f t="shared" si="14"/>
        <v>2.1000000000000085</v>
      </c>
      <c r="M53">
        <f t="shared" si="15"/>
        <v>0.40000000000000568</v>
      </c>
      <c r="N53">
        <f t="shared" si="16"/>
        <v>-0.20000000000000284</v>
      </c>
      <c r="O53">
        <f t="shared" si="17"/>
        <v>-0.10000000000000142</v>
      </c>
      <c r="P53">
        <f t="shared" si="18"/>
        <v>0.10000000000000142</v>
      </c>
      <c r="Q53">
        <f t="shared" si="19"/>
        <v>0.20000000000000284</v>
      </c>
      <c r="R53">
        <f t="shared" si="20"/>
        <v>0.10000000000000142</v>
      </c>
      <c r="S53">
        <f t="shared" si="21"/>
        <v>0.10000000000000142</v>
      </c>
      <c r="T53" s="1">
        <v>33.799999999999997</v>
      </c>
      <c r="U53">
        <v>0.12</v>
      </c>
      <c r="V53">
        <v>0.12</v>
      </c>
      <c r="W53">
        <v>3</v>
      </c>
      <c r="X53">
        <f t="shared" si="10"/>
        <v>0.60000000000000375</v>
      </c>
      <c r="Y53">
        <f t="shared" si="11"/>
        <v>0.90000000000000091</v>
      </c>
      <c r="Z53">
        <v>0</v>
      </c>
    </row>
    <row r="54" spans="1:26" x14ac:dyDescent="0.3">
      <c r="A54">
        <v>1</v>
      </c>
      <c r="B54" s="1">
        <v>0</v>
      </c>
      <c r="C54">
        <v>1</v>
      </c>
      <c r="D54" s="1">
        <v>32.5</v>
      </c>
      <c r="E54" s="1">
        <v>31.5</v>
      </c>
      <c r="F54" s="1">
        <v>31.9</v>
      </c>
      <c r="G54" s="1">
        <v>31.7</v>
      </c>
      <c r="H54" s="1">
        <v>33.4</v>
      </c>
      <c r="I54" s="1">
        <v>33.200000000000003</v>
      </c>
      <c r="J54">
        <f t="shared" si="12"/>
        <v>0.80000000000001137</v>
      </c>
      <c r="K54">
        <f t="shared" si="13"/>
        <v>0.19999999999999574</v>
      </c>
      <c r="L54">
        <f t="shared" si="14"/>
        <v>1.0000000000000071</v>
      </c>
      <c r="M54">
        <f t="shared" si="15"/>
        <v>2</v>
      </c>
      <c r="N54">
        <f t="shared" si="16"/>
        <v>1</v>
      </c>
      <c r="O54">
        <f t="shared" si="17"/>
        <v>0.60000000000000142</v>
      </c>
      <c r="P54">
        <f t="shared" si="18"/>
        <v>-0.39999999999999858</v>
      </c>
      <c r="Q54">
        <f t="shared" si="19"/>
        <v>1</v>
      </c>
      <c r="R54">
        <f t="shared" si="20"/>
        <v>0.60000000000000142</v>
      </c>
      <c r="S54">
        <f t="shared" si="21"/>
        <v>0.39999999999999858</v>
      </c>
      <c r="T54" s="1">
        <v>33</v>
      </c>
      <c r="U54">
        <v>0.12</v>
      </c>
      <c r="V54">
        <v>0.23</v>
      </c>
      <c r="W54">
        <v>4</v>
      </c>
      <c r="X54">
        <f t="shared" si="10"/>
        <v>0.26666666666667044</v>
      </c>
      <c r="Y54">
        <f t="shared" si="11"/>
        <v>0.46666666666666617</v>
      </c>
      <c r="Z54">
        <v>0</v>
      </c>
    </row>
    <row r="55" spans="1:26" x14ac:dyDescent="0.3">
      <c r="A55">
        <v>1</v>
      </c>
      <c r="B55" s="1">
        <v>0</v>
      </c>
      <c r="C55">
        <v>1</v>
      </c>
      <c r="D55" s="1">
        <v>28.7</v>
      </c>
      <c r="E55" s="1">
        <v>28.4</v>
      </c>
      <c r="F55" s="1">
        <v>28.3</v>
      </c>
      <c r="G55" s="1">
        <v>28.1</v>
      </c>
      <c r="H55" s="1">
        <v>31.8</v>
      </c>
      <c r="I55" s="1">
        <v>31.3</v>
      </c>
      <c r="J55">
        <f t="shared" si="12"/>
        <v>1.0999999999999801</v>
      </c>
      <c r="K55">
        <f t="shared" si="13"/>
        <v>0.5</v>
      </c>
      <c r="L55">
        <f t="shared" si="14"/>
        <v>1.5999999999999801</v>
      </c>
      <c r="M55">
        <f t="shared" si="15"/>
        <v>0.79999999999999716</v>
      </c>
      <c r="N55">
        <f t="shared" si="16"/>
        <v>0.30000000000000071</v>
      </c>
      <c r="O55">
        <f t="shared" si="17"/>
        <v>0.39999999999999858</v>
      </c>
      <c r="P55">
        <f t="shared" si="18"/>
        <v>9.9999999999997868E-2</v>
      </c>
      <c r="Q55">
        <f t="shared" si="19"/>
        <v>0.30000000000000071</v>
      </c>
      <c r="R55">
        <f t="shared" si="20"/>
        <v>0.39999999999999858</v>
      </c>
      <c r="S55">
        <f t="shared" si="21"/>
        <v>9.9999999999997868E-2</v>
      </c>
      <c r="T55" s="1">
        <v>32.299999999999997</v>
      </c>
      <c r="U55">
        <v>0.13</v>
      </c>
      <c r="V55">
        <v>0.18</v>
      </c>
      <c r="W55">
        <v>7</v>
      </c>
      <c r="X55">
        <f t="shared" si="10"/>
        <v>0.36666666666666003</v>
      </c>
      <c r="Y55">
        <f t="shared" si="11"/>
        <v>0.86666666666666003</v>
      </c>
      <c r="Z55">
        <v>0</v>
      </c>
    </row>
    <row r="56" spans="1:26" x14ac:dyDescent="0.3">
      <c r="A56">
        <v>1</v>
      </c>
      <c r="B56" s="1">
        <v>0</v>
      </c>
      <c r="C56">
        <v>1</v>
      </c>
      <c r="D56" s="1">
        <v>31.3</v>
      </c>
      <c r="E56" s="1">
        <v>31.5</v>
      </c>
      <c r="F56" s="1">
        <v>31.5</v>
      </c>
      <c r="G56" s="1">
        <v>30.4</v>
      </c>
      <c r="H56">
        <v>32.200000000000003</v>
      </c>
      <c r="I56">
        <v>31.1</v>
      </c>
      <c r="J56">
        <f t="shared" si="12"/>
        <v>3.1000000000000085</v>
      </c>
      <c r="K56">
        <f t="shared" si="13"/>
        <v>1.1000000000000014</v>
      </c>
      <c r="L56">
        <f t="shared" si="14"/>
        <v>4.2000000000000099</v>
      </c>
      <c r="M56">
        <f t="shared" si="15"/>
        <v>0.39999999999999858</v>
      </c>
      <c r="N56">
        <f t="shared" si="16"/>
        <v>-0.19999999999999929</v>
      </c>
      <c r="O56">
        <f t="shared" si="17"/>
        <v>-0.19999999999999929</v>
      </c>
      <c r="P56">
        <f t="shared" si="18"/>
        <v>0</v>
      </c>
      <c r="Q56">
        <f t="shared" si="19"/>
        <v>0.19999999999999929</v>
      </c>
      <c r="R56">
        <f t="shared" si="20"/>
        <v>0.19999999999999929</v>
      </c>
      <c r="S56">
        <f t="shared" si="21"/>
        <v>0</v>
      </c>
      <c r="T56" s="1">
        <v>32</v>
      </c>
      <c r="U56">
        <v>0.1</v>
      </c>
      <c r="V56">
        <v>0.18</v>
      </c>
      <c r="W56">
        <v>5</v>
      </c>
      <c r="X56">
        <f t="shared" si="10"/>
        <v>1.0333333333333361</v>
      </c>
      <c r="Y56">
        <f t="shared" si="11"/>
        <v>2.1333333333333373</v>
      </c>
      <c r="Z56">
        <v>0</v>
      </c>
    </row>
    <row r="57" spans="1:26" x14ac:dyDescent="0.3">
      <c r="A57">
        <v>2</v>
      </c>
      <c r="B57" s="1">
        <v>0</v>
      </c>
      <c r="C57">
        <v>1</v>
      </c>
      <c r="D57" s="1">
        <v>31.1</v>
      </c>
      <c r="E57" s="1">
        <v>31.6</v>
      </c>
      <c r="F57" s="1">
        <v>30.2</v>
      </c>
      <c r="G57" s="1">
        <v>30</v>
      </c>
      <c r="H57">
        <v>32.700000000000003</v>
      </c>
      <c r="I57">
        <v>31.8</v>
      </c>
      <c r="J57">
        <f t="shared" si="12"/>
        <v>2.9000000000000057</v>
      </c>
      <c r="K57">
        <f t="shared" si="13"/>
        <v>0.90000000000000213</v>
      </c>
      <c r="L57">
        <f t="shared" si="14"/>
        <v>3.8000000000000078</v>
      </c>
      <c r="M57">
        <f t="shared" si="15"/>
        <v>2.8000000000000043</v>
      </c>
      <c r="N57">
        <f t="shared" si="16"/>
        <v>-0.5</v>
      </c>
      <c r="O57">
        <f t="shared" si="17"/>
        <v>0.90000000000000213</v>
      </c>
      <c r="P57">
        <f t="shared" si="18"/>
        <v>1.4000000000000021</v>
      </c>
      <c r="Q57">
        <f t="shared" si="19"/>
        <v>0.5</v>
      </c>
      <c r="R57">
        <f t="shared" si="20"/>
        <v>0.90000000000000213</v>
      </c>
      <c r="S57">
        <f t="shared" si="21"/>
        <v>1.4000000000000021</v>
      </c>
      <c r="T57" s="1">
        <v>31.9</v>
      </c>
      <c r="U57">
        <v>0.12</v>
      </c>
      <c r="V57">
        <v>0.08</v>
      </c>
      <c r="W57">
        <v>5</v>
      </c>
      <c r="X57">
        <f t="shared" si="10"/>
        <v>0.96666666666666856</v>
      </c>
      <c r="Y57">
        <f t="shared" si="11"/>
        <v>1.8666666666666707</v>
      </c>
      <c r="Z57">
        <v>0</v>
      </c>
    </row>
    <row r="58" spans="1:26" x14ac:dyDescent="0.3">
      <c r="A58" s="2">
        <v>1</v>
      </c>
      <c r="B58" s="2">
        <v>0</v>
      </c>
      <c r="C58" s="2">
        <v>1</v>
      </c>
      <c r="D58" s="2">
        <v>30.3</v>
      </c>
      <c r="E58" s="2">
        <v>29.7</v>
      </c>
      <c r="F58" s="2">
        <v>29.2</v>
      </c>
      <c r="G58" s="2">
        <v>28.8</v>
      </c>
      <c r="H58" s="2">
        <v>31.6</v>
      </c>
      <c r="I58" s="2">
        <v>31.6</v>
      </c>
      <c r="J58" s="2">
        <f t="shared" si="12"/>
        <v>2.7999999999999972</v>
      </c>
      <c r="K58" s="2">
        <f t="shared" si="13"/>
        <v>0</v>
      </c>
      <c r="L58">
        <f t="shared" si="14"/>
        <v>2.7999999999999972</v>
      </c>
      <c r="M58">
        <f t="shared" si="15"/>
        <v>2.2000000000000028</v>
      </c>
      <c r="N58">
        <f t="shared" si="16"/>
        <v>0.60000000000000142</v>
      </c>
      <c r="O58">
        <f t="shared" si="17"/>
        <v>1.1000000000000014</v>
      </c>
      <c r="P58">
        <f t="shared" si="18"/>
        <v>0.5</v>
      </c>
      <c r="Q58">
        <f t="shared" si="19"/>
        <v>0.60000000000000142</v>
      </c>
      <c r="R58">
        <f t="shared" si="20"/>
        <v>1.1000000000000014</v>
      </c>
      <c r="S58">
        <f t="shared" si="21"/>
        <v>0.5</v>
      </c>
      <c r="T58" s="2">
        <v>31.7</v>
      </c>
      <c r="U58" s="2">
        <v>0.12</v>
      </c>
      <c r="V58" s="2">
        <v>0.12</v>
      </c>
      <c r="W58" s="2">
        <v>5</v>
      </c>
      <c r="X58">
        <f t="shared" si="10"/>
        <v>0.93333333333333235</v>
      </c>
      <c r="Y58">
        <f t="shared" si="11"/>
        <v>0.93333333333333235</v>
      </c>
      <c r="Z58">
        <v>0</v>
      </c>
    </row>
    <row r="59" spans="1:26" x14ac:dyDescent="0.3">
      <c r="A59">
        <v>2</v>
      </c>
      <c r="B59" s="1">
        <v>0</v>
      </c>
      <c r="C59" s="1">
        <v>1</v>
      </c>
      <c r="D59" s="1">
        <v>29.1</v>
      </c>
      <c r="E59" s="1">
        <v>28.6</v>
      </c>
      <c r="F59" s="1">
        <v>28.4</v>
      </c>
      <c r="G59" s="1">
        <v>28</v>
      </c>
      <c r="H59">
        <v>31.2</v>
      </c>
      <c r="I59">
        <v>30.4</v>
      </c>
      <c r="J59">
        <f t="shared" si="12"/>
        <v>2.0999999999999943</v>
      </c>
      <c r="K59">
        <f t="shared" si="13"/>
        <v>0.80000000000000071</v>
      </c>
      <c r="L59">
        <f t="shared" si="14"/>
        <v>2.899999999999995</v>
      </c>
      <c r="M59">
        <f t="shared" si="15"/>
        <v>1.4000000000000057</v>
      </c>
      <c r="N59">
        <f t="shared" si="16"/>
        <v>0.5</v>
      </c>
      <c r="O59">
        <f t="shared" si="17"/>
        <v>0.70000000000000284</v>
      </c>
      <c r="P59">
        <f t="shared" si="18"/>
        <v>0.20000000000000284</v>
      </c>
      <c r="Q59">
        <f t="shared" si="19"/>
        <v>0.5</v>
      </c>
      <c r="R59">
        <f t="shared" si="20"/>
        <v>0.70000000000000284</v>
      </c>
      <c r="S59">
        <f t="shared" si="21"/>
        <v>0.20000000000000284</v>
      </c>
      <c r="T59" s="1">
        <v>31.1</v>
      </c>
      <c r="U59">
        <v>0.11</v>
      </c>
      <c r="V59">
        <v>0.16</v>
      </c>
      <c r="W59">
        <v>5</v>
      </c>
      <c r="X59">
        <f t="shared" si="10"/>
        <v>0.69999999999999807</v>
      </c>
      <c r="Y59">
        <f t="shared" si="11"/>
        <v>1.4999999999999987</v>
      </c>
      <c r="Z59">
        <v>0</v>
      </c>
    </row>
    <row r="60" spans="1:26" x14ac:dyDescent="0.3">
      <c r="A60" s="3">
        <v>2</v>
      </c>
      <c r="B60" s="1">
        <v>0</v>
      </c>
      <c r="C60">
        <v>1</v>
      </c>
      <c r="D60" s="1">
        <v>29.8</v>
      </c>
      <c r="E60" s="1">
        <v>30.1</v>
      </c>
      <c r="F60" s="1">
        <v>30</v>
      </c>
      <c r="G60" s="1">
        <v>29</v>
      </c>
      <c r="H60" s="1">
        <v>32.700000000000003</v>
      </c>
      <c r="I60" s="1">
        <v>32.4</v>
      </c>
      <c r="J60">
        <f t="shared" si="12"/>
        <v>2.9000000000000057</v>
      </c>
      <c r="K60">
        <f t="shared" si="13"/>
        <v>0.30000000000000426</v>
      </c>
      <c r="L60">
        <f t="shared" si="14"/>
        <v>3.2000000000000099</v>
      </c>
      <c r="M60">
        <f t="shared" si="15"/>
        <v>0.60000000000000142</v>
      </c>
      <c r="N60">
        <f t="shared" si="16"/>
        <v>-0.30000000000000071</v>
      </c>
      <c r="O60">
        <f t="shared" si="17"/>
        <v>-0.19999999999999929</v>
      </c>
      <c r="P60">
        <f t="shared" si="18"/>
        <v>0.10000000000000142</v>
      </c>
      <c r="Q60">
        <f t="shared" si="19"/>
        <v>0.30000000000000071</v>
      </c>
      <c r="R60">
        <f t="shared" si="20"/>
        <v>0.19999999999999929</v>
      </c>
      <c r="S60">
        <f t="shared" si="21"/>
        <v>0.10000000000000142</v>
      </c>
      <c r="T60" s="1">
        <v>33.4</v>
      </c>
      <c r="U60">
        <v>0.13</v>
      </c>
      <c r="V60">
        <v>0.14000000000000001</v>
      </c>
      <c r="W60">
        <v>5</v>
      </c>
      <c r="X60">
        <f t="shared" si="10"/>
        <v>0.96666666666666856</v>
      </c>
      <c r="Y60">
        <f t="shared" si="11"/>
        <v>1.2666666666666728</v>
      </c>
      <c r="Z60">
        <v>0</v>
      </c>
    </row>
    <row r="61" spans="1:26" x14ac:dyDescent="0.3">
      <c r="A61" s="3">
        <v>1</v>
      </c>
      <c r="B61" s="1">
        <v>0</v>
      </c>
      <c r="C61">
        <v>1</v>
      </c>
      <c r="D61" s="1">
        <v>31.5</v>
      </c>
      <c r="E61" s="1">
        <v>31.1</v>
      </c>
      <c r="F61" s="1">
        <v>31.5</v>
      </c>
      <c r="G61" s="1">
        <v>31.1</v>
      </c>
      <c r="H61" s="1">
        <v>32.9</v>
      </c>
      <c r="I61" s="1">
        <v>32.700000000000003</v>
      </c>
      <c r="J61">
        <f t="shared" si="12"/>
        <v>0.79999999999998295</v>
      </c>
      <c r="K61">
        <f t="shared" si="13"/>
        <v>0.19999999999999574</v>
      </c>
      <c r="L61">
        <f t="shared" si="14"/>
        <v>0.99999999999997868</v>
      </c>
      <c r="M61">
        <f t="shared" si="15"/>
        <v>0.79999999999999716</v>
      </c>
      <c r="N61">
        <f t="shared" si="16"/>
        <v>0.39999999999999858</v>
      </c>
      <c r="O61">
        <f t="shared" si="17"/>
        <v>0</v>
      </c>
      <c r="P61">
        <f t="shared" si="18"/>
        <v>-0.39999999999999858</v>
      </c>
      <c r="Q61">
        <f t="shared" si="19"/>
        <v>0.39999999999999858</v>
      </c>
      <c r="R61">
        <f t="shared" si="20"/>
        <v>0</v>
      </c>
      <c r="S61">
        <f t="shared" si="21"/>
        <v>0.39999999999999858</v>
      </c>
      <c r="T61">
        <v>33</v>
      </c>
      <c r="U61">
        <v>0.13</v>
      </c>
      <c r="V61">
        <v>0.18</v>
      </c>
      <c r="W61">
        <v>2</v>
      </c>
      <c r="X61">
        <f t="shared" si="10"/>
        <v>0.266666666666661</v>
      </c>
      <c r="Y61">
        <f t="shared" si="11"/>
        <v>0.46666666666665674</v>
      </c>
      <c r="Z61">
        <v>0</v>
      </c>
    </row>
    <row r="62" spans="1:26" x14ac:dyDescent="0.3">
      <c r="A62" s="3">
        <v>1</v>
      </c>
      <c r="B62" s="1">
        <v>0</v>
      </c>
      <c r="C62">
        <v>1</v>
      </c>
      <c r="D62" s="1">
        <v>32.6</v>
      </c>
      <c r="E62" s="1">
        <v>32.700000000000003</v>
      </c>
      <c r="F62" s="1">
        <v>32.9</v>
      </c>
      <c r="G62" s="1">
        <v>32.299999999999997</v>
      </c>
      <c r="H62" s="1">
        <v>34.1</v>
      </c>
      <c r="I62" s="1">
        <v>33.6</v>
      </c>
      <c r="J62">
        <f t="shared" si="12"/>
        <v>1.3000000000000256</v>
      </c>
      <c r="K62">
        <f t="shared" si="13"/>
        <v>0.5</v>
      </c>
      <c r="L62">
        <f t="shared" si="14"/>
        <v>1.8000000000000256</v>
      </c>
      <c r="M62">
        <f t="shared" si="15"/>
        <v>0.59999999999999432</v>
      </c>
      <c r="N62">
        <f t="shared" si="16"/>
        <v>-0.10000000000000142</v>
      </c>
      <c r="O62">
        <f t="shared" si="17"/>
        <v>-0.29999999999999716</v>
      </c>
      <c r="P62">
        <f t="shared" si="18"/>
        <v>-0.19999999999999574</v>
      </c>
      <c r="Q62">
        <f t="shared" si="19"/>
        <v>0.10000000000000142</v>
      </c>
      <c r="R62">
        <f t="shared" si="20"/>
        <v>0.29999999999999716</v>
      </c>
      <c r="S62">
        <f t="shared" si="21"/>
        <v>0.19999999999999574</v>
      </c>
      <c r="T62">
        <v>34.4</v>
      </c>
      <c r="U62">
        <v>0.16</v>
      </c>
      <c r="V62">
        <v>0.21</v>
      </c>
      <c r="W62">
        <v>3</v>
      </c>
      <c r="X62">
        <f t="shared" si="10"/>
        <v>0.43333333333334184</v>
      </c>
      <c r="Y62">
        <f t="shared" si="11"/>
        <v>0.93333333333334179</v>
      </c>
      <c r="Z62">
        <v>0</v>
      </c>
    </row>
    <row r="63" spans="1:26" x14ac:dyDescent="0.3">
      <c r="A63" s="3">
        <v>2</v>
      </c>
      <c r="B63" s="1">
        <v>0</v>
      </c>
      <c r="C63" s="1">
        <v>1</v>
      </c>
      <c r="D63" s="1">
        <v>32.9</v>
      </c>
      <c r="E63" s="1">
        <v>32.9</v>
      </c>
      <c r="F63" s="1">
        <v>33.1</v>
      </c>
      <c r="G63" s="1">
        <v>32.1</v>
      </c>
      <c r="H63" s="1">
        <v>34.200000000000003</v>
      </c>
      <c r="I63" s="1">
        <v>34.1</v>
      </c>
      <c r="J63">
        <f t="shared" si="12"/>
        <v>2.5999999999999943</v>
      </c>
      <c r="K63">
        <f t="shared" si="13"/>
        <v>0.10000000000000142</v>
      </c>
      <c r="L63">
        <f t="shared" si="14"/>
        <v>2.6999999999999957</v>
      </c>
      <c r="M63">
        <f t="shared" si="15"/>
        <v>0.40000000000000568</v>
      </c>
      <c r="N63">
        <f t="shared" si="16"/>
        <v>0</v>
      </c>
      <c r="O63">
        <f t="shared" si="17"/>
        <v>-0.20000000000000284</v>
      </c>
      <c r="P63">
        <f t="shared" si="18"/>
        <v>-0.20000000000000284</v>
      </c>
      <c r="Q63">
        <f t="shared" si="19"/>
        <v>0</v>
      </c>
      <c r="R63">
        <f t="shared" si="20"/>
        <v>0.20000000000000284</v>
      </c>
      <c r="S63">
        <f t="shared" si="21"/>
        <v>0.20000000000000284</v>
      </c>
      <c r="T63">
        <v>34.299999999999997</v>
      </c>
      <c r="U63">
        <v>0.14000000000000001</v>
      </c>
      <c r="V63">
        <v>0.14000000000000001</v>
      </c>
      <c r="W63">
        <v>3</v>
      </c>
      <c r="X63">
        <f t="shared" si="10"/>
        <v>0.86666666666666481</v>
      </c>
      <c r="Y63">
        <f t="shared" si="11"/>
        <v>0.96666666666666623</v>
      </c>
      <c r="Z63">
        <v>0</v>
      </c>
    </row>
    <row r="64" spans="1:26" x14ac:dyDescent="0.3">
      <c r="A64" s="3">
        <v>1</v>
      </c>
      <c r="B64" s="1">
        <v>0</v>
      </c>
      <c r="C64">
        <v>1</v>
      </c>
      <c r="D64" s="1">
        <v>29.6</v>
      </c>
      <c r="E64" s="1">
        <v>29.1</v>
      </c>
      <c r="F64" s="1">
        <v>28.9</v>
      </c>
      <c r="G64" s="1">
        <v>28.1</v>
      </c>
      <c r="H64" s="1">
        <v>32</v>
      </c>
      <c r="I64" s="1">
        <v>31.6</v>
      </c>
      <c r="J64">
        <f t="shared" si="12"/>
        <v>3.2999999999999829</v>
      </c>
      <c r="K64">
        <f t="shared" si="13"/>
        <v>0.39999999999999858</v>
      </c>
      <c r="L64">
        <f t="shared" si="14"/>
        <v>3.6999999999999815</v>
      </c>
      <c r="M64">
        <f t="shared" si="15"/>
        <v>1.4000000000000057</v>
      </c>
      <c r="N64">
        <f t="shared" si="16"/>
        <v>0.5</v>
      </c>
      <c r="O64">
        <f t="shared" si="17"/>
        <v>0.70000000000000284</v>
      </c>
      <c r="P64">
        <f t="shared" si="18"/>
        <v>0.20000000000000284</v>
      </c>
      <c r="Q64">
        <f t="shared" si="19"/>
        <v>0.5</v>
      </c>
      <c r="R64">
        <f t="shared" si="20"/>
        <v>0.70000000000000284</v>
      </c>
      <c r="S64">
        <f t="shared" si="21"/>
        <v>0.20000000000000284</v>
      </c>
      <c r="T64">
        <v>32.9</v>
      </c>
      <c r="U64">
        <v>0.13</v>
      </c>
      <c r="V64">
        <v>0.14000000000000001</v>
      </c>
      <c r="W64">
        <v>5</v>
      </c>
      <c r="X64">
        <f t="shared" si="10"/>
        <v>1.0999999999999943</v>
      </c>
      <c r="Y64">
        <f t="shared" si="11"/>
        <v>1.4999999999999929</v>
      </c>
      <c r="Z64">
        <v>0</v>
      </c>
    </row>
    <row r="65" spans="1:26" x14ac:dyDescent="0.3">
      <c r="A65" s="3">
        <v>2</v>
      </c>
      <c r="B65" s="1">
        <v>0</v>
      </c>
      <c r="C65">
        <v>1</v>
      </c>
      <c r="D65" s="1">
        <v>32.299999999999997</v>
      </c>
      <c r="E65" s="1">
        <v>31.3</v>
      </c>
      <c r="F65" s="1">
        <v>31.8</v>
      </c>
      <c r="G65" s="1">
        <v>31.3</v>
      </c>
      <c r="H65" s="1">
        <v>33</v>
      </c>
      <c r="I65" s="1">
        <v>32.299999999999997</v>
      </c>
      <c r="J65">
        <f t="shared" si="12"/>
        <v>1.4999999999999858</v>
      </c>
      <c r="K65">
        <f t="shared" si="13"/>
        <v>0.70000000000000284</v>
      </c>
      <c r="L65">
        <f t="shared" si="14"/>
        <v>2.1999999999999886</v>
      </c>
      <c r="M65">
        <f t="shared" si="15"/>
        <v>1.9999999999999929</v>
      </c>
      <c r="N65">
        <f t="shared" si="16"/>
        <v>0.99999999999999645</v>
      </c>
      <c r="O65">
        <f t="shared" si="17"/>
        <v>0.49999999999999645</v>
      </c>
      <c r="P65">
        <f t="shared" si="18"/>
        <v>-0.5</v>
      </c>
      <c r="Q65">
        <f t="shared" si="19"/>
        <v>0.99999999999999645</v>
      </c>
      <c r="R65">
        <f t="shared" si="20"/>
        <v>0.49999999999999645</v>
      </c>
      <c r="S65">
        <f t="shared" si="21"/>
        <v>0.5</v>
      </c>
      <c r="T65">
        <v>32.799999999999997</v>
      </c>
      <c r="U65">
        <v>0.1</v>
      </c>
      <c r="V65">
        <v>0.22</v>
      </c>
      <c r="W65">
        <v>3</v>
      </c>
      <c r="X65">
        <f t="shared" si="10"/>
        <v>0.49999999999999528</v>
      </c>
      <c r="Y65">
        <f t="shared" si="11"/>
        <v>1.1999999999999982</v>
      </c>
      <c r="Z65">
        <v>0</v>
      </c>
    </row>
    <row r="66" spans="1:26" x14ac:dyDescent="0.3">
      <c r="A66" s="3">
        <v>1</v>
      </c>
      <c r="B66" s="1">
        <v>0</v>
      </c>
      <c r="C66" s="1">
        <v>1</v>
      </c>
      <c r="D66" s="1">
        <v>33.5</v>
      </c>
      <c r="E66" s="1">
        <v>33.5</v>
      </c>
      <c r="F66" s="1">
        <v>33.200000000000003</v>
      </c>
      <c r="G66" s="1">
        <v>32.700000000000003</v>
      </c>
      <c r="H66" s="1">
        <v>34.6</v>
      </c>
      <c r="I66" s="1">
        <v>34</v>
      </c>
      <c r="J66" s="2">
        <f t="shared" si="12"/>
        <v>2.0999999999999943</v>
      </c>
      <c r="K66" s="2">
        <f t="shared" si="13"/>
        <v>0.60000000000000142</v>
      </c>
      <c r="L66">
        <f t="shared" si="14"/>
        <v>2.6999999999999957</v>
      </c>
      <c r="M66">
        <f t="shared" si="15"/>
        <v>0.59999999999999432</v>
      </c>
      <c r="N66">
        <f t="shared" si="16"/>
        <v>0</v>
      </c>
      <c r="O66">
        <f t="shared" si="17"/>
        <v>0.29999999999999716</v>
      </c>
      <c r="P66">
        <f t="shared" si="18"/>
        <v>0.29999999999999716</v>
      </c>
      <c r="Q66">
        <f t="shared" si="19"/>
        <v>0</v>
      </c>
      <c r="R66">
        <f t="shared" si="20"/>
        <v>0.29999999999999716</v>
      </c>
      <c r="S66">
        <f t="shared" si="21"/>
        <v>0.29999999999999716</v>
      </c>
      <c r="T66" s="1">
        <v>34.5</v>
      </c>
      <c r="U66" s="1">
        <v>0.15</v>
      </c>
      <c r="V66" s="1">
        <v>0.2</v>
      </c>
      <c r="W66" s="1">
        <v>4</v>
      </c>
      <c r="X66">
        <f t="shared" ref="X66:X129" si="22">J66/3</f>
        <v>0.69999999999999807</v>
      </c>
      <c r="Y66">
        <f t="shared" ref="Y66:Y129" si="23">X66+K66</f>
        <v>1.2999999999999994</v>
      </c>
      <c r="Z66">
        <v>0</v>
      </c>
    </row>
    <row r="67" spans="1:26" x14ac:dyDescent="0.3">
      <c r="A67" s="3">
        <v>2</v>
      </c>
      <c r="B67" s="1">
        <v>0</v>
      </c>
      <c r="C67" s="1">
        <v>1</v>
      </c>
      <c r="D67" s="1">
        <v>32.799999999999997</v>
      </c>
      <c r="E67" s="1">
        <v>32.200000000000003</v>
      </c>
      <c r="F67" s="1">
        <v>32.799999999999997</v>
      </c>
      <c r="G67" s="1">
        <v>31.7</v>
      </c>
      <c r="H67" s="1">
        <v>34.4</v>
      </c>
      <c r="I67" s="1">
        <v>34</v>
      </c>
      <c r="J67">
        <f t="shared" si="12"/>
        <v>2.7000000000000028</v>
      </c>
      <c r="K67">
        <f t="shared" si="13"/>
        <v>0.39999999999999858</v>
      </c>
      <c r="L67">
        <f t="shared" si="14"/>
        <v>3.1000000000000014</v>
      </c>
      <c r="M67">
        <f t="shared" si="15"/>
        <v>1.1999999999999886</v>
      </c>
      <c r="N67">
        <f t="shared" si="16"/>
        <v>0.59999999999999432</v>
      </c>
      <c r="O67">
        <f t="shared" si="17"/>
        <v>0</v>
      </c>
      <c r="P67">
        <f t="shared" si="18"/>
        <v>-0.59999999999999432</v>
      </c>
      <c r="Q67">
        <f t="shared" si="19"/>
        <v>0.59999999999999432</v>
      </c>
      <c r="R67">
        <f t="shared" si="20"/>
        <v>0</v>
      </c>
      <c r="S67">
        <f t="shared" si="21"/>
        <v>0.59999999999999432</v>
      </c>
      <c r="T67" s="1">
        <v>34.200000000000003</v>
      </c>
      <c r="U67" s="1">
        <v>0.15</v>
      </c>
      <c r="V67" s="1">
        <v>0.17</v>
      </c>
      <c r="W67" s="1">
        <v>4</v>
      </c>
      <c r="X67">
        <f t="shared" si="22"/>
        <v>0.90000000000000091</v>
      </c>
      <c r="Y67">
        <f t="shared" si="23"/>
        <v>1.2999999999999994</v>
      </c>
      <c r="Z67">
        <v>0</v>
      </c>
    </row>
    <row r="68" spans="1:26" x14ac:dyDescent="0.3">
      <c r="A68" s="1">
        <v>1</v>
      </c>
      <c r="B68" s="1">
        <v>0</v>
      </c>
      <c r="C68" s="1">
        <v>1</v>
      </c>
      <c r="D68" s="1">
        <v>29.9</v>
      </c>
      <c r="E68" s="1">
        <v>29.7</v>
      </c>
      <c r="F68" s="1">
        <v>29.9</v>
      </c>
      <c r="G68" s="1">
        <v>29.6</v>
      </c>
      <c r="H68" s="1">
        <v>31.1</v>
      </c>
      <c r="I68" s="1">
        <v>30.7</v>
      </c>
      <c r="J68" s="1">
        <f t="shared" si="12"/>
        <v>0.69999999999998863</v>
      </c>
      <c r="K68" s="1">
        <f t="shared" si="13"/>
        <v>0.40000000000000213</v>
      </c>
      <c r="L68" s="2">
        <f t="shared" si="14"/>
        <v>1.0999999999999908</v>
      </c>
      <c r="M68" s="1">
        <f t="shared" si="15"/>
        <v>0.39999999999999858</v>
      </c>
      <c r="N68" s="1">
        <f t="shared" si="16"/>
        <v>0.19999999999999929</v>
      </c>
      <c r="O68" s="1">
        <f t="shared" si="17"/>
        <v>0</v>
      </c>
      <c r="P68" s="1">
        <f t="shared" si="18"/>
        <v>-0.19999999999999929</v>
      </c>
      <c r="Q68" s="1">
        <f t="shared" si="19"/>
        <v>0.19999999999999929</v>
      </c>
      <c r="R68" s="1">
        <f t="shared" si="20"/>
        <v>0</v>
      </c>
      <c r="S68" s="1">
        <f t="shared" si="21"/>
        <v>0.19999999999999929</v>
      </c>
      <c r="T68" s="1">
        <v>31</v>
      </c>
      <c r="U68" s="2">
        <v>0.13</v>
      </c>
      <c r="V68" s="1">
        <v>0.26</v>
      </c>
      <c r="W68" s="1">
        <v>5</v>
      </c>
      <c r="X68">
        <f t="shared" si="22"/>
        <v>0.23333333333332953</v>
      </c>
      <c r="Y68">
        <f t="shared" si="23"/>
        <v>0.63333333333333164</v>
      </c>
      <c r="Z68">
        <v>0</v>
      </c>
    </row>
    <row r="69" spans="1:26" x14ac:dyDescent="0.3">
      <c r="A69">
        <v>2</v>
      </c>
      <c r="B69" s="1">
        <v>0</v>
      </c>
      <c r="C69" s="1">
        <v>2</v>
      </c>
      <c r="D69" s="1">
        <v>25.3</v>
      </c>
      <c r="E69" s="1">
        <v>25.7</v>
      </c>
      <c r="F69" s="1">
        <v>26</v>
      </c>
      <c r="G69" s="1">
        <v>25</v>
      </c>
      <c r="H69" s="1">
        <v>27.7</v>
      </c>
      <c r="I69" s="1">
        <v>27.3</v>
      </c>
      <c r="J69">
        <f t="shared" si="12"/>
        <v>2</v>
      </c>
      <c r="K69">
        <f t="shared" si="13"/>
        <v>0.39999999999999858</v>
      </c>
      <c r="L69">
        <f t="shared" si="14"/>
        <v>2.3999999999999986</v>
      </c>
      <c r="M69">
        <f t="shared" si="15"/>
        <v>1.3999999999999986</v>
      </c>
      <c r="N69">
        <f t="shared" si="16"/>
        <v>-0.39999999999999858</v>
      </c>
      <c r="O69">
        <f t="shared" si="17"/>
        <v>-0.69999999999999929</v>
      </c>
      <c r="P69">
        <f t="shared" si="18"/>
        <v>-0.30000000000000071</v>
      </c>
      <c r="Q69">
        <f t="shared" si="19"/>
        <v>0.39999999999999858</v>
      </c>
      <c r="R69">
        <f t="shared" si="20"/>
        <v>0.69999999999999929</v>
      </c>
      <c r="S69">
        <f t="shared" si="21"/>
        <v>0.30000000000000071</v>
      </c>
      <c r="T69" s="1">
        <v>27.8</v>
      </c>
      <c r="U69" s="1">
        <v>0.13</v>
      </c>
      <c r="V69" s="1">
        <v>0.15</v>
      </c>
      <c r="W69" s="1">
        <v>3</v>
      </c>
      <c r="X69">
        <f t="shared" si="22"/>
        <v>0.66666666666666663</v>
      </c>
      <c r="Y69">
        <f t="shared" si="23"/>
        <v>1.0666666666666651</v>
      </c>
      <c r="Z69">
        <v>0</v>
      </c>
    </row>
    <row r="70" spans="1:26" x14ac:dyDescent="0.3">
      <c r="A70" s="3">
        <v>1</v>
      </c>
      <c r="B70" s="1">
        <v>0</v>
      </c>
      <c r="C70" s="1">
        <v>2</v>
      </c>
      <c r="D70" s="1">
        <v>28.1</v>
      </c>
      <c r="E70" s="1">
        <v>28.8</v>
      </c>
      <c r="F70" s="1">
        <v>28.3</v>
      </c>
      <c r="G70" s="1">
        <v>28</v>
      </c>
      <c r="H70" s="1">
        <v>29.8</v>
      </c>
      <c r="I70" s="1">
        <v>29.8</v>
      </c>
      <c r="J70">
        <f t="shared" si="12"/>
        <v>1.2000000000000028</v>
      </c>
      <c r="K70">
        <f t="shared" si="13"/>
        <v>0</v>
      </c>
      <c r="L70">
        <f t="shared" si="14"/>
        <v>1.2000000000000028</v>
      </c>
      <c r="M70">
        <f t="shared" si="15"/>
        <v>1.3999999999999986</v>
      </c>
      <c r="N70">
        <f t="shared" si="16"/>
        <v>-0.69999999999999929</v>
      </c>
      <c r="O70">
        <f t="shared" si="17"/>
        <v>-0.19999999999999929</v>
      </c>
      <c r="P70">
        <f t="shared" si="18"/>
        <v>0.5</v>
      </c>
      <c r="Q70">
        <f t="shared" si="19"/>
        <v>0.69999999999999929</v>
      </c>
      <c r="R70">
        <f t="shared" si="20"/>
        <v>0.19999999999999929</v>
      </c>
      <c r="S70">
        <f t="shared" si="21"/>
        <v>0.5</v>
      </c>
      <c r="T70" s="1">
        <v>28.5</v>
      </c>
      <c r="U70" s="1">
        <v>0.2</v>
      </c>
      <c r="V70" s="1">
        <v>0.36</v>
      </c>
      <c r="W70" s="1">
        <v>6</v>
      </c>
      <c r="X70">
        <f t="shared" si="22"/>
        <v>0.40000000000000097</v>
      </c>
      <c r="Y70">
        <f t="shared" si="23"/>
        <v>0.40000000000000097</v>
      </c>
      <c r="Z70">
        <v>1</v>
      </c>
    </row>
    <row r="71" spans="1:26" x14ac:dyDescent="0.3">
      <c r="A71">
        <v>2</v>
      </c>
      <c r="B71" s="1">
        <v>0</v>
      </c>
      <c r="C71" s="1">
        <v>2</v>
      </c>
      <c r="D71" s="1">
        <v>31.6</v>
      </c>
      <c r="E71" s="1">
        <v>32.299999999999997</v>
      </c>
      <c r="F71" s="1">
        <v>32</v>
      </c>
      <c r="G71" s="1">
        <v>31.5</v>
      </c>
      <c r="H71" s="1">
        <v>33.200000000000003</v>
      </c>
      <c r="I71" s="1">
        <v>33</v>
      </c>
      <c r="J71">
        <f t="shared" si="12"/>
        <v>1.4000000000000057</v>
      </c>
      <c r="K71">
        <f t="shared" si="13"/>
        <v>0.20000000000000284</v>
      </c>
      <c r="L71">
        <f t="shared" si="14"/>
        <v>1.6000000000000085</v>
      </c>
      <c r="M71">
        <f t="shared" si="15"/>
        <v>1.3999999999999915</v>
      </c>
      <c r="N71">
        <f t="shared" si="16"/>
        <v>-0.69999999999999574</v>
      </c>
      <c r="O71">
        <f t="shared" si="17"/>
        <v>-0.39999999999999858</v>
      </c>
      <c r="P71">
        <f t="shared" si="18"/>
        <v>0.29999999999999716</v>
      </c>
      <c r="Q71">
        <f t="shared" si="19"/>
        <v>0.69999999999999574</v>
      </c>
      <c r="R71">
        <f t="shared" si="20"/>
        <v>0.39999999999999858</v>
      </c>
      <c r="S71">
        <f t="shared" si="21"/>
        <v>0.29999999999999716</v>
      </c>
      <c r="T71" s="1">
        <v>33.299999999999997</v>
      </c>
      <c r="U71" s="1">
        <v>0.11</v>
      </c>
      <c r="V71" s="1">
        <v>0.32</v>
      </c>
      <c r="W71" s="1">
        <v>6</v>
      </c>
      <c r="X71">
        <f t="shared" si="22"/>
        <v>0.46666666666666856</v>
      </c>
      <c r="Y71">
        <f t="shared" si="23"/>
        <v>0.6666666666666714</v>
      </c>
      <c r="Z71">
        <v>0</v>
      </c>
    </row>
    <row r="72" spans="1:26" x14ac:dyDescent="0.3">
      <c r="A72">
        <v>2</v>
      </c>
      <c r="B72" s="1">
        <v>0</v>
      </c>
      <c r="C72" s="1">
        <v>2</v>
      </c>
      <c r="D72" s="1">
        <v>31.2</v>
      </c>
      <c r="E72" s="1">
        <v>31.2</v>
      </c>
      <c r="F72" s="1">
        <v>31.7</v>
      </c>
      <c r="G72" s="1">
        <v>31.2</v>
      </c>
      <c r="H72" s="1">
        <v>33</v>
      </c>
      <c r="I72" s="1">
        <v>32.799999999999997</v>
      </c>
      <c r="J72">
        <f t="shared" si="12"/>
        <v>0.5</v>
      </c>
      <c r="K72">
        <f t="shared" si="13"/>
        <v>0.20000000000000284</v>
      </c>
      <c r="L72">
        <f t="shared" si="14"/>
        <v>0.70000000000000284</v>
      </c>
      <c r="M72">
        <f t="shared" si="15"/>
        <v>1</v>
      </c>
      <c r="N72">
        <f t="shared" si="16"/>
        <v>0</v>
      </c>
      <c r="O72">
        <f t="shared" si="17"/>
        <v>-0.5</v>
      </c>
      <c r="P72">
        <f t="shared" si="18"/>
        <v>-0.5</v>
      </c>
      <c r="Q72">
        <f t="shared" si="19"/>
        <v>0</v>
      </c>
      <c r="R72">
        <f t="shared" si="20"/>
        <v>0.5</v>
      </c>
      <c r="S72">
        <f t="shared" si="21"/>
        <v>0.5</v>
      </c>
      <c r="T72" s="1">
        <v>33.200000000000003</v>
      </c>
      <c r="U72" s="1">
        <v>0.16</v>
      </c>
      <c r="V72" s="1">
        <v>0.27</v>
      </c>
      <c r="W72">
        <v>5</v>
      </c>
      <c r="X72">
        <f t="shared" si="22"/>
        <v>0.16666666666666666</v>
      </c>
      <c r="Y72">
        <f t="shared" si="23"/>
        <v>0.36666666666666947</v>
      </c>
      <c r="Z72">
        <v>0</v>
      </c>
    </row>
    <row r="73" spans="1:26" x14ac:dyDescent="0.3">
      <c r="A73">
        <v>2</v>
      </c>
      <c r="B73" s="1">
        <v>0</v>
      </c>
      <c r="C73" s="1">
        <v>2</v>
      </c>
      <c r="D73" s="1">
        <v>32.1</v>
      </c>
      <c r="E73" s="1">
        <v>31.9</v>
      </c>
      <c r="F73" s="1">
        <v>31.6</v>
      </c>
      <c r="G73" s="1">
        <v>30.8</v>
      </c>
      <c r="H73" s="1">
        <v>33</v>
      </c>
      <c r="I73" s="1">
        <v>32.6</v>
      </c>
      <c r="J73">
        <f t="shared" si="12"/>
        <v>3.1999999999999886</v>
      </c>
      <c r="K73">
        <f t="shared" si="13"/>
        <v>0.39999999999999858</v>
      </c>
      <c r="L73">
        <f t="shared" si="14"/>
        <v>3.5999999999999872</v>
      </c>
      <c r="M73">
        <f t="shared" si="15"/>
        <v>1</v>
      </c>
      <c r="N73">
        <f t="shared" si="16"/>
        <v>0.20000000000000284</v>
      </c>
      <c r="O73">
        <f t="shared" si="17"/>
        <v>0.5</v>
      </c>
      <c r="P73">
        <f t="shared" si="18"/>
        <v>0.29999999999999716</v>
      </c>
      <c r="Q73">
        <f t="shared" si="19"/>
        <v>0.20000000000000284</v>
      </c>
      <c r="R73">
        <f t="shared" si="20"/>
        <v>0.5</v>
      </c>
      <c r="S73">
        <f t="shared" si="21"/>
        <v>0.29999999999999716</v>
      </c>
      <c r="T73" s="1">
        <v>33.1</v>
      </c>
      <c r="U73" s="1">
        <v>0.14000000000000001</v>
      </c>
      <c r="V73">
        <v>0.23</v>
      </c>
      <c r="W73">
        <v>5</v>
      </c>
      <c r="X73">
        <f t="shared" si="22"/>
        <v>1.0666666666666629</v>
      </c>
      <c r="Y73">
        <f t="shared" si="23"/>
        <v>1.4666666666666615</v>
      </c>
      <c r="Z73">
        <v>0</v>
      </c>
    </row>
    <row r="74" spans="1:26" x14ac:dyDescent="0.3">
      <c r="A74">
        <v>1</v>
      </c>
      <c r="B74" s="1">
        <v>0</v>
      </c>
      <c r="C74" s="1">
        <v>2</v>
      </c>
      <c r="D74" s="1">
        <v>31.9</v>
      </c>
      <c r="E74" s="1">
        <v>31.8</v>
      </c>
      <c r="F74" s="1">
        <v>31.9</v>
      </c>
      <c r="G74" s="1">
        <v>31.4</v>
      </c>
      <c r="H74" s="1">
        <v>33.299999999999997</v>
      </c>
      <c r="I74" s="1">
        <v>32.9</v>
      </c>
      <c r="J74">
        <f t="shared" si="12"/>
        <v>1.4000000000000057</v>
      </c>
      <c r="K74">
        <f t="shared" si="13"/>
        <v>0.39999999999999858</v>
      </c>
      <c r="L74">
        <f t="shared" si="14"/>
        <v>1.8000000000000043</v>
      </c>
      <c r="M74">
        <f t="shared" si="15"/>
        <v>0.19999999999999574</v>
      </c>
      <c r="N74">
        <f t="shared" si="16"/>
        <v>9.9999999999997868E-2</v>
      </c>
      <c r="O74">
        <f t="shared" si="17"/>
        <v>0</v>
      </c>
      <c r="P74">
        <f t="shared" si="18"/>
        <v>-9.9999999999997868E-2</v>
      </c>
      <c r="Q74">
        <f t="shared" si="19"/>
        <v>9.9999999999997868E-2</v>
      </c>
      <c r="R74">
        <f t="shared" si="20"/>
        <v>0</v>
      </c>
      <c r="S74">
        <f t="shared" si="21"/>
        <v>9.9999999999997868E-2</v>
      </c>
      <c r="T74" s="1">
        <v>34.4</v>
      </c>
      <c r="U74">
        <v>0.2</v>
      </c>
      <c r="V74">
        <v>0.15</v>
      </c>
      <c r="W74">
        <v>5</v>
      </c>
      <c r="X74">
        <f t="shared" si="22"/>
        <v>0.46666666666666856</v>
      </c>
      <c r="Y74">
        <f t="shared" si="23"/>
        <v>0.86666666666666714</v>
      </c>
      <c r="Z74">
        <v>0</v>
      </c>
    </row>
    <row r="75" spans="1:26" x14ac:dyDescent="0.3">
      <c r="A75">
        <v>1</v>
      </c>
      <c r="B75" s="1">
        <v>0</v>
      </c>
      <c r="C75" s="1">
        <v>2</v>
      </c>
      <c r="D75" s="1">
        <v>28.5</v>
      </c>
      <c r="E75" s="1">
        <v>27.6</v>
      </c>
      <c r="F75" s="1">
        <v>28</v>
      </c>
      <c r="G75" s="1">
        <v>27.3</v>
      </c>
      <c r="H75" s="1">
        <v>31.3</v>
      </c>
      <c r="I75" s="1">
        <v>31.2</v>
      </c>
      <c r="J75">
        <f t="shared" si="12"/>
        <v>2.1999999999999886</v>
      </c>
      <c r="K75">
        <f t="shared" si="13"/>
        <v>0.10000000000000142</v>
      </c>
      <c r="L75">
        <f t="shared" si="14"/>
        <v>2.2999999999999901</v>
      </c>
      <c r="M75">
        <f t="shared" si="15"/>
        <v>1.7999999999999972</v>
      </c>
      <c r="N75">
        <f t="shared" si="16"/>
        <v>0.89999999999999858</v>
      </c>
      <c r="O75">
        <f t="shared" si="17"/>
        <v>0.5</v>
      </c>
      <c r="P75">
        <f t="shared" si="18"/>
        <v>-0.39999999999999858</v>
      </c>
      <c r="Q75">
        <f t="shared" si="19"/>
        <v>0.89999999999999858</v>
      </c>
      <c r="R75">
        <f t="shared" si="20"/>
        <v>0.5</v>
      </c>
      <c r="S75">
        <f t="shared" si="21"/>
        <v>0.39999999999999858</v>
      </c>
      <c r="T75" s="1">
        <v>32</v>
      </c>
      <c r="U75">
        <v>0.16</v>
      </c>
      <c r="V75">
        <v>0.12</v>
      </c>
      <c r="W75">
        <v>5</v>
      </c>
      <c r="X75">
        <f t="shared" si="22"/>
        <v>0.73333333333332951</v>
      </c>
      <c r="Y75">
        <f t="shared" si="23"/>
        <v>0.83333333333333093</v>
      </c>
      <c r="Z75">
        <v>0</v>
      </c>
    </row>
    <row r="76" spans="1:26" x14ac:dyDescent="0.3">
      <c r="A76">
        <v>1</v>
      </c>
      <c r="B76" s="1">
        <v>0</v>
      </c>
      <c r="C76" s="1">
        <v>2</v>
      </c>
      <c r="D76" s="1">
        <v>29.3</v>
      </c>
      <c r="E76" s="1">
        <v>28.6</v>
      </c>
      <c r="F76" s="1">
        <v>29.2</v>
      </c>
      <c r="G76" s="1">
        <v>28.2</v>
      </c>
      <c r="H76" s="1">
        <v>31.6</v>
      </c>
      <c r="I76" s="1">
        <v>31.5</v>
      </c>
      <c r="J76">
        <f t="shared" si="12"/>
        <v>2.5000000000000142</v>
      </c>
      <c r="K76">
        <f t="shared" si="13"/>
        <v>0.10000000000000142</v>
      </c>
      <c r="L76">
        <f t="shared" si="14"/>
        <v>2.6000000000000156</v>
      </c>
      <c r="M76">
        <f t="shared" si="15"/>
        <v>1.3999999999999986</v>
      </c>
      <c r="N76">
        <f t="shared" si="16"/>
        <v>0.69999999999999929</v>
      </c>
      <c r="O76">
        <f t="shared" si="17"/>
        <v>0.10000000000000142</v>
      </c>
      <c r="P76">
        <f t="shared" si="18"/>
        <v>-0.59999999999999787</v>
      </c>
      <c r="Q76">
        <f t="shared" si="19"/>
        <v>0.69999999999999929</v>
      </c>
      <c r="R76">
        <f t="shared" si="20"/>
        <v>0.10000000000000142</v>
      </c>
      <c r="S76">
        <f t="shared" si="21"/>
        <v>0.59999999999999787</v>
      </c>
      <c r="T76" s="1">
        <v>32.6</v>
      </c>
      <c r="U76">
        <v>0.14000000000000001</v>
      </c>
      <c r="V76">
        <v>0.13</v>
      </c>
      <c r="W76">
        <v>4</v>
      </c>
      <c r="X76">
        <f t="shared" si="22"/>
        <v>0.83333333333333803</v>
      </c>
      <c r="Y76">
        <f t="shared" si="23"/>
        <v>0.93333333333333945</v>
      </c>
      <c r="Z76">
        <v>0</v>
      </c>
    </row>
    <row r="77" spans="1:26" x14ac:dyDescent="0.3">
      <c r="A77">
        <v>2</v>
      </c>
      <c r="B77" s="1">
        <v>0</v>
      </c>
      <c r="C77">
        <v>2</v>
      </c>
      <c r="D77" s="1">
        <v>29</v>
      </c>
      <c r="E77" s="1">
        <v>29.1</v>
      </c>
      <c r="F77" s="1">
        <v>28.7</v>
      </c>
      <c r="G77" s="1">
        <v>28.1</v>
      </c>
      <c r="H77" s="1">
        <v>31.8</v>
      </c>
      <c r="I77" s="1">
        <v>31.6</v>
      </c>
      <c r="J77">
        <f t="shared" si="12"/>
        <v>2.4999999999999858</v>
      </c>
      <c r="K77">
        <f t="shared" si="13"/>
        <v>0.19999999999999929</v>
      </c>
      <c r="L77">
        <f t="shared" si="14"/>
        <v>2.6999999999999851</v>
      </c>
      <c r="M77">
        <f t="shared" si="15"/>
        <v>0.80000000000000426</v>
      </c>
      <c r="N77">
        <f t="shared" si="16"/>
        <v>-0.10000000000000142</v>
      </c>
      <c r="O77">
        <f t="shared" si="17"/>
        <v>0.30000000000000071</v>
      </c>
      <c r="P77">
        <f t="shared" si="18"/>
        <v>0.40000000000000213</v>
      </c>
      <c r="Q77">
        <f t="shared" si="19"/>
        <v>0.10000000000000142</v>
      </c>
      <c r="R77">
        <f t="shared" si="20"/>
        <v>0.30000000000000071</v>
      </c>
      <c r="S77">
        <f t="shared" si="21"/>
        <v>0.40000000000000213</v>
      </c>
      <c r="T77" s="1">
        <v>32.4</v>
      </c>
      <c r="U77">
        <v>0.13</v>
      </c>
      <c r="V77">
        <v>0.18</v>
      </c>
      <c r="W77">
        <v>5</v>
      </c>
      <c r="X77">
        <f t="shared" si="22"/>
        <v>0.8333333333333286</v>
      </c>
      <c r="Y77">
        <f t="shared" si="23"/>
        <v>1.0333333333333279</v>
      </c>
      <c r="Z77">
        <v>0</v>
      </c>
    </row>
    <row r="78" spans="1:26" x14ac:dyDescent="0.3">
      <c r="A78">
        <v>1</v>
      </c>
      <c r="B78" s="1">
        <v>0</v>
      </c>
      <c r="C78" s="1">
        <v>2</v>
      </c>
      <c r="D78" s="1">
        <v>33.200000000000003</v>
      </c>
      <c r="E78" s="1">
        <v>33.200000000000003</v>
      </c>
      <c r="F78" s="1">
        <v>33.1</v>
      </c>
      <c r="G78" s="1">
        <v>32.4</v>
      </c>
      <c r="H78" s="1">
        <v>33.700000000000003</v>
      </c>
      <c r="I78" s="1">
        <v>33.6</v>
      </c>
      <c r="J78">
        <f t="shared" si="12"/>
        <v>2.3000000000000114</v>
      </c>
      <c r="K78">
        <f t="shared" si="13"/>
        <v>0.10000000000000142</v>
      </c>
      <c r="L78">
        <f t="shared" si="14"/>
        <v>2.4000000000000128</v>
      </c>
      <c r="M78">
        <f t="shared" si="15"/>
        <v>0.20000000000000284</v>
      </c>
      <c r="N78">
        <f t="shared" si="16"/>
        <v>0</v>
      </c>
      <c r="O78">
        <f t="shared" si="17"/>
        <v>0.10000000000000142</v>
      </c>
      <c r="P78">
        <f t="shared" si="18"/>
        <v>0.10000000000000142</v>
      </c>
      <c r="Q78">
        <f t="shared" si="19"/>
        <v>0</v>
      </c>
      <c r="R78">
        <f t="shared" si="20"/>
        <v>0.10000000000000142</v>
      </c>
      <c r="S78">
        <f t="shared" si="21"/>
        <v>0.10000000000000142</v>
      </c>
      <c r="T78" s="1">
        <v>33.799999999999997</v>
      </c>
      <c r="U78">
        <v>0.15</v>
      </c>
      <c r="V78">
        <v>0.2</v>
      </c>
      <c r="W78">
        <v>3</v>
      </c>
      <c r="X78">
        <f t="shared" si="22"/>
        <v>0.76666666666667049</v>
      </c>
      <c r="Y78">
        <f t="shared" si="23"/>
        <v>0.86666666666667191</v>
      </c>
      <c r="Z78">
        <v>0</v>
      </c>
    </row>
    <row r="79" spans="1:26" x14ac:dyDescent="0.3">
      <c r="A79" s="3">
        <v>1</v>
      </c>
      <c r="B79" s="1">
        <v>0</v>
      </c>
      <c r="C79" s="1">
        <v>2</v>
      </c>
      <c r="D79" s="1">
        <v>31.7</v>
      </c>
      <c r="E79" s="1">
        <v>31.5</v>
      </c>
      <c r="F79" s="1">
        <v>31.3</v>
      </c>
      <c r="G79" s="1">
        <v>30.6</v>
      </c>
      <c r="H79" s="1">
        <v>32.6</v>
      </c>
      <c r="I79" s="1">
        <v>32.1</v>
      </c>
      <c r="J79">
        <f t="shared" si="12"/>
        <v>2.6999999999999886</v>
      </c>
      <c r="K79">
        <f t="shared" si="13"/>
        <v>0.5</v>
      </c>
      <c r="L79">
        <f t="shared" si="14"/>
        <v>3.1999999999999886</v>
      </c>
      <c r="M79">
        <f t="shared" si="15"/>
        <v>0.79999999999999716</v>
      </c>
      <c r="N79">
        <f t="shared" si="16"/>
        <v>0.19999999999999929</v>
      </c>
      <c r="O79">
        <f t="shared" si="17"/>
        <v>0.39999999999999858</v>
      </c>
      <c r="P79">
        <f t="shared" si="18"/>
        <v>0.19999999999999929</v>
      </c>
      <c r="Q79">
        <f t="shared" si="19"/>
        <v>0.19999999999999929</v>
      </c>
      <c r="R79">
        <f t="shared" si="20"/>
        <v>0.39999999999999858</v>
      </c>
      <c r="S79">
        <f t="shared" si="21"/>
        <v>0.19999999999999929</v>
      </c>
      <c r="T79">
        <v>33.5</v>
      </c>
      <c r="U79">
        <v>0.14000000000000001</v>
      </c>
      <c r="V79">
        <v>0.28000000000000003</v>
      </c>
      <c r="W79">
        <v>5</v>
      </c>
      <c r="X79">
        <f t="shared" si="22"/>
        <v>0.89999999999999625</v>
      </c>
      <c r="Y79">
        <f t="shared" si="23"/>
        <v>1.3999999999999964</v>
      </c>
      <c r="Z79">
        <v>0</v>
      </c>
    </row>
    <row r="80" spans="1:26" x14ac:dyDescent="0.3">
      <c r="A80" s="3">
        <v>1</v>
      </c>
      <c r="B80" s="1">
        <v>0</v>
      </c>
      <c r="C80">
        <v>2</v>
      </c>
      <c r="D80" s="1">
        <v>31.2</v>
      </c>
      <c r="E80" s="1">
        <v>31.7</v>
      </c>
      <c r="F80" s="1">
        <v>31.1</v>
      </c>
      <c r="G80" s="1">
        <v>29</v>
      </c>
      <c r="H80" s="1">
        <v>32.4</v>
      </c>
      <c r="I80" s="1">
        <v>31.6</v>
      </c>
      <c r="J80">
        <f t="shared" si="12"/>
        <v>7</v>
      </c>
      <c r="K80">
        <f t="shared" si="13"/>
        <v>0.79999999999999716</v>
      </c>
      <c r="L80">
        <f t="shared" si="14"/>
        <v>7.7999999999999972</v>
      </c>
      <c r="M80">
        <f t="shared" si="15"/>
        <v>1.1999999999999957</v>
      </c>
      <c r="N80">
        <f t="shared" si="16"/>
        <v>-0.5</v>
      </c>
      <c r="O80">
        <f t="shared" si="17"/>
        <v>9.9999999999997868E-2</v>
      </c>
      <c r="P80">
        <f t="shared" si="18"/>
        <v>0.59999999999999787</v>
      </c>
      <c r="Q80">
        <f t="shared" si="19"/>
        <v>0.5</v>
      </c>
      <c r="R80">
        <f t="shared" si="20"/>
        <v>9.9999999999997868E-2</v>
      </c>
      <c r="S80">
        <f t="shared" si="21"/>
        <v>0.59999999999999787</v>
      </c>
      <c r="T80">
        <v>32.299999999999997</v>
      </c>
      <c r="U80">
        <v>0.2</v>
      </c>
      <c r="V80">
        <v>0.2</v>
      </c>
      <c r="W80">
        <v>3</v>
      </c>
      <c r="X80">
        <f t="shared" si="22"/>
        <v>2.3333333333333335</v>
      </c>
      <c r="Y80">
        <f t="shared" si="23"/>
        <v>3.1333333333333306</v>
      </c>
      <c r="Z80">
        <v>0</v>
      </c>
    </row>
    <row r="81" spans="1:26" x14ac:dyDescent="0.3">
      <c r="A81" s="3">
        <v>2</v>
      </c>
      <c r="B81" s="1">
        <v>0</v>
      </c>
      <c r="C81">
        <v>2</v>
      </c>
      <c r="D81" s="1">
        <v>32.1</v>
      </c>
      <c r="E81" s="1">
        <v>32.799999999999997</v>
      </c>
      <c r="F81" s="1">
        <v>32.1</v>
      </c>
      <c r="G81" s="1">
        <v>31.1</v>
      </c>
      <c r="H81" s="1">
        <v>33</v>
      </c>
      <c r="I81" s="1">
        <v>31.6</v>
      </c>
      <c r="J81">
        <f t="shared" si="12"/>
        <v>3.6999999999999886</v>
      </c>
      <c r="K81">
        <f t="shared" si="13"/>
        <v>1.3999999999999986</v>
      </c>
      <c r="L81">
        <f t="shared" si="14"/>
        <v>5.0999999999999872</v>
      </c>
      <c r="M81">
        <f t="shared" si="15"/>
        <v>1.3999999999999915</v>
      </c>
      <c r="N81">
        <f t="shared" si="16"/>
        <v>-0.69999999999999574</v>
      </c>
      <c r="O81">
        <f t="shared" si="17"/>
        <v>0</v>
      </c>
      <c r="P81">
        <f t="shared" si="18"/>
        <v>0.69999999999999574</v>
      </c>
      <c r="Q81">
        <f t="shared" si="19"/>
        <v>0.69999999999999574</v>
      </c>
      <c r="R81">
        <f t="shared" si="20"/>
        <v>0</v>
      </c>
      <c r="S81">
        <f t="shared" si="21"/>
        <v>0.69999999999999574</v>
      </c>
      <c r="T81">
        <v>33.200000000000003</v>
      </c>
      <c r="U81">
        <v>0.18</v>
      </c>
      <c r="V81">
        <v>0.19</v>
      </c>
      <c r="W81">
        <v>3</v>
      </c>
      <c r="X81">
        <f t="shared" si="22"/>
        <v>1.2333333333333296</v>
      </c>
      <c r="Y81">
        <f t="shared" si="23"/>
        <v>2.6333333333333284</v>
      </c>
      <c r="Z81">
        <v>0</v>
      </c>
    </row>
    <row r="82" spans="1:26" x14ac:dyDescent="0.3">
      <c r="A82" s="3">
        <v>2</v>
      </c>
      <c r="B82" s="1">
        <v>0</v>
      </c>
      <c r="C82">
        <v>2</v>
      </c>
      <c r="D82" s="1">
        <v>26.8</v>
      </c>
      <c r="E82" s="1">
        <v>26.4</v>
      </c>
      <c r="F82" s="1">
        <v>26.6</v>
      </c>
      <c r="G82" s="1">
        <v>26</v>
      </c>
      <c r="H82" s="1">
        <v>30.7</v>
      </c>
      <c r="I82" s="1">
        <v>30</v>
      </c>
      <c r="J82">
        <f t="shared" si="12"/>
        <v>1.8000000000000114</v>
      </c>
      <c r="K82">
        <f t="shared" si="13"/>
        <v>0.69999999999999929</v>
      </c>
      <c r="L82">
        <f t="shared" si="14"/>
        <v>2.5000000000000107</v>
      </c>
      <c r="M82">
        <f t="shared" si="15"/>
        <v>0.80000000000000426</v>
      </c>
      <c r="N82">
        <f t="shared" si="16"/>
        <v>0.40000000000000213</v>
      </c>
      <c r="O82">
        <f t="shared" si="17"/>
        <v>0.19999999999999929</v>
      </c>
      <c r="P82">
        <f t="shared" si="18"/>
        <v>-0.20000000000000284</v>
      </c>
      <c r="Q82">
        <f t="shared" si="19"/>
        <v>0.40000000000000213</v>
      </c>
      <c r="R82">
        <f t="shared" si="20"/>
        <v>0.19999999999999929</v>
      </c>
      <c r="S82">
        <f t="shared" si="21"/>
        <v>0.20000000000000284</v>
      </c>
      <c r="T82">
        <v>31.9</v>
      </c>
      <c r="U82">
        <v>0.1</v>
      </c>
      <c r="V82">
        <v>0.17</v>
      </c>
      <c r="W82">
        <v>3</v>
      </c>
      <c r="X82">
        <f t="shared" si="22"/>
        <v>0.60000000000000375</v>
      </c>
      <c r="Y82">
        <f t="shared" si="23"/>
        <v>1.3000000000000029</v>
      </c>
      <c r="Z82">
        <v>0</v>
      </c>
    </row>
    <row r="83" spans="1:26" x14ac:dyDescent="0.3">
      <c r="A83" s="3">
        <v>2</v>
      </c>
      <c r="B83" s="1">
        <v>0</v>
      </c>
      <c r="C83" s="2">
        <v>2</v>
      </c>
      <c r="D83" s="1">
        <v>33.1</v>
      </c>
      <c r="E83" s="1">
        <v>33</v>
      </c>
      <c r="F83" s="1">
        <v>32.9</v>
      </c>
      <c r="G83" s="1">
        <v>32.5</v>
      </c>
      <c r="H83" s="1">
        <v>33</v>
      </c>
      <c r="I83" s="1">
        <v>32.5</v>
      </c>
      <c r="J83" s="2">
        <f t="shared" si="12"/>
        <v>1.5</v>
      </c>
      <c r="K83" s="2">
        <f t="shared" si="13"/>
        <v>0.5</v>
      </c>
      <c r="L83">
        <f t="shared" si="14"/>
        <v>2</v>
      </c>
      <c r="M83">
        <f t="shared" si="15"/>
        <v>0.40000000000000568</v>
      </c>
      <c r="N83">
        <f t="shared" si="16"/>
        <v>0.10000000000000142</v>
      </c>
      <c r="O83">
        <f t="shared" si="17"/>
        <v>0.20000000000000284</v>
      </c>
      <c r="P83">
        <f t="shared" si="18"/>
        <v>0.10000000000000142</v>
      </c>
      <c r="Q83">
        <f t="shared" si="19"/>
        <v>0.10000000000000142</v>
      </c>
      <c r="R83">
        <f t="shared" si="20"/>
        <v>0.20000000000000284</v>
      </c>
      <c r="S83">
        <f t="shared" si="21"/>
        <v>0.10000000000000142</v>
      </c>
      <c r="T83" s="2">
        <v>32.6</v>
      </c>
      <c r="U83" s="2">
        <v>0.17</v>
      </c>
      <c r="V83" s="2">
        <v>0.23</v>
      </c>
      <c r="W83" s="2">
        <v>4</v>
      </c>
      <c r="X83">
        <f t="shared" si="22"/>
        <v>0.5</v>
      </c>
      <c r="Y83">
        <f t="shared" si="23"/>
        <v>1</v>
      </c>
      <c r="Z83">
        <v>0</v>
      </c>
    </row>
    <row r="84" spans="1:26" x14ac:dyDescent="0.3">
      <c r="A84">
        <v>2</v>
      </c>
      <c r="B84" s="1">
        <v>0</v>
      </c>
      <c r="C84" s="1">
        <v>2</v>
      </c>
      <c r="D84" s="1">
        <v>32.700000000000003</v>
      </c>
      <c r="E84" s="1">
        <v>32.299999999999997</v>
      </c>
      <c r="F84" s="1">
        <v>32.1</v>
      </c>
      <c r="G84" s="1">
        <v>32.299999999999997</v>
      </c>
      <c r="H84" s="1">
        <v>34.4</v>
      </c>
      <c r="I84" s="1">
        <v>34.200000000000003</v>
      </c>
      <c r="J84" s="1">
        <f t="shared" si="12"/>
        <v>0.20000000000000284</v>
      </c>
      <c r="K84" s="1">
        <f t="shared" si="13"/>
        <v>0.19999999999999574</v>
      </c>
      <c r="L84">
        <f t="shared" si="14"/>
        <v>0.39999999999999858</v>
      </c>
      <c r="M84">
        <f t="shared" si="15"/>
        <v>1.2000000000000028</v>
      </c>
      <c r="N84">
        <f t="shared" si="16"/>
        <v>0.40000000000000568</v>
      </c>
      <c r="O84">
        <f t="shared" si="17"/>
        <v>0.60000000000000142</v>
      </c>
      <c r="P84">
        <f t="shared" si="18"/>
        <v>0.19999999999999574</v>
      </c>
      <c r="Q84">
        <f t="shared" si="19"/>
        <v>0.40000000000000568</v>
      </c>
      <c r="R84">
        <f t="shared" si="20"/>
        <v>0.60000000000000142</v>
      </c>
      <c r="S84">
        <f t="shared" si="21"/>
        <v>0.19999999999999574</v>
      </c>
      <c r="T84" s="1">
        <v>34</v>
      </c>
      <c r="U84" s="1">
        <v>0.13</v>
      </c>
      <c r="V84" s="1">
        <v>0.18</v>
      </c>
      <c r="W84" s="1">
        <v>7</v>
      </c>
      <c r="X84">
        <f t="shared" si="22"/>
        <v>6.6666666666667609E-2</v>
      </c>
      <c r="Y84">
        <f t="shared" si="23"/>
        <v>0.26666666666666333</v>
      </c>
      <c r="Z84">
        <v>0</v>
      </c>
    </row>
    <row r="85" spans="1:26" x14ac:dyDescent="0.3">
      <c r="A85">
        <v>2</v>
      </c>
      <c r="B85" s="1">
        <v>0</v>
      </c>
      <c r="C85" s="1">
        <v>2</v>
      </c>
      <c r="D85" s="1">
        <v>30.5</v>
      </c>
      <c r="E85" s="1">
        <v>30.6</v>
      </c>
      <c r="F85" s="1">
        <v>30.4</v>
      </c>
      <c r="G85" s="1">
        <v>30.3</v>
      </c>
      <c r="H85" s="1">
        <v>31.1</v>
      </c>
      <c r="I85" s="1">
        <v>29.7</v>
      </c>
      <c r="J85" s="1">
        <f t="shared" si="12"/>
        <v>0.59999999999999432</v>
      </c>
      <c r="K85" s="1">
        <f t="shared" si="13"/>
        <v>1.4000000000000021</v>
      </c>
      <c r="L85">
        <f t="shared" si="14"/>
        <v>1.9999999999999964</v>
      </c>
      <c r="M85" s="1">
        <f t="shared" si="15"/>
        <v>0.40000000000000568</v>
      </c>
      <c r="N85" s="1">
        <f t="shared" si="16"/>
        <v>-0.10000000000000142</v>
      </c>
      <c r="O85" s="1">
        <f t="shared" si="17"/>
        <v>0.10000000000000142</v>
      </c>
      <c r="P85" s="1">
        <f t="shared" si="18"/>
        <v>0.20000000000000284</v>
      </c>
      <c r="Q85" s="1">
        <f t="shared" si="19"/>
        <v>0.10000000000000142</v>
      </c>
      <c r="R85" s="1">
        <f t="shared" si="20"/>
        <v>0.10000000000000142</v>
      </c>
      <c r="S85" s="1">
        <f t="shared" si="21"/>
        <v>0.20000000000000284</v>
      </c>
      <c r="T85" s="1">
        <v>31.6</v>
      </c>
      <c r="U85" s="1">
        <v>0.11</v>
      </c>
      <c r="V85" s="1">
        <v>0.25</v>
      </c>
      <c r="W85" s="1">
        <v>3</v>
      </c>
      <c r="X85">
        <f t="shared" si="22"/>
        <v>0.1999999999999981</v>
      </c>
      <c r="Y85">
        <f t="shared" si="23"/>
        <v>1.6000000000000003</v>
      </c>
      <c r="Z85">
        <v>0</v>
      </c>
    </row>
    <row r="86" spans="1:26" x14ac:dyDescent="0.3">
      <c r="A86">
        <v>2</v>
      </c>
      <c r="B86" s="1">
        <v>0</v>
      </c>
      <c r="C86" s="2">
        <v>2</v>
      </c>
      <c r="D86" s="2">
        <v>29.6</v>
      </c>
      <c r="E86" s="2">
        <v>28.2</v>
      </c>
      <c r="F86" s="2">
        <v>30.1</v>
      </c>
      <c r="G86" s="2">
        <v>28.8</v>
      </c>
      <c r="H86" s="2">
        <v>31.1</v>
      </c>
      <c r="I86" s="2">
        <v>30.1</v>
      </c>
      <c r="J86" s="1">
        <f t="shared" si="12"/>
        <v>1.5</v>
      </c>
      <c r="K86" s="1">
        <f t="shared" si="13"/>
        <v>1</v>
      </c>
      <c r="L86" s="2">
        <f t="shared" si="14"/>
        <v>2.5</v>
      </c>
      <c r="M86" s="1">
        <f t="shared" si="15"/>
        <v>3.8000000000000043</v>
      </c>
      <c r="N86" s="1">
        <f t="shared" si="16"/>
        <v>1.4000000000000021</v>
      </c>
      <c r="O86" s="1">
        <f t="shared" si="17"/>
        <v>-0.5</v>
      </c>
      <c r="P86" s="1">
        <f t="shared" si="18"/>
        <v>-1.9000000000000021</v>
      </c>
      <c r="Q86" s="1">
        <f t="shared" si="19"/>
        <v>1.4000000000000021</v>
      </c>
      <c r="R86" s="1">
        <f t="shared" si="20"/>
        <v>0.5</v>
      </c>
      <c r="S86" s="1">
        <f t="shared" si="21"/>
        <v>1.9000000000000021</v>
      </c>
      <c r="T86" s="2">
        <v>30.1</v>
      </c>
      <c r="U86" s="1">
        <v>0.12</v>
      </c>
      <c r="V86" s="2">
        <v>0.21</v>
      </c>
      <c r="W86" s="2">
        <v>6</v>
      </c>
      <c r="X86">
        <f t="shared" si="22"/>
        <v>0.5</v>
      </c>
      <c r="Y86">
        <f t="shared" si="23"/>
        <v>1.5</v>
      </c>
      <c r="Z86">
        <v>0</v>
      </c>
    </row>
    <row r="87" spans="1:26" x14ac:dyDescent="0.3">
      <c r="A87">
        <v>2</v>
      </c>
      <c r="B87" s="2">
        <v>0</v>
      </c>
      <c r="C87" s="1">
        <v>2</v>
      </c>
      <c r="D87" s="1">
        <v>26.3</v>
      </c>
      <c r="E87">
        <v>26.9</v>
      </c>
      <c r="F87">
        <v>26.6</v>
      </c>
      <c r="G87">
        <v>25.3</v>
      </c>
      <c r="H87">
        <v>29.1</v>
      </c>
      <c r="I87">
        <v>28.9</v>
      </c>
      <c r="J87" s="1">
        <v>3.9000000000000057</v>
      </c>
      <c r="K87" s="1">
        <v>0.20000000000000284</v>
      </c>
      <c r="L87" s="1">
        <v>4.1000000000000085</v>
      </c>
      <c r="M87" s="1">
        <v>1.1999999999999957</v>
      </c>
      <c r="N87" s="1">
        <v>-0.59999999999999787</v>
      </c>
      <c r="O87" s="1">
        <v>-0.30000000000000071</v>
      </c>
      <c r="P87" s="1">
        <v>0.29999999999999716</v>
      </c>
      <c r="Q87" s="1">
        <v>0.59999999999999787</v>
      </c>
      <c r="R87" s="1">
        <v>0.30000000000000071</v>
      </c>
      <c r="S87" s="1">
        <v>0.29999999999999716</v>
      </c>
      <c r="T87">
        <v>29.3</v>
      </c>
      <c r="U87">
        <v>0.21</v>
      </c>
      <c r="V87" s="3">
        <v>0.53</v>
      </c>
      <c r="W87">
        <v>7</v>
      </c>
      <c r="X87">
        <f t="shared" si="22"/>
        <v>1.3000000000000018</v>
      </c>
      <c r="Y87">
        <f t="shared" si="23"/>
        <v>1.5000000000000047</v>
      </c>
      <c r="Z87">
        <v>0</v>
      </c>
    </row>
    <row r="88" spans="1:26" x14ac:dyDescent="0.3">
      <c r="A88">
        <v>1</v>
      </c>
      <c r="B88" s="1">
        <v>0</v>
      </c>
      <c r="C88" s="1">
        <v>3</v>
      </c>
      <c r="D88" s="1">
        <v>28.7</v>
      </c>
      <c r="E88">
        <v>28.7</v>
      </c>
      <c r="F88">
        <v>28.6</v>
      </c>
      <c r="G88">
        <v>27.2</v>
      </c>
      <c r="H88">
        <v>30.9</v>
      </c>
      <c r="I88">
        <v>30.2</v>
      </c>
      <c r="J88">
        <f t="shared" ref="J88:J104" si="24">D88+E88+F88-3*G88</f>
        <v>4.4000000000000057</v>
      </c>
      <c r="K88">
        <f t="shared" ref="K88:K104" si="25">H88-I88</f>
        <v>0.69999999999999929</v>
      </c>
      <c r="L88">
        <f t="shared" ref="L88:L104" si="26">J88+K88</f>
        <v>5.100000000000005</v>
      </c>
      <c r="M88">
        <f t="shared" ref="M88:M104" si="27">Q88+R88+S88</f>
        <v>0.19999999999999574</v>
      </c>
      <c r="N88">
        <f t="shared" ref="N88:N104" si="28">D88-E88</f>
        <v>0</v>
      </c>
      <c r="O88">
        <f t="shared" ref="O88:O104" si="29">D88-F88</f>
        <v>9.9999999999997868E-2</v>
      </c>
      <c r="P88">
        <f t="shared" ref="P88:P104" si="30">E88-F88</f>
        <v>9.9999999999997868E-2</v>
      </c>
      <c r="Q88">
        <f t="shared" ref="Q88:Q104" si="31">ABS(N88)</f>
        <v>0</v>
      </c>
      <c r="R88">
        <f t="shared" ref="R88:R104" si="32">ABS(O88)</f>
        <v>9.9999999999997868E-2</v>
      </c>
      <c r="S88">
        <f t="shared" ref="S88:S104" si="33">ABS(P88)</f>
        <v>9.9999999999997868E-2</v>
      </c>
      <c r="T88">
        <v>30.5</v>
      </c>
      <c r="U88">
        <v>0.22</v>
      </c>
      <c r="V88">
        <v>0.26</v>
      </c>
      <c r="W88">
        <v>5</v>
      </c>
      <c r="X88">
        <f t="shared" si="22"/>
        <v>1.4666666666666686</v>
      </c>
      <c r="Y88">
        <f t="shared" si="23"/>
        <v>2.1666666666666679</v>
      </c>
      <c r="Z88">
        <v>0</v>
      </c>
    </row>
    <row r="89" spans="1:26" x14ac:dyDescent="0.3">
      <c r="A89">
        <v>2</v>
      </c>
      <c r="B89" s="1">
        <v>0</v>
      </c>
      <c r="C89" s="1">
        <v>3</v>
      </c>
      <c r="D89" s="1">
        <v>26</v>
      </c>
      <c r="E89" s="1">
        <v>24.9</v>
      </c>
      <c r="F89" s="1">
        <v>25.9</v>
      </c>
      <c r="G89" s="1">
        <v>24.2</v>
      </c>
      <c r="H89" s="1">
        <v>28.5</v>
      </c>
      <c r="I89" s="1">
        <v>26.8</v>
      </c>
      <c r="J89">
        <f t="shared" si="24"/>
        <v>4.2000000000000028</v>
      </c>
      <c r="K89">
        <f t="shared" si="25"/>
        <v>1.6999999999999993</v>
      </c>
      <c r="L89">
        <f t="shared" si="26"/>
        <v>5.9000000000000021</v>
      </c>
      <c r="M89">
        <f t="shared" si="27"/>
        <v>2.2000000000000028</v>
      </c>
      <c r="N89">
        <f t="shared" si="28"/>
        <v>1.1000000000000014</v>
      </c>
      <c r="O89">
        <f t="shared" si="29"/>
        <v>0.10000000000000142</v>
      </c>
      <c r="P89">
        <f t="shared" si="30"/>
        <v>-1</v>
      </c>
      <c r="Q89">
        <f t="shared" si="31"/>
        <v>1.1000000000000014</v>
      </c>
      <c r="R89">
        <f t="shared" si="32"/>
        <v>0.10000000000000142</v>
      </c>
      <c r="S89">
        <f t="shared" si="33"/>
        <v>1</v>
      </c>
      <c r="T89" s="1">
        <v>29.3</v>
      </c>
      <c r="U89" s="1">
        <v>0.17</v>
      </c>
      <c r="V89" s="1">
        <v>0.28000000000000003</v>
      </c>
      <c r="W89" s="1">
        <v>5</v>
      </c>
      <c r="X89">
        <f t="shared" si="22"/>
        <v>1.400000000000001</v>
      </c>
      <c r="Y89">
        <f t="shared" si="23"/>
        <v>3.1000000000000005</v>
      </c>
      <c r="Z89">
        <v>0</v>
      </c>
    </row>
    <row r="90" spans="1:26" x14ac:dyDescent="0.3">
      <c r="A90">
        <v>1</v>
      </c>
      <c r="B90" s="1">
        <v>0</v>
      </c>
      <c r="C90" s="1">
        <v>3</v>
      </c>
      <c r="D90" s="1">
        <v>26</v>
      </c>
      <c r="E90" s="1">
        <v>25.6</v>
      </c>
      <c r="F90" s="1">
        <v>24.8</v>
      </c>
      <c r="G90" s="1">
        <v>23.1</v>
      </c>
      <c r="H90" s="1">
        <v>28.9</v>
      </c>
      <c r="I90" s="1">
        <v>27.7</v>
      </c>
      <c r="J90">
        <f t="shared" si="24"/>
        <v>7.0999999999999943</v>
      </c>
      <c r="K90">
        <f t="shared" si="25"/>
        <v>1.1999999999999993</v>
      </c>
      <c r="L90">
        <f t="shared" si="26"/>
        <v>8.2999999999999936</v>
      </c>
      <c r="M90">
        <f t="shared" si="27"/>
        <v>2.3999999999999986</v>
      </c>
      <c r="N90">
        <f t="shared" si="28"/>
        <v>0.39999999999999858</v>
      </c>
      <c r="O90">
        <f t="shared" si="29"/>
        <v>1.1999999999999993</v>
      </c>
      <c r="P90">
        <f t="shared" si="30"/>
        <v>0.80000000000000071</v>
      </c>
      <c r="Q90">
        <f t="shared" si="31"/>
        <v>0.39999999999999858</v>
      </c>
      <c r="R90">
        <f t="shared" si="32"/>
        <v>1.1999999999999993</v>
      </c>
      <c r="S90">
        <f t="shared" si="33"/>
        <v>0.80000000000000071</v>
      </c>
      <c r="T90" s="1">
        <v>28.1</v>
      </c>
      <c r="U90" s="1">
        <v>0.21</v>
      </c>
      <c r="V90" s="1">
        <v>0.38</v>
      </c>
      <c r="W90" s="1">
        <v>5</v>
      </c>
      <c r="X90">
        <f t="shared" si="22"/>
        <v>2.3666666666666649</v>
      </c>
      <c r="Y90">
        <f t="shared" si="23"/>
        <v>3.5666666666666642</v>
      </c>
      <c r="Z90">
        <v>1</v>
      </c>
    </row>
    <row r="91" spans="1:26" x14ac:dyDescent="0.3">
      <c r="A91">
        <v>1</v>
      </c>
      <c r="B91" s="1">
        <v>0</v>
      </c>
      <c r="C91" s="1">
        <v>3</v>
      </c>
      <c r="D91" s="1">
        <v>27.8</v>
      </c>
      <c r="E91" s="1">
        <v>29.2</v>
      </c>
      <c r="F91" s="1">
        <v>28.5</v>
      </c>
      <c r="G91" s="1">
        <v>28.4</v>
      </c>
      <c r="H91" s="1">
        <v>30</v>
      </c>
      <c r="I91" s="1">
        <v>28.3</v>
      </c>
      <c r="J91">
        <f t="shared" si="24"/>
        <v>0.30000000000001137</v>
      </c>
      <c r="K91">
        <f t="shared" si="25"/>
        <v>1.6999999999999993</v>
      </c>
      <c r="L91">
        <f t="shared" si="26"/>
        <v>2.0000000000000107</v>
      </c>
      <c r="M91">
        <f t="shared" si="27"/>
        <v>2.7999999999999972</v>
      </c>
      <c r="N91">
        <f t="shared" si="28"/>
        <v>-1.3999999999999986</v>
      </c>
      <c r="O91">
        <f t="shared" si="29"/>
        <v>-0.69999999999999929</v>
      </c>
      <c r="P91">
        <f t="shared" si="30"/>
        <v>0.69999999999999929</v>
      </c>
      <c r="Q91">
        <f t="shared" si="31"/>
        <v>1.3999999999999986</v>
      </c>
      <c r="R91">
        <f t="shared" si="32"/>
        <v>0.69999999999999929</v>
      </c>
      <c r="S91">
        <f t="shared" si="33"/>
        <v>0.69999999999999929</v>
      </c>
      <c r="T91" s="1">
        <v>28.4</v>
      </c>
      <c r="U91" s="1">
        <v>0.17</v>
      </c>
      <c r="V91" s="1">
        <v>0.26</v>
      </c>
      <c r="W91" s="1">
        <v>3</v>
      </c>
      <c r="X91">
        <f t="shared" si="22"/>
        <v>0.10000000000000379</v>
      </c>
      <c r="Y91">
        <f t="shared" si="23"/>
        <v>1.8000000000000032</v>
      </c>
      <c r="Z91">
        <v>0</v>
      </c>
    </row>
    <row r="92" spans="1:26" x14ac:dyDescent="0.3">
      <c r="A92">
        <v>2</v>
      </c>
      <c r="B92" s="1">
        <v>0</v>
      </c>
      <c r="C92" s="1">
        <v>3</v>
      </c>
      <c r="D92" s="1">
        <v>26.5</v>
      </c>
      <c r="E92" s="1">
        <v>28.4</v>
      </c>
      <c r="F92" s="1">
        <v>28.1</v>
      </c>
      <c r="G92" s="1">
        <v>27.6</v>
      </c>
      <c r="H92" s="1">
        <v>28.9</v>
      </c>
      <c r="I92" s="1">
        <v>29</v>
      </c>
      <c r="J92">
        <f t="shared" si="24"/>
        <v>0.19999999999998863</v>
      </c>
      <c r="K92">
        <f t="shared" si="25"/>
        <v>-0.10000000000000142</v>
      </c>
      <c r="L92">
        <f t="shared" si="26"/>
        <v>9.999999999998721E-2</v>
      </c>
      <c r="M92">
        <f t="shared" si="27"/>
        <v>3.7999999999999972</v>
      </c>
      <c r="N92">
        <f t="shared" si="28"/>
        <v>-1.8999999999999986</v>
      </c>
      <c r="O92">
        <f t="shared" si="29"/>
        <v>-1.6000000000000014</v>
      </c>
      <c r="P92">
        <f t="shared" si="30"/>
        <v>0.29999999999999716</v>
      </c>
      <c r="Q92">
        <f t="shared" si="31"/>
        <v>1.8999999999999986</v>
      </c>
      <c r="R92">
        <f t="shared" si="32"/>
        <v>1.6000000000000014</v>
      </c>
      <c r="S92">
        <f t="shared" si="33"/>
        <v>0.29999999999999716</v>
      </c>
      <c r="T92" s="1">
        <v>28.5</v>
      </c>
      <c r="U92" s="1">
        <v>0.15</v>
      </c>
      <c r="V92" s="1">
        <v>0.22</v>
      </c>
      <c r="W92" s="1">
        <v>3</v>
      </c>
      <c r="X92">
        <f t="shared" si="22"/>
        <v>6.6666666666662877E-2</v>
      </c>
      <c r="Y92">
        <f t="shared" si="23"/>
        <v>-3.3333333333338544E-2</v>
      </c>
      <c r="Z92">
        <v>0</v>
      </c>
    </row>
    <row r="93" spans="1:26" x14ac:dyDescent="0.3">
      <c r="A93">
        <v>1</v>
      </c>
      <c r="B93" s="1">
        <v>1</v>
      </c>
      <c r="C93" s="1">
        <v>0</v>
      </c>
      <c r="D93" s="1">
        <v>26.2</v>
      </c>
      <c r="E93">
        <v>26.1</v>
      </c>
      <c r="F93">
        <v>26.4</v>
      </c>
      <c r="G93">
        <v>25.6</v>
      </c>
      <c r="H93">
        <v>30.3</v>
      </c>
      <c r="I93">
        <v>29.9</v>
      </c>
      <c r="J93">
        <f t="shared" si="24"/>
        <v>1.8999999999999773</v>
      </c>
      <c r="K93">
        <f t="shared" si="25"/>
        <v>0.40000000000000213</v>
      </c>
      <c r="L93">
        <f t="shared" si="26"/>
        <v>2.2999999999999794</v>
      </c>
      <c r="M93">
        <f t="shared" si="27"/>
        <v>0.59999999999999432</v>
      </c>
      <c r="N93">
        <f t="shared" si="28"/>
        <v>9.9999999999997868E-2</v>
      </c>
      <c r="O93">
        <f t="shared" si="29"/>
        <v>-0.19999999999999929</v>
      </c>
      <c r="P93">
        <f t="shared" si="30"/>
        <v>-0.29999999999999716</v>
      </c>
      <c r="Q93">
        <f t="shared" si="31"/>
        <v>9.9999999999997868E-2</v>
      </c>
      <c r="R93">
        <f t="shared" si="32"/>
        <v>0.19999999999999929</v>
      </c>
      <c r="S93">
        <f t="shared" si="33"/>
        <v>0.29999999999999716</v>
      </c>
      <c r="T93">
        <v>30.8</v>
      </c>
      <c r="U93">
        <v>0.21</v>
      </c>
      <c r="V93" s="3">
        <v>0.17</v>
      </c>
      <c r="W93">
        <v>5</v>
      </c>
      <c r="X93">
        <f t="shared" si="22"/>
        <v>0.63333333333332575</v>
      </c>
      <c r="Y93">
        <f t="shared" si="23"/>
        <v>1.0333333333333279</v>
      </c>
      <c r="Z93">
        <v>0</v>
      </c>
    </row>
    <row r="94" spans="1:26" x14ac:dyDescent="0.3">
      <c r="A94">
        <v>1</v>
      </c>
      <c r="B94" s="1">
        <v>1</v>
      </c>
      <c r="C94" s="1">
        <v>0</v>
      </c>
      <c r="D94" s="1">
        <v>29.2</v>
      </c>
      <c r="E94" s="1">
        <v>28.8</v>
      </c>
      <c r="F94">
        <v>28.1</v>
      </c>
      <c r="G94">
        <v>27.9</v>
      </c>
      <c r="H94">
        <v>31.5</v>
      </c>
      <c r="I94">
        <v>30.7</v>
      </c>
      <c r="J94">
        <f t="shared" si="24"/>
        <v>2.4000000000000057</v>
      </c>
      <c r="K94">
        <f t="shared" si="25"/>
        <v>0.80000000000000071</v>
      </c>
      <c r="L94">
        <f t="shared" si="26"/>
        <v>3.2000000000000064</v>
      </c>
      <c r="M94">
        <f t="shared" si="27"/>
        <v>2.1999999999999957</v>
      </c>
      <c r="N94">
        <f t="shared" si="28"/>
        <v>0.39999999999999858</v>
      </c>
      <c r="O94">
        <f t="shared" si="29"/>
        <v>1.0999999999999979</v>
      </c>
      <c r="P94">
        <f t="shared" si="30"/>
        <v>0.69999999999999929</v>
      </c>
      <c r="Q94">
        <f t="shared" si="31"/>
        <v>0.39999999999999858</v>
      </c>
      <c r="R94">
        <f t="shared" si="32"/>
        <v>1.0999999999999979</v>
      </c>
      <c r="S94">
        <f t="shared" si="33"/>
        <v>0.69999999999999929</v>
      </c>
      <c r="T94">
        <v>30.9</v>
      </c>
      <c r="U94">
        <v>0.15</v>
      </c>
      <c r="V94" s="3">
        <v>0.27200000000000002</v>
      </c>
      <c r="W94">
        <v>3</v>
      </c>
      <c r="X94">
        <f t="shared" si="22"/>
        <v>0.80000000000000193</v>
      </c>
      <c r="Y94">
        <f t="shared" si="23"/>
        <v>1.6000000000000028</v>
      </c>
      <c r="Z94">
        <v>0</v>
      </c>
    </row>
    <row r="95" spans="1:26" x14ac:dyDescent="0.3">
      <c r="A95" s="3">
        <v>2</v>
      </c>
      <c r="B95" s="1">
        <v>1</v>
      </c>
      <c r="C95" s="1">
        <v>0</v>
      </c>
      <c r="D95" s="1">
        <v>27.8</v>
      </c>
      <c r="E95" s="1">
        <v>27.7</v>
      </c>
      <c r="F95" s="1">
        <v>27.6</v>
      </c>
      <c r="G95" s="1">
        <v>27</v>
      </c>
      <c r="H95" s="1">
        <v>30.2</v>
      </c>
      <c r="I95" s="1">
        <v>29.9</v>
      </c>
      <c r="J95">
        <f t="shared" si="24"/>
        <v>2.0999999999999943</v>
      </c>
      <c r="K95">
        <f t="shared" si="25"/>
        <v>0.30000000000000071</v>
      </c>
      <c r="L95">
        <f t="shared" si="26"/>
        <v>2.399999999999995</v>
      </c>
      <c r="M95">
        <f t="shared" si="27"/>
        <v>0.39999999999999858</v>
      </c>
      <c r="N95">
        <f t="shared" si="28"/>
        <v>0.10000000000000142</v>
      </c>
      <c r="O95">
        <f t="shared" si="29"/>
        <v>0.19999999999999929</v>
      </c>
      <c r="P95">
        <f t="shared" si="30"/>
        <v>9.9999999999997868E-2</v>
      </c>
      <c r="Q95">
        <f t="shared" si="31"/>
        <v>0.10000000000000142</v>
      </c>
      <c r="R95">
        <f t="shared" si="32"/>
        <v>0.19999999999999929</v>
      </c>
      <c r="S95">
        <f t="shared" si="33"/>
        <v>9.9999999999997868E-2</v>
      </c>
      <c r="T95" s="1">
        <v>30.2</v>
      </c>
      <c r="U95" s="1">
        <v>0.128</v>
      </c>
      <c r="V95" s="1">
        <v>0.27</v>
      </c>
      <c r="W95" s="1">
        <v>3</v>
      </c>
      <c r="X95">
        <f t="shared" si="22"/>
        <v>0.69999999999999807</v>
      </c>
      <c r="Y95">
        <f t="shared" si="23"/>
        <v>0.99999999999999878</v>
      </c>
      <c r="Z95">
        <v>0</v>
      </c>
    </row>
    <row r="96" spans="1:26" x14ac:dyDescent="0.3">
      <c r="A96" s="3">
        <v>2</v>
      </c>
      <c r="B96" s="1">
        <v>1</v>
      </c>
      <c r="C96" s="1">
        <v>0</v>
      </c>
      <c r="D96" s="1">
        <v>30.2</v>
      </c>
      <c r="E96" s="1">
        <v>31.3</v>
      </c>
      <c r="F96" s="1">
        <v>31.3</v>
      </c>
      <c r="G96" s="1">
        <v>30.5</v>
      </c>
      <c r="H96" s="1">
        <v>30.8</v>
      </c>
      <c r="I96" s="1">
        <v>30.6</v>
      </c>
      <c r="J96">
        <f t="shared" si="24"/>
        <v>1.2999999999999972</v>
      </c>
      <c r="K96">
        <f t="shared" si="25"/>
        <v>0.19999999999999929</v>
      </c>
      <c r="L96">
        <f t="shared" si="26"/>
        <v>1.4999999999999964</v>
      </c>
      <c r="M96">
        <f t="shared" si="27"/>
        <v>2.2000000000000028</v>
      </c>
      <c r="N96">
        <f t="shared" si="28"/>
        <v>-1.1000000000000014</v>
      </c>
      <c r="O96">
        <f t="shared" si="29"/>
        <v>-1.1000000000000014</v>
      </c>
      <c r="P96">
        <f t="shared" si="30"/>
        <v>0</v>
      </c>
      <c r="Q96">
        <f t="shared" si="31"/>
        <v>1.1000000000000014</v>
      </c>
      <c r="R96">
        <f t="shared" si="32"/>
        <v>1.1000000000000014</v>
      </c>
      <c r="S96">
        <f t="shared" si="33"/>
        <v>0</v>
      </c>
      <c r="T96" s="1">
        <v>30</v>
      </c>
      <c r="U96" s="1">
        <v>0.14000000000000001</v>
      </c>
      <c r="V96" s="1">
        <v>0.25</v>
      </c>
      <c r="W96" s="1">
        <v>5</v>
      </c>
      <c r="X96">
        <f t="shared" si="22"/>
        <v>0.4333333333333324</v>
      </c>
      <c r="Y96">
        <f t="shared" si="23"/>
        <v>0.63333333333333175</v>
      </c>
      <c r="Z96">
        <v>0</v>
      </c>
    </row>
    <row r="97" spans="1:26" x14ac:dyDescent="0.3">
      <c r="A97" s="3">
        <v>1</v>
      </c>
      <c r="B97" s="1">
        <v>1</v>
      </c>
      <c r="C97" s="1">
        <v>0</v>
      </c>
      <c r="D97" s="1">
        <v>25.6</v>
      </c>
      <c r="E97" s="1">
        <v>24.9</v>
      </c>
      <c r="F97" s="1">
        <v>24.5</v>
      </c>
      <c r="G97" s="1">
        <v>24.2</v>
      </c>
      <c r="H97" s="1">
        <v>28.9</v>
      </c>
      <c r="I97" s="1">
        <v>27.9</v>
      </c>
      <c r="J97">
        <f t="shared" si="24"/>
        <v>2.4000000000000057</v>
      </c>
      <c r="K97">
        <f t="shared" si="25"/>
        <v>1</v>
      </c>
      <c r="L97">
        <f t="shared" si="26"/>
        <v>3.4000000000000057</v>
      </c>
      <c r="M97">
        <f t="shared" si="27"/>
        <v>2.2000000000000028</v>
      </c>
      <c r="N97">
        <f t="shared" si="28"/>
        <v>0.70000000000000284</v>
      </c>
      <c r="O97">
        <f t="shared" si="29"/>
        <v>1.1000000000000014</v>
      </c>
      <c r="P97">
        <f t="shared" si="30"/>
        <v>0.39999999999999858</v>
      </c>
      <c r="Q97">
        <f t="shared" si="31"/>
        <v>0.70000000000000284</v>
      </c>
      <c r="R97">
        <f t="shared" si="32"/>
        <v>1.1000000000000014</v>
      </c>
      <c r="S97">
        <f t="shared" si="33"/>
        <v>0.39999999999999858</v>
      </c>
      <c r="T97" s="1">
        <v>28.7</v>
      </c>
      <c r="U97" s="1">
        <v>0.12</v>
      </c>
      <c r="V97" s="1">
        <v>0.27</v>
      </c>
      <c r="W97" s="1">
        <v>5</v>
      </c>
      <c r="X97">
        <f t="shared" si="22"/>
        <v>0.80000000000000193</v>
      </c>
      <c r="Y97">
        <f t="shared" si="23"/>
        <v>1.800000000000002</v>
      </c>
      <c r="Z97">
        <v>0</v>
      </c>
    </row>
    <row r="98" spans="1:26" x14ac:dyDescent="0.3">
      <c r="A98" s="3">
        <v>2</v>
      </c>
      <c r="B98" s="1">
        <v>1</v>
      </c>
      <c r="C98" s="1">
        <v>0</v>
      </c>
      <c r="D98" s="1">
        <v>28.1</v>
      </c>
      <c r="E98" s="1">
        <v>28.4</v>
      </c>
      <c r="F98" s="1">
        <v>28.3</v>
      </c>
      <c r="G98" s="1">
        <v>28</v>
      </c>
      <c r="H98" s="1">
        <v>30.4</v>
      </c>
      <c r="I98" s="1">
        <v>30.8</v>
      </c>
      <c r="J98">
        <f t="shared" si="24"/>
        <v>0.79999999999999716</v>
      </c>
      <c r="K98">
        <f t="shared" si="25"/>
        <v>-0.40000000000000213</v>
      </c>
      <c r="L98">
        <f t="shared" si="26"/>
        <v>0.39999999999999503</v>
      </c>
      <c r="M98">
        <f t="shared" si="27"/>
        <v>0.59999999999999432</v>
      </c>
      <c r="N98">
        <f t="shared" si="28"/>
        <v>-0.29999999999999716</v>
      </c>
      <c r="O98">
        <f t="shared" si="29"/>
        <v>-0.19999999999999929</v>
      </c>
      <c r="P98">
        <f t="shared" si="30"/>
        <v>9.9999999999997868E-2</v>
      </c>
      <c r="Q98">
        <f t="shared" si="31"/>
        <v>0.29999999999999716</v>
      </c>
      <c r="R98">
        <f t="shared" si="32"/>
        <v>0.19999999999999929</v>
      </c>
      <c r="S98">
        <f t="shared" si="33"/>
        <v>9.9999999999997868E-2</v>
      </c>
      <c r="T98" s="1">
        <v>30.2</v>
      </c>
      <c r="U98">
        <v>0.11</v>
      </c>
      <c r="V98">
        <v>0.27</v>
      </c>
      <c r="W98" s="1">
        <v>2</v>
      </c>
      <c r="X98">
        <f t="shared" si="22"/>
        <v>0.26666666666666572</v>
      </c>
      <c r="Y98">
        <f t="shared" si="23"/>
        <v>-0.13333333333333641</v>
      </c>
      <c r="Z98">
        <v>0</v>
      </c>
    </row>
    <row r="99" spans="1:26" x14ac:dyDescent="0.3">
      <c r="A99" s="2">
        <v>1</v>
      </c>
      <c r="B99" s="1">
        <v>1</v>
      </c>
      <c r="C99" s="1">
        <v>0</v>
      </c>
      <c r="D99" s="1">
        <v>33.700000000000003</v>
      </c>
      <c r="E99" s="1">
        <v>33.4</v>
      </c>
      <c r="F99" s="1">
        <v>33.200000000000003</v>
      </c>
      <c r="G99" s="1">
        <v>32.799999999999997</v>
      </c>
      <c r="H99" s="1">
        <v>34.700000000000003</v>
      </c>
      <c r="I99" s="1">
        <v>34.799999999999997</v>
      </c>
      <c r="J99">
        <f t="shared" si="24"/>
        <v>1.9000000000000057</v>
      </c>
      <c r="K99">
        <f t="shared" si="25"/>
        <v>-9.9999999999994316E-2</v>
      </c>
      <c r="L99">
        <f t="shared" si="26"/>
        <v>1.8000000000000114</v>
      </c>
      <c r="M99">
        <f t="shared" si="27"/>
        <v>1</v>
      </c>
      <c r="N99">
        <f t="shared" si="28"/>
        <v>0.30000000000000426</v>
      </c>
      <c r="O99">
        <f t="shared" si="29"/>
        <v>0.5</v>
      </c>
      <c r="P99">
        <f t="shared" si="30"/>
        <v>0.19999999999999574</v>
      </c>
      <c r="Q99">
        <f t="shared" si="31"/>
        <v>0.30000000000000426</v>
      </c>
      <c r="R99">
        <f t="shared" si="32"/>
        <v>0.5</v>
      </c>
      <c r="S99">
        <f t="shared" si="33"/>
        <v>0.19999999999999574</v>
      </c>
      <c r="T99" s="1">
        <v>33.200000000000003</v>
      </c>
      <c r="U99" s="1">
        <v>0.14000000000000001</v>
      </c>
      <c r="V99" s="1">
        <v>0.43</v>
      </c>
      <c r="W99" s="1">
        <v>4</v>
      </c>
      <c r="X99">
        <f t="shared" si="22"/>
        <v>0.63333333333333519</v>
      </c>
      <c r="Y99">
        <f t="shared" si="23"/>
        <v>0.53333333333334088</v>
      </c>
      <c r="Z99">
        <v>0</v>
      </c>
    </row>
    <row r="100" spans="1:26" x14ac:dyDescent="0.3">
      <c r="A100">
        <v>2</v>
      </c>
      <c r="B100" s="1">
        <v>1</v>
      </c>
      <c r="C100" s="1">
        <v>0</v>
      </c>
      <c r="D100" s="1">
        <v>31.9</v>
      </c>
      <c r="E100" s="1">
        <v>31.8</v>
      </c>
      <c r="F100" s="1">
        <v>31.4</v>
      </c>
      <c r="G100" s="1">
        <v>30.3</v>
      </c>
      <c r="H100" s="1">
        <v>33.4</v>
      </c>
      <c r="I100" s="1">
        <v>32.700000000000003</v>
      </c>
      <c r="J100">
        <f t="shared" si="24"/>
        <v>4.1999999999999886</v>
      </c>
      <c r="K100">
        <f t="shared" si="25"/>
        <v>0.69999999999999574</v>
      </c>
      <c r="L100">
        <f t="shared" si="26"/>
        <v>4.8999999999999844</v>
      </c>
      <c r="M100">
        <f t="shared" si="27"/>
        <v>1</v>
      </c>
      <c r="N100">
        <f t="shared" si="28"/>
        <v>9.9999999999997868E-2</v>
      </c>
      <c r="O100">
        <f t="shared" si="29"/>
        <v>0.5</v>
      </c>
      <c r="P100">
        <f t="shared" si="30"/>
        <v>0.40000000000000213</v>
      </c>
      <c r="Q100">
        <f t="shared" si="31"/>
        <v>9.9999999999997868E-2</v>
      </c>
      <c r="R100">
        <f t="shared" si="32"/>
        <v>0.5</v>
      </c>
      <c r="S100">
        <f t="shared" si="33"/>
        <v>0.40000000000000213</v>
      </c>
      <c r="T100" s="1">
        <v>33.1</v>
      </c>
      <c r="U100" s="1">
        <v>0.13</v>
      </c>
      <c r="V100" s="1">
        <v>0.22</v>
      </c>
      <c r="W100">
        <v>4</v>
      </c>
      <c r="X100">
        <f t="shared" si="22"/>
        <v>1.3999999999999961</v>
      </c>
      <c r="Y100">
        <f t="shared" si="23"/>
        <v>2.0999999999999917</v>
      </c>
      <c r="Z100">
        <v>0</v>
      </c>
    </row>
    <row r="101" spans="1:26" x14ac:dyDescent="0.3">
      <c r="A101">
        <v>1</v>
      </c>
      <c r="B101" s="1">
        <v>1</v>
      </c>
      <c r="C101" s="1">
        <v>0</v>
      </c>
      <c r="D101" s="1">
        <v>32.700000000000003</v>
      </c>
      <c r="E101" s="1">
        <v>30.2</v>
      </c>
      <c r="F101" s="1">
        <v>29.3</v>
      </c>
      <c r="G101" s="1">
        <v>30.4</v>
      </c>
      <c r="H101" s="1">
        <v>32.9</v>
      </c>
      <c r="I101" s="1">
        <v>32.4</v>
      </c>
      <c r="J101">
        <f t="shared" si="24"/>
        <v>1.0000000000000142</v>
      </c>
      <c r="K101">
        <f t="shared" si="25"/>
        <v>0.5</v>
      </c>
      <c r="L101">
        <f t="shared" si="26"/>
        <v>1.5000000000000142</v>
      </c>
      <c r="M101">
        <f t="shared" si="27"/>
        <v>6.8000000000000043</v>
      </c>
      <c r="N101">
        <f t="shared" si="28"/>
        <v>2.5000000000000036</v>
      </c>
      <c r="O101">
        <f t="shared" si="29"/>
        <v>3.4000000000000021</v>
      </c>
      <c r="P101">
        <f t="shared" si="30"/>
        <v>0.89999999999999858</v>
      </c>
      <c r="Q101">
        <f t="shared" si="31"/>
        <v>2.5000000000000036</v>
      </c>
      <c r="R101">
        <f t="shared" si="32"/>
        <v>3.4000000000000021</v>
      </c>
      <c r="S101">
        <f t="shared" si="33"/>
        <v>0.89999999999999858</v>
      </c>
      <c r="T101" s="1">
        <v>30.7</v>
      </c>
      <c r="U101">
        <v>0.12</v>
      </c>
      <c r="V101">
        <v>0.12</v>
      </c>
      <c r="W101">
        <v>3</v>
      </c>
      <c r="X101">
        <f t="shared" si="22"/>
        <v>0.33333333333333809</v>
      </c>
      <c r="Y101">
        <f t="shared" si="23"/>
        <v>0.83333333333333814</v>
      </c>
      <c r="Z101">
        <v>0</v>
      </c>
    </row>
    <row r="102" spans="1:26" x14ac:dyDescent="0.3">
      <c r="A102">
        <v>2</v>
      </c>
      <c r="B102" s="1">
        <v>1</v>
      </c>
      <c r="C102" s="1">
        <v>0</v>
      </c>
      <c r="D102" s="1">
        <v>33.700000000000003</v>
      </c>
      <c r="E102" s="1">
        <v>33.5</v>
      </c>
      <c r="F102" s="1">
        <v>33.200000000000003</v>
      </c>
      <c r="G102" s="1">
        <v>33.5</v>
      </c>
      <c r="H102" s="1">
        <v>34.6</v>
      </c>
      <c r="I102" s="1">
        <v>34.299999999999997</v>
      </c>
      <c r="J102">
        <f t="shared" si="24"/>
        <v>-9.9999999999994316E-2</v>
      </c>
      <c r="K102">
        <f t="shared" si="25"/>
        <v>0.30000000000000426</v>
      </c>
      <c r="L102">
        <f t="shared" si="26"/>
        <v>0.20000000000000995</v>
      </c>
      <c r="M102">
        <f t="shared" si="27"/>
        <v>1</v>
      </c>
      <c r="N102">
        <f t="shared" si="28"/>
        <v>0.20000000000000284</v>
      </c>
      <c r="O102">
        <f t="shared" si="29"/>
        <v>0.5</v>
      </c>
      <c r="P102">
        <f t="shared" si="30"/>
        <v>0.29999999999999716</v>
      </c>
      <c r="Q102">
        <f t="shared" si="31"/>
        <v>0.20000000000000284</v>
      </c>
      <c r="R102">
        <f t="shared" si="32"/>
        <v>0.5</v>
      </c>
      <c r="S102">
        <f t="shared" si="33"/>
        <v>0.29999999999999716</v>
      </c>
      <c r="T102" s="1">
        <v>33.299999999999997</v>
      </c>
      <c r="U102">
        <v>0.13</v>
      </c>
      <c r="V102">
        <v>0.21</v>
      </c>
      <c r="W102">
        <v>7</v>
      </c>
      <c r="X102">
        <f t="shared" si="22"/>
        <v>-3.3333333333331439E-2</v>
      </c>
      <c r="Y102">
        <f t="shared" si="23"/>
        <v>0.26666666666667282</v>
      </c>
      <c r="Z102">
        <v>0</v>
      </c>
    </row>
    <row r="103" spans="1:26" x14ac:dyDescent="0.3">
      <c r="A103" s="3">
        <v>1</v>
      </c>
      <c r="B103" s="1">
        <v>1</v>
      </c>
      <c r="C103">
        <v>0</v>
      </c>
      <c r="D103" s="1">
        <v>31.2</v>
      </c>
      <c r="E103" s="1">
        <v>31</v>
      </c>
      <c r="F103" s="1">
        <v>31.2</v>
      </c>
      <c r="G103" s="1">
        <v>30.5</v>
      </c>
      <c r="H103" s="1">
        <v>32.700000000000003</v>
      </c>
      <c r="I103" s="1">
        <v>32.700000000000003</v>
      </c>
      <c r="J103">
        <f t="shared" si="24"/>
        <v>1.9000000000000057</v>
      </c>
      <c r="K103">
        <f t="shared" si="25"/>
        <v>0</v>
      </c>
      <c r="L103">
        <f t="shared" si="26"/>
        <v>1.9000000000000057</v>
      </c>
      <c r="M103">
        <f t="shared" si="27"/>
        <v>0.39999999999999858</v>
      </c>
      <c r="N103">
        <f t="shared" si="28"/>
        <v>0.19999999999999929</v>
      </c>
      <c r="O103">
        <f t="shared" si="29"/>
        <v>0</v>
      </c>
      <c r="P103">
        <f t="shared" si="30"/>
        <v>-0.19999999999999929</v>
      </c>
      <c r="Q103">
        <f t="shared" si="31"/>
        <v>0.19999999999999929</v>
      </c>
      <c r="R103">
        <f t="shared" si="32"/>
        <v>0</v>
      </c>
      <c r="S103">
        <f t="shared" si="33"/>
        <v>0.19999999999999929</v>
      </c>
      <c r="T103">
        <v>33.1</v>
      </c>
      <c r="U103">
        <v>0.15</v>
      </c>
      <c r="V103">
        <v>0.19</v>
      </c>
      <c r="W103">
        <v>3</v>
      </c>
      <c r="X103">
        <f t="shared" si="22"/>
        <v>0.63333333333333519</v>
      </c>
      <c r="Y103">
        <f t="shared" si="23"/>
        <v>0.63333333333333519</v>
      </c>
      <c r="Z103">
        <v>0</v>
      </c>
    </row>
    <row r="104" spans="1:26" x14ac:dyDescent="0.3">
      <c r="A104">
        <v>1</v>
      </c>
      <c r="B104" s="1">
        <v>1</v>
      </c>
      <c r="C104" s="1">
        <v>0</v>
      </c>
      <c r="D104" s="1">
        <v>29.7</v>
      </c>
      <c r="E104" s="1">
        <v>29.8</v>
      </c>
      <c r="F104" s="1">
        <v>29.4</v>
      </c>
      <c r="G104" s="1">
        <v>28.1</v>
      </c>
      <c r="H104" s="1">
        <v>31.6</v>
      </c>
      <c r="I104" s="1">
        <v>31.2</v>
      </c>
      <c r="J104" s="1">
        <f t="shared" si="24"/>
        <v>4.5999999999999943</v>
      </c>
      <c r="K104" s="1">
        <f t="shared" si="25"/>
        <v>0.40000000000000213</v>
      </c>
      <c r="L104">
        <f t="shared" si="26"/>
        <v>4.9999999999999964</v>
      </c>
      <c r="M104">
        <f t="shared" si="27"/>
        <v>0.80000000000000426</v>
      </c>
      <c r="N104">
        <f t="shared" si="28"/>
        <v>-0.10000000000000142</v>
      </c>
      <c r="O104">
        <f t="shared" si="29"/>
        <v>0.30000000000000071</v>
      </c>
      <c r="P104">
        <f t="shared" si="30"/>
        <v>0.40000000000000213</v>
      </c>
      <c r="Q104">
        <f t="shared" si="31"/>
        <v>0.10000000000000142</v>
      </c>
      <c r="R104">
        <f t="shared" si="32"/>
        <v>0.30000000000000071</v>
      </c>
      <c r="S104">
        <f t="shared" si="33"/>
        <v>0.40000000000000213</v>
      </c>
      <c r="T104" s="1">
        <v>31.8</v>
      </c>
      <c r="U104" s="1">
        <v>0.12</v>
      </c>
      <c r="V104" s="1">
        <v>0.1</v>
      </c>
      <c r="W104" s="1">
        <v>4</v>
      </c>
      <c r="X104">
        <f t="shared" si="22"/>
        <v>1.5333333333333314</v>
      </c>
      <c r="Y104">
        <f t="shared" si="23"/>
        <v>1.9333333333333336</v>
      </c>
      <c r="Z104">
        <v>0</v>
      </c>
    </row>
    <row r="105" spans="1:26" x14ac:dyDescent="0.3">
      <c r="A105">
        <v>2</v>
      </c>
      <c r="B105" s="1">
        <v>1</v>
      </c>
      <c r="C105" s="1">
        <v>0</v>
      </c>
      <c r="D105" s="1">
        <v>30</v>
      </c>
      <c r="E105" s="1">
        <v>29.3</v>
      </c>
      <c r="F105" s="1">
        <v>29.3</v>
      </c>
      <c r="G105" s="1">
        <v>28.9</v>
      </c>
      <c r="H105" s="1">
        <v>30.7</v>
      </c>
      <c r="I105" s="1">
        <v>30.7</v>
      </c>
      <c r="J105" s="1">
        <v>1.9000000000000057</v>
      </c>
      <c r="K105" s="1">
        <v>0</v>
      </c>
      <c r="L105" s="1">
        <v>1.9000000000000057</v>
      </c>
      <c r="M105" s="1">
        <v>1.3999999999999986</v>
      </c>
      <c r="N105" s="1">
        <v>0.69999999999999929</v>
      </c>
      <c r="O105" s="1">
        <v>0.69999999999999929</v>
      </c>
      <c r="P105" s="1">
        <v>0</v>
      </c>
      <c r="Q105" s="1">
        <v>0.69999999999999929</v>
      </c>
      <c r="R105" s="1">
        <v>0.69999999999999929</v>
      </c>
      <c r="S105" s="1">
        <v>0</v>
      </c>
      <c r="T105" s="1">
        <v>30.2</v>
      </c>
      <c r="U105" s="1">
        <v>0.1</v>
      </c>
      <c r="V105" s="1">
        <v>0.49</v>
      </c>
      <c r="W105">
        <v>3</v>
      </c>
      <c r="X105">
        <f t="shared" si="22"/>
        <v>0.63333333333333519</v>
      </c>
      <c r="Y105">
        <f t="shared" si="23"/>
        <v>0.63333333333333519</v>
      </c>
      <c r="Z105">
        <v>0</v>
      </c>
    </row>
    <row r="106" spans="1:26" x14ac:dyDescent="0.2">
      <c r="A106">
        <v>1</v>
      </c>
      <c r="B106" s="1">
        <v>1</v>
      </c>
      <c r="C106" s="1">
        <v>0</v>
      </c>
      <c r="D106" s="4">
        <v>32.4</v>
      </c>
      <c r="E106" s="4">
        <v>32</v>
      </c>
      <c r="F106" s="4">
        <v>32.200000000000003</v>
      </c>
      <c r="G106" s="4">
        <v>31.8</v>
      </c>
      <c r="H106" s="4">
        <v>34.200000000000003</v>
      </c>
      <c r="I106" s="4">
        <v>33.9</v>
      </c>
      <c r="J106" s="4">
        <v>1.2000000000000028</v>
      </c>
      <c r="K106" s="4">
        <v>0.30000000000000426</v>
      </c>
      <c r="L106" s="4">
        <v>1.5000000000000071</v>
      </c>
      <c r="M106" s="4">
        <v>0.79999999999999716</v>
      </c>
      <c r="N106" s="4">
        <v>0.39999999999999858</v>
      </c>
      <c r="O106" s="4">
        <v>0.19999999999999574</v>
      </c>
      <c r="P106" s="4">
        <v>-0.20000000000000284</v>
      </c>
      <c r="Q106" s="4">
        <v>0.39999999999999858</v>
      </c>
      <c r="R106" s="4">
        <v>0.19999999999999574</v>
      </c>
      <c r="S106" s="4">
        <v>0.20000000000000284</v>
      </c>
      <c r="T106" s="4">
        <v>34.299999999999997</v>
      </c>
      <c r="U106" s="4">
        <v>0.16</v>
      </c>
      <c r="V106" s="4">
        <v>0.27</v>
      </c>
      <c r="W106" s="4">
        <v>6</v>
      </c>
      <c r="X106">
        <f t="shared" si="22"/>
        <v>0.40000000000000097</v>
      </c>
      <c r="Y106">
        <f t="shared" si="23"/>
        <v>0.70000000000000528</v>
      </c>
      <c r="Z106">
        <v>0</v>
      </c>
    </row>
    <row r="107" spans="1:26" x14ac:dyDescent="0.3">
      <c r="A107" s="1">
        <v>2</v>
      </c>
      <c r="B107" s="1">
        <v>1</v>
      </c>
      <c r="C107" s="1">
        <v>0</v>
      </c>
      <c r="D107">
        <v>32.299999999999997</v>
      </c>
      <c r="E107">
        <v>32.9</v>
      </c>
      <c r="F107">
        <v>32.4</v>
      </c>
      <c r="G107">
        <v>32.6</v>
      </c>
      <c r="H107">
        <v>31.4</v>
      </c>
      <c r="I107">
        <v>31.4</v>
      </c>
      <c r="J107">
        <v>-0.20000000000001705</v>
      </c>
      <c r="K107">
        <v>0</v>
      </c>
      <c r="L107">
        <v>-0.20000000000001705</v>
      </c>
      <c r="M107">
        <v>1.2000000000000028</v>
      </c>
      <c r="N107">
        <v>-0.60000000000000142</v>
      </c>
      <c r="O107">
        <v>-0.10000000000000142</v>
      </c>
      <c r="P107">
        <v>0.5</v>
      </c>
      <c r="Q107">
        <v>0.60000000000000142</v>
      </c>
      <c r="R107">
        <v>0.10000000000000142</v>
      </c>
      <c r="S107">
        <v>0.5</v>
      </c>
      <c r="T107">
        <v>33.799999999999997</v>
      </c>
      <c r="U107">
        <v>0.12</v>
      </c>
      <c r="V107">
        <v>0.25</v>
      </c>
      <c r="W107">
        <v>6</v>
      </c>
      <c r="X107">
        <f t="shared" si="22"/>
        <v>-6.6666666666672356E-2</v>
      </c>
      <c r="Y107">
        <f t="shared" si="23"/>
        <v>-6.6666666666672356E-2</v>
      </c>
      <c r="Z107">
        <v>0</v>
      </c>
    </row>
    <row r="108" spans="1:26" x14ac:dyDescent="0.3">
      <c r="A108">
        <v>2</v>
      </c>
      <c r="B108" s="1">
        <v>1</v>
      </c>
      <c r="C108" s="1">
        <v>1</v>
      </c>
      <c r="D108" s="1">
        <v>32</v>
      </c>
      <c r="E108" s="1">
        <v>32.4</v>
      </c>
      <c r="F108" s="1">
        <v>32.200000000000003</v>
      </c>
      <c r="G108" s="1">
        <v>32.1</v>
      </c>
      <c r="H108" s="1">
        <v>32.799999999999997</v>
      </c>
      <c r="I108" s="1">
        <v>32.799999999999997</v>
      </c>
      <c r="J108">
        <f t="shared" ref="J108:J146" si="34">D108+E108+F108-3*G108</f>
        <v>0.29999999999999716</v>
      </c>
      <c r="K108">
        <f t="shared" ref="K108:K146" si="35">H108-I108</f>
        <v>0</v>
      </c>
      <c r="L108">
        <f t="shared" ref="L108:L146" si="36">J108+K108</f>
        <v>0.29999999999999716</v>
      </c>
      <c r="M108">
        <f t="shared" ref="M108:M146" si="37">Q108+R108+S108</f>
        <v>0.79999999999999716</v>
      </c>
      <c r="N108">
        <f t="shared" ref="N108:N146" si="38">D108-E108</f>
        <v>-0.39999999999999858</v>
      </c>
      <c r="O108">
        <f t="shared" ref="O108:O146" si="39">D108-F108</f>
        <v>-0.20000000000000284</v>
      </c>
      <c r="P108">
        <f t="shared" ref="P108:P146" si="40">E108-F108</f>
        <v>0.19999999999999574</v>
      </c>
      <c r="Q108">
        <f t="shared" ref="Q108:Q146" si="41">ABS(N108)</f>
        <v>0.39999999999999858</v>
      </c>
      <c r="R108">
        <f t="shared" ref="R108:R146" si="42">ABS(O108)</f>
        <v>0.20000000000000284</v>
      </c>
      <c r="S108">
        <f t="shared" ref="S108:S146" si="43">ABS(P108)</f>
        <v>0.19999999999999574</v>
      </c>
      <c r="T108" s="1">
        <v>32.799999999999997</v>
      </c>
      <c r="U108" s="1">
        <v>0.16</v>
      </c>
      <c r="V108" s="1">
        <v>0.42</v>
      </c>
      <c r="W108" s="1">
        <v>3</v>
      </c>
      <c r="X108">
        <f t="shared" si="22"/>
        <v>9.9999999999999048E-2</v>
      </c>
      <c r="Y108">
        <f t="shared" si="23"/>
        <v>9.9999999999999048E-2</v>
      </c>
      <c r="Z108">
        <v>0</v>
      </c>
    </row>
    <row r="109" spans="1:26" x14ac:dyDescent="0.3">
      <c r="A109" s="1">
        <v>1</v>
      </c>
      <c r="B109" s="1">
        <v>1</v>
      </c>
      <c r="C109" s="1">
        <v>1</v>
      </c>
      <c r="D109" s="1">
        <v>30.3</v>
      </c>
      <c r="E109" s="1">
        <v>29.1</v>
      </c>
      <c r="F109" s="1">
        <v>29.8</v>
      </c>
      <c r="G109" s="1">
        <v>29.4</v>
      </c>
      <c r="H109" s="1">
        <v>32.6</v>
      </c>
      <c r="I109" s="1">
        <v>31.6</v>
      </c>
      <c r="J109">
        <f t="shared" si="34"/>
        <v>1.0000000000000142</v>
      </c>
      <c r="K109">
        <f t="shared" si="35"/>
        <v>1</v>
      </c>
      <c r="L109">
        <f t="shared" si="36"/>
        <v>2.0000000000000142</v>
      </c>
      <c r="M109">
        <f t="shared" si="37"/>
        <v>2.3999999999999986</v>
      </c>
      <c r="N109">
        <f t="shared" si="38"/>
        <v>1.1999999999999993</v>
      </c>
      <c r="O109">
        <f t="shared" si="39"/>
        <v>0.5</v>
      </c>
      <c r="P109">
        <f t="shared" si="40"/>
        <v>-0.69999999999999929</v>
      </c>
      <c r="Q109">
        <f t="shared" si="41"/>
        <v>1.1999999999999993</v>
      </c>
      <c r="R109">
        <f t="shared" si="42"/>
        <v>0.5</v>
      </c>
      <c r="S109">
        <f t="shared" si="43"/>
        <v>0.69999999999999929</v>
      </c>
      <c r="T109" s="1">
        <v>32.700000000000003</v>
      </c>
      <c r="U109" s="1">
        <v>0.13</v>
      </c>
      <c r="V109">
        <v>0.26</v>
      </c>
      <c r="W109">
        <v>5</v>
      </c>
      <c r="X109">
        <f t="shared" si="22"/>
        <v>0.33333333333333809</v>
      </c>
      <c r="Y109">
        <f t="shared" si="23"/>
        <v>1.3333333333333381</v>
      </c>
      <c r="Z109">
        <v>0</v>
      </c>
    </row>
    <row r="110" spans="1:26" x14ac:dyDescent="0.3">
      <c r="A110">
        <v>2</v>
      </c>
      <c r="B110" s="1">
        <v>1</v>
      </c>
      <c r="C110" s="1">
        <v>1</v>
      </c>
      <c r="D110" s="1">
        <v>31.4</v>
      </c>
      <c r="E110" s="1">
        <v>30.9</v>
      </c>
      <c r="F110" s="1">
        <v>31.5</v>
      </c>
      <c r="G110" s="1">
        <v>30.6</v>
      </c>
      <c r="H110" s="1">
        <v>32.5</v>
      </c>
      <c r="I110" s="1">
        <v>31.2</v>
      </c>
      <c r="J110">
        <f t="shared" si="34"/>
        <v>1.9999999999999858</v>
      </c>
      <c r="K110">
        <f t="shared" si="35"/>
        <v>1.3000000000000007</v>
      </c>
      <c r="L110">
        <f t="shared" si="36"/>
        <v>3.2999999999999865</v>
      </c>
      <c r="M110">
        <f t="shared" si="37"/>
        <v>1.2000000000000028</v>
      </c>
      <c r="N110">
        <f t="shared" si="38"/>
        <v>0.5</v>
      </c>
      <c r="O110">
        <f t="shared" si="39"/>
        <v>-0.10000000000000142</v>
      </c>
      <c r="P110">
        <f t="shared" si="40"/>
        <v>-0.60000000000000142</v>
      </c>
      <c r="Q110">
        <f t="shared" si="41"/>
        <v>0.5</v>
      </c>
      <c r="R110">
        <f t="shared" si="42"/>
        <v>0.10000000000000142</v>
      </c>
      <c r="S110">
        <f t="shared" si="43"/>
        <v>0.60000000000000142</v>
      </c>
      <c r="T110" s="1">
        <v>32.700000000000003</v>
      </c>
      <c r="U110">
        <v>0.13</v>
      </c>
      <c r="V110">
        <v>0.11</v>
      </c>
      <c r="W110">
        <v>4</v>
      </c>
      <c r="X110">
        <f t="shared" si="22"/>
        <v>0.66666666666666197</v>
      </c>
      <c r="Y110">
        <f t="shared" si="23"/>
        <v>1.9666666666666628</v>
      </c>
      <c r="Z110">
        <v>0</v>
      </c>
    </row>
    <row r="111" spans="1:26" x14ac:dyDescent="0.3">
      <c r="A111">
        <v>2</v>
      </c>
      <c r="B111" s="1">
        <v>1</v>
      </c>
      <c r="C111" s="1">
        <v>1</v>
      </c>
      <c r="D111" s="1">
        <v>28.6</v>
      </c>
      <c r="E111" s="1">
        <v>28.3</v>
      </c>
      <c r="F111" s="1">
        <v>28.4</v>
      </c>
      <c r="G111" s="1">
        <v>27.7</v>
      </c>
      <c r="H111" s="1">
        <v>31.2</v>
      </c>
      <c r="I111" s="1">
        <v>30.4</v>
      </c>
      <c r="J111">
        <f t="shared" si="34"/>
        <v>2.2000000000000171</v>
      </c>
      <c r="K111">
        <f t="shared" si="35"/>
        <v>0.80000000000000071</v>
      </c>
      <c r="L111">
        <f t="shared" si="36"/>
        <v>3.0000000000000178</v>
      </c>
      <c r="M111">
        <f t="shared" si="37"/>
        <v>0.60000000000000142</v>
      </c>
      <c r="N111">
        <f t="shared" si="38"/>
        <v>0.30000000000000071</v>
      </c>
      <c r="O111">
        <f t="shared" si="39"/>
        <v>0.20000000000000284</v>
      </c>
      <c r="P111">
        <f t="shared" si="40"/>
        <v>-9.9999999999997868E-2</v>
      </c>
      <c r="Q111">
        <f t="shared" si="41"/>
        <v>0.30000000000000071</v>
      </c>
      <c r="R111">
        <f t="shared" si="42"/>
        <v>0.20000000000000284</v>
      </c>
      <c r="S111">
        <f t="shared" si="43"/>
        <v>9.9999999999997868E-2</v>
      </c>
      <c r="T111" s="1">
        <v>32.1</v>
      </c>
      <c r="U111">
        <v>0.11</v>
      </c>
      <c r="V111">
        <v>0.17</v>
      </c>
      <c r="W111">
        <v>3</v>
      </c>
      <c r="X111">
        <f t="shared" si="22"/>
        <v>0.73333333333333905</v>
      </c>
      <c r="Y111">
        <f t="shared" si="23"/>
        <v>1.5333333333333399</v>
      </c>
      <c r="Z111">
        <v>0</v>
      </c>
    </row>
    <row r="112" spans="1:26" x14ac:dyDescent="0.3">
      <c r="A112">
        <v>2</v>
      </c>
      <c r="B112" s="1">
        <v>1</v>
      </c>
      <c r="C112" s="1">
        <v>1</v>
      </c>
      <c r="D112" s="1">
        <v>32.700000000000003</v>
      </c>
      <c r="E112" s="1">
        <v>30.3</v>
      </c>
      <c r="F112" s="1">
        <v>29.5</v>
      </c>
      <c r="G112" s="1">
        <v>29.7</v>
      </c>
      <c r="H112" s="1">
        <v>32.9</v>
      </c>
      <c r="I112" s="1">
        <v>32.700000000000003</v>
      </c>
      <c r="J112">
        <f t="shared" si="34"/>
        <v>3.4000000000000057</v>
      </c>
      <c r="K112">
        <f t="shared" si="35"/>
        <v>0.19999999999999574</v>
      </c>
      <c r="L112">
        <f t="shared" si="36"/>
        <v>3.6000000000000014</v>
      </c>
      <c r="M112">
        <f t="shared" si="37"/>
        <v>6.4000000000000057</v>
      </c>
      <c r="N112">
        <f t="shared" si="38"/>
        <v>2.4000000000000021</v>
      </c>
      <c r="O112">
        <f t="shared" si="39"/>
        <v>3.2000000000000028</v>
      </c>
      <c r="P112">
        <f t="shared" si="40"/>
        <v>0.80000000000000071</v>
      </c>
      <c r="Q112">
        <f t="shared" si="41"/>
        <v>2.4000000000000021</v>
      </c>
      <c r="R112">
        <f t="shared" si="42"/>
        <v>3.2000000000000028</v>
      </c>
      <c r="S112">
        <f t="shared" si="43"/>
        <v>0.80000000000000071</v>
      </c>
      <c r="T112" s="1">
        <v>29.7</v>
      </c>
      <c r="U112">
        <v>0.12</v>
      </c>
      <c r="V112">
        <v>0.28999999999999998</v>
      </c>
      <c r="W112">
        <v>5</v>
      </c>
      <c r="X112">
        <f t="shared" si="22"/>
        <v>1.1333333333333353</v>
      </c>
      <c r="Y112">
        <f t="shared" si="23"/>
        <v>1.333333333333331</v>
      </c>
      <c r="Z112">
        <v>0</v>
      </c>
    </row>
    <row r="113" spans="1:26" x14ac:dyDescent="0.3">
      <c r="A113">
        <v>2</v>
      </c>
      <c r="B113" s="1">
        <v>1</v>
      </c>
      <c r="C113" s="1">
        <v>1</v>
      </c>
      <c r="D113" s="1">
        <v>31.3</v>
      </c>
      <c r="E113" s="1">
        <v>31</v>
      </c>
      <c r="F113" s="1">
        <v>30.8</v>
      </c>
      <c r="G113" s="1">
        <v>30.2</v>
      </c>
      <c r="H113" s="1">
        <v>33.200000000000003</v>
      </c>
      <c r="I113" s="1">
        <v>32.5</v>
      </c>
      <c r="J113">
        <f t="shared" si="34"/>
        <v>2.5</v>
      </c>
      <c r="K113">
        <f t="shared" si="35"/>
        <v>0.70000000000000284</v>
      </c>
      <c r="L113">
        <f t="shared" si="36"/>
        <v>3.2000000000000028</v>
      </c>
      <c r="M113">
        <f t="shared" si="37"/>
        <v>1</v>
      </c>
      <c r="N113">
        <f t="shared" si="38"/>
        <v>0.30000000000000071</v>
      </c>
      <c r="O113">
        <f t="shared" si="39"/>
        <v>0.5</v>
      </c>
      <c r="P113">
        <f t="shared" si="40"/>
        <v>0.19999999999999929</v>
      </c>
      <c r="Q113">
        <f t="shared" si="41"/>
        <v>0.30000000000000071</v>
      </c>
      <c r="R113">
        <f t="shared" si="42"/>
        <v>0.5</v>
      </c>
      <c r="S113">
        <f t="shared" si="43"/>
        <v>0.19999999999999929</v>
      </c>
      <c r="T113" s="1">
        <v>33.299999999999997</v>
      </c>
      <c r="U113">
        <v>0.15</v>
      </c>
      <c r="V113">
        <v>0.1</v>
      </c>
      <c r="W113">
        <v>5</v>
      </c>
      <c r="X113">
        <f t="shared" si="22"/>
        <v>0.83333333333333337</v>
      </c>
      <c r="Y113">
        <f t="shared" si="23"/>
        <v>1.5333333333333363</v>
      </c>
      <c r="Z113">
        <v>0</v>
      </c>
    </row>
    <row r="114" spans="1:26" x14ac:dyDescent="0.3">
      <c r="A114">
        <v>2</v>
      </c>
      <c r="B114" s="1">
        <v>1</v>
      </c>
      <c r="C114" s="1">
        <v>1</v>
      </c>
      <c r="D114" s="1">
        <v>29.6</v>
      </c>
      <c r="E114" s="1">
        <v>29.6</v>
      </c>
      <c r="F114" s="1">
        <v>29.2</v>
      </c>
      <c r="G114" s="1">
        <v>28.6</v>
      </c>
      <c r="H114" s="1">
        <v>32</v>
      </c>
      <c r="I114" s="1">
        <v>32</v>
      </c>
      <c r="J114">
        <f t="shared" si="34"/>
        <v>2.5999999999999943</v>
      </c>
      <c r="K114">
        <f t="shared" si="35"/>
        <v>0</v>
      </c>
      <c r="L114">
        <f t="shared" si="36"/>
        <v>2.5999999999999943</v>
      </c>
      <c r="M114">
        <f t="shared" si="37"/>
        <v>0.80000000000000426</v>
      </c>
      <c r="N114">
        <f t="shared" si="38"/>
        <v>0</v>
      </c>
      <c r="O114">
        <f t="shared" si="39"/>
        <v>0.40000000000000213</v>
      </c>
      <c r="P114">
        <f t="shared" si="40"/>
        <v>0.40000000000000213</v>
      </c>
      <c r="Q114">
        <f t="shared" si="41"/>
        <v>0</v>
      </c>
      <c r="R114">
        <f t="shared" si="42"/>
        <v>0.40000000000000213</v>
      </c>
      <c r="S114">
        <f t="shared" si="43"/>
        <v>0.40000000000000213</v>
      </c>
      <c r="T114" s="1">
        <v>31.4</v>
      </c>
      <c r="U114">
        <v>0.13</v>
      </c>
      <c r="V114">
        <v>0.18</v>
      </c>
      <c r="W114">
        <v>4</v>
      </c>
      <c r="X114">
        <f t="shared" si="22"/>
        <v>0.86666666666666481</v>
      </c>
      <c r="Y114">
        <f t="shared" si="23"/>
        <v>0.86666666666666481</v>
      </c>
      <c r="Z114">
        <v>0</v>
      </c>
    </row>
    <row r="115" spans="1:26" x14ac:dyDescent="0.3">
      <c r="A115" s="3">
        <v>2</v>
      </c>
      <c r="B115" s="1">
        <v>1</v>
      </c>
      <c r="C115">
        <v>1</v>
      </c>
      <c r="D115" s="1">
        <v>29.6</v>
      </c>
      <c r="E115" s="1">
        <v>30</v>
      </c>
      <c r="F115" s="1">
        <v>30.3</v>
      </c>
      <c r="G115" s="1">
        <v>28.6</v>
      </c>
      <c r="H115" s="1">
        <v>32.1</v>
      </c>
      <c r="I115" s="1">
        <v>32</v>
      </c>
      <c r="J115">
        <f t="shared" si="34"/>
        <v>4.0999999999999943</v>
      </c>
      <c r="K115">
        <f t="shared" si="35"/>
        <v>0.10000000000000142</v>
      </c>
      <c r="L115">
        <f t="shared" si="36"/>
        <v>4.1999999999999957</v>
      </c>
      <c r="M115">
        <f t="shared" si="37"/>
        <v>1.3999999999999986</v>
      </c>
      <c r="N115">
        <f t="shared" si="38"/>
        <v>-0.39999999999999858</v>
      </c>
      <c r="O115">
        <f t="shared" si="39"/>
        <v>-0.69999999999999929</v>
      </c>
      <c r="P115">
        <f t="shared" si="40"/>
        <v>-0.30000000000000071</v>
      </c>
      <c r="Q115">
        <f t="shared" si="41"/>
        <v>0.39999999999999858</v>
      </c>
      <c r="R115">
        <f t="shared" si="42"/>
        <v>0.69999999999999929</v>
      </c>
      <c r="S115">
        <f t="shared" si="43"/>
        <v>0.30000000000000071</v>
      </c>
      <c r="T115" s="1">
        <v>32.799999999999997</v>
      </c>
      <c r="U115">
        <v>0.12</v>
      </c>
      <c r="V115">
        <v>0.15</v>
      </c>
      <c r="W115">
        <v>2</v>
      </c>
      <c r="X115">
        <f t="shared" si="22"/>
        <v>1.3666666666666647</v>
      </c>
      <c r="Y115">
        <f t="shared" si="23"/>
        <v>1.4666666666666661</v>
      </c>
      <c r="Z115">
        <v>0</v>
      </c>
    </row>
    <row r="116" spans="1:26" x14ac:dyDescent="0.3">
      <c r="A116" s="3">
        <v>2</v>
      </c>
      <c r="B116" s="1">
        <v>1</v>
      </c>
      <c r="C116">
        <v>1</v>
      </c>
      <c r="D116" s="1">
        <v>30.1</v>
      </c>
      <c r="E116" s="1">
        <v>30.5</v>
      </c>
      <c r="F116" s="1">
        <v>29.9</v>
      </c>
      <c r="G116" s="1">
        <v>29.7</v>
      </c>
      <c r="H116" s="1">
        <v>33</v>
      </c>
      <c r="I116" s="1">
        <v>32.1</v>
      </c>
      <c r="J116">
        <f t="shared" si="34"/>
        <v>1.4000000000000057</v>
      </c>
      <c r="K116">
        <f t="shared" si="35"/>
        <v>0.89999999999999858</v>
      </c>
      <c r="L116">
        <f t="shared" si="36"/>
        <v>2.3000000000000043</v>
      </c>
      <c r="M116">
        <f t="shared" si="37"/>
        <v>1.2000000000000028</v>
      </c>
      <c r="N116">
        <f t="shared" si="38"/>
        <v>-0.39999999999999858</v>
      </c>
      <c r="O116">
        <f t="shared" si="39"/>
        <v>0.20000000000000284</v>
      </c>
      <c r="P116">
        <f t="shared" si="40"/>
        <v>0.60000000000000142</v>
      </c>
      <c r="Q116">
        <f t="shared" si="41"/>
        <v>0.39999999999999858</v>
      </c>
      <c r="R116">
        <f t="shared" si="42"/>
        <v>0.20000000000000284</v>
      </c>
      <c r="S116">
        <f t="shared" si="43"/>
        <v>0.60000000000000142</v>
      </c>
      <c r="T116">
        <v>32.9</v>
      </c>
      <c r="U116">
        <v>0.15</v>
      </c>
      <c r="V116">
        <v>0.2</v>
      </c>
      <c r="W116">
        <v>3</v>
      </c>
      <c r="X116">
        <f t="shared" si="22"/>
        <v>0.46666666666666856</v>
      </c>
      <c r="Y116">
        <f t="shared" si="23"/>
        <v>1.3666666666666671</v>
      </c>
      <c r="Z116">
        <v>0</v>
      </c>
    </row>
    <row r="117" spans="1:26" x14ac:dyDescent="0.3">
      <c r="A117">
        <v>1</v>
      </c>
      <c r="B117" s="1">
        <v>1</v>
      </c>
      <c r="C117" s="1">
        <v>1</v>
      </c>
      <c r="D117" s="1">
        <v>29.9</v>
      </c>
      <c r="E117" s="1">
        <v>29.7</v>
      </c>
      <c r="F117" s="1">
        <v>29.6</v>
      </c>
      <c r="G117" s="1">
        <v>29.2</v>
      </c>
      <c r="H117" s="1">
        <v>31.6</v>
      </c>
      <c r="I117" s="1">
        <v>30.7</v>
      </c>
      <c r="J117" s="1">
        <f t="shared" si="34"/>
        <v>1.5999999999999943</v>
      </c>
      <c r="K117" s="1">
        <f t="shared" si="35"/>
        <v>0.90000000000000213</v>
      </c>
      <c r="L117">
        <f t="shared" si="36"/>
        <v>2.4999999999999964</v>
      </c>
      <c r="M117">
        <f t="shared" si="37"/>
        <v>0.59999999999999432</v>
      </c>
      <c r="N117">
        <f t="shared" si="38"/>
        <v>0.19999999999999929</v>
      </c>
      <c r="O117">
        <f t="shared" si="39"/>
        <v>0.29999999999999716</v>
      </c>
      <c r="P117">
        <f t="shared" si="40"/>
        <v>9.9999999999997868E-2</v>
      </c>
      <c r="Q117">
        <f t="shared" si="41"/>
        <v>0.19999999999999929</v>
      </c>
      <c r="R117">
        <f t="shared" si="42"/>
        <v>0.29999999999999716</v>
      </c>
      <c r="S117">
        <f t="shared" si="43"/>
        <v>9.9999999999997868E-2</v>
      </c>
      <c r="T117">
        <v>31.3</v>
      </c>
      <c r="U117" s="1">
        <v>0.12</v>
      </c>
      <c r="V117" s="1">
        <v>0.16</v>
      </c>
      <c r="W117" s="1">
        <v>4</v>
      </c>
      <c r="X117">
        <f t="shared" si="22"/>
        <v>0.53333333333333144</v>
      </c>
      <c r="Y117">
        <f t="shared" si="23"/>
        <v>1.4333333333333336</v>
      </c>
      <c r="Z117">
        <v>0</v>
      </c>
    </row>
    <row r="118" spans="1:26" x14ac:dyDescent="0.3">
      <c r="A118">
        <v>2</v>
      </c>
      <c r="B118" s="1">
        <v>1</v>
      </c>
      <c r="C118" s="1">
        <v>1</v>
      </c>
      <c r="D118" s="1">
        <v>29.5</v>
      </c>
      <c r="E118" s="1">
        <v>29.1</v>
      </c>
      <c r="F118" s="1">
        <v>29.2</v>
      </c>
      <c r="G118" s="1">
        <v>28.8</v>
      </c>
      <c r="H118" s="1">
        <v>31.2</v>
      </c>
      <c r="I118" s="1">
        <v>30.7</v>
      </c>
      <c r="J118" s="1">
        <f t="shared" si="34"/>
        <v>1.3999999999999915</v>
      </c>
      <c r="K118" s="1">
        <f t="shared" si="35"/>
        <v>0.5</v>
      </c>
      <c r="L118">
        <f t="shared" si="36"/>
        <v>1.8999999999999915</v>
      </c>
      <c r="M118">
        <f t="shared" si="37"/>
        <v>0.79999999999999716</v>
      </c>
      <c r="N118">
        <f t="shared" si="38"/>
        <v>0.39999999999999858</v>
      </c>
      <c r="O118">
        <f t="shared" si="39"/>
        <v>0.30000000000000071</v>
      </c>
      <c r="P118">
        <f t="shared" si="40"/>
        <v>-9.9999999999997868E-2</v>
      </c>
      <c r="Q118">
        <f t="shared" si="41"/>
        <v>0.39999999999999858</v>
      </c>
      <c r="R118">
        <f t="shared" si="42"/>
        <v>0.30000000000000071</v>
      </c>
      <c r="S118">
        <f t="shared" si="43"/>
        <v>9.9999999999997868E-2</v>
      </c>
      <c r="T118">
        <v>31.3</v>
      </c>
      <c r="U118" s="1">
        <v>0.11</v>
      </c>
      <c r="V118" s="1">
        <v>0.15</v>
      </c>
      <c r="W118" s="1">
        <v>4</v>
      </c>
      <c r="X118">
        <f t="shared" si="22"/>
        <v>0.46666666666666384</v>
      </c>
      <c r="Y118">
        <f t="shared" si="23"/>
        <v>0.9666666666666639</v>
      </c>
      <c r="Z118">
        <v>0</v>
      </c>
    </row>
    <row r="119" spans="1:26" x14ac:dyDescent="0.3">
      <c r="A119" s="1">
        <v>2</v>
      </c>
      <c r="B119" s="1">
        <v>1</v>
      </c>
      <c r="C119" s="1">
        <v>1</v>
      </c>
      <c r="D119" s="1">
        <v>28.4</v>
      </c>
      <c r="E119" s="1">
        <v>27.5</v>
      </c>
      <c r="F119" s="1">
        <v>27.4</v>
      </c>
      <c r="G119" s="1">
        <v>27.3</v>
      </c>
      <c r="H119" s="1">
        <v>31</v>
      </c>
      <c r="I119" s="1">
        <v>31.2</v>
      </c>
      <c r="J119" s="1">
        <f t="shared" si="34"/>
        <v>1.3999999999999915</v>
      </c>
      <c r="K119" s="1">
        <f t="shared" si="35"/>
        <v>-0.19999999999999929</v>
      </c>
      <c r="L119" s="1">
        <f t="shared" si="36"/>
        <v>1.1999999999999922</v>
      </c>
      <c r="M119" s="1">
        <f t="shared" si="37"/>
        <v>2</v>
      </c>
      <c r="N119" s="1">
        <f t="shared" si="38"/>
        <v>0.89999999999999858</v>
      </c>
      <c r="O119" s="1">
        <f t="shared" si="39"/>
        <v>1</v>
      </c>
      <c r="P119" s="1">
        <f t="shared" si="40"/>
        <v>0.10000000000000142</v>
      </c>
      <c r="Q119" s="1">
        <f t="shared" si="41"/>
        <v>0.89999999999999858</v>
      </c>
      <c r="R119" s="1">
        <f t="shared" si="42"/>
        <v>1</v>
      </c>
      <c r="S119" s="1">
        <f t="shared" si="43"/>
        <v>0.10000000000000142</v>
      </c>
      <c r="T119" s="1">
        <v>31.3</v>
      </c>
      <c r="U119" s="1">
        <v>0.1</v>
      </c>
      <c r="V119" s="1">
        <v>0.3</v>
      </c>
      <c r="W119" s="1">
        <v>3</v>
      </c>
      <c r="X119">
        <f t="shared" si="22"/>
        <v>0.46666666666666384</v>
      </c>
      <c r="Y119">
        <f t="shared" si="23"/>
        <v>0.26666666666666455</v>
      </c>
      <c r="Z119">
        <v>0</v>
      </c>
    </row>
    <row r="120" spans="1:26" x14ac:dyDescent="0.3">
      <c r="A120">
        <v>1</v>
      </c>
      <c r="B120" s="1">
        <v>1</v>
      </c>
      <c r="C120" s="1">
        <v>1</v>
      </c>
      <c r="D120" s="1">
        <v>27</v>
      </c>
      <c r="E120" s="1">
        <v>26.2</v>
      </c>
      <c r="F120" s="1">
        <v>26.7</v>
      </c>
      <c r="G120" s="1">
        <v>26</v>
      </c>
      <c r="H120" s="1">
        <v>28.8</v>
      </c>
      <c r="I120" s="1">
        <v>27.6</v>
      </c>
      <c r="J120" s="1">
        <f t="shared" si="34"/>
        <v>1.9000000000000057</v>
      </c>
      <c r="K120" s="1">
        <f t="shared" si="35"/>
        <v>1.1999999999999993</v>
      </c>
      <c r="L120" s="1">
        <f t="shared" si="36"/>
        <v>3.100000000000005</v>
      </c>
      <c r="M120" s="1">
        <f t="shared" si="37"/>
        <v>1.6000000000000014</v>
      </c>
      <c r="N120" s="1">
        <f t="shared" si="38"/>
        <v>0.80000000000000071</v>
      </c>
      <c r="O120" s="1">
        <f t="shared" si="39"/>
        <v>0.30000000000000071</v>
      </c>
      <c r="P120" s="1">
        <f t="shared" si="40"/>
        <v>-0.5</v>
      </c>
      <c r="Q120" s="1">
        <f t="shared" si="41"/>
        <v>0.80000000000000071</v>
      </c>
      <c r="R120" s="1">
        <f t="shared" si="42"/>
        <v>0.30000000000000071</v>
      </c>
      <c r="S120" s="1">
        <f t="shared" si="43"/>
        <v>0.5</v>
      </c>
      <c r="T120" s="1">
        <v>30.5</v>
      </c>
      <c r="U120">
        <v>0.1</v>
      </c>
      <c r="V120">
        <v>0.28999999999999998</v>
      </c>
      <c r="W120" s="1">
        <v>3</v>
      </c>
      <c r="X120">
        <f t="shared" si="22"/>
        <v>0.63333333333333519</v>
      </c>
      <c r="Y120">
        <f t="shared" si="23"/>
        <v>1.8333333333333344</v>
      </c>
      <c r="Z120">
        <v>0</v>
      </c>
    </row>
    <row r="121" spans="1:26" x14ac:dyDescent="0.3">
      <c r="A121">
        <v>2</v>
      </c>
      <c r="B121" s="1">
        <v>1</v>
      </c>
      <c r="C121" s="1">
        <v>2</v>
      </c>
      <c r="D121" s="1">
        <v>30.2</v>
      </c>
      <c r="E121">
        <v>30.3</v>
      </c>
      <c r="F121">
        <v>30.5</v>
      </c>
      <c r="G121">
        <v>29.6</v>
      </c>
      <c r="H121">
        <v>30.5</v>
      </c>
      <c r="I121">
        <v>30.4</v>
      </c>
      <c r="J121">
        <f t="shared" si="34"/>
        <v>2.1999999999999886</v>
      </c>
      <c r="K121">
        <f t="shared" si="35"/>
        <v>0.10000000000000142</v>
      </c>
      <c r="L121">
        <f t="shared" si="36"/>
        <v>2.2999999999999901</v>
      </c>
      <c r="M121">
        <f t="shared" si="37"/>
        <v>0.60000000000000142</v>
      </c>
      <c r="N121">
        <f t="shared" si="38"/>
        <v>-0.10000000000000142</v>
      </c>
      <c r="O121">
        <f t="shared" si="39"/>
        <v>-0.30000000000000071</v>
      </c>
      <c r="P121">
        <f t="shared" si="40"/>
        <v>-0.19999999999999929</v>
      </c>
      <c r="Q121">
        <f t="shared" si="41"/>
        <v>0.10000000000000142</v>
      </c>
      <c r="R121">
        <f t="shared" si="42"/>
        <v>0.30000000000000071</v>
      </c>
      <c r="S121">
        <f t="shared" si="43"/>
        <v>0.19999999999999929</v>
      </c>
      <c r="T121">
        <v>31.6</v>
      </c>
      <c r="U121">
        <v>0.14000000000000001</v>
      </c>
      <c r="V121">
        <v>0.26</v>
      </c>
      <c r="W121">
        <v>5</v>
      </c>
      <c r="X121">
        <f t="shared" si="22"/>
        <v>0.73333333333332951</v>
      </c>
      <c r="Y121">
        <f t="shared" si="23"/>
        <v>0.83333333333333093</v>
      </c>
      <c r="Z121">
        <v>1</v>
      </c>
    </row>
    <row r="122" spans="1:26" x14ac:dyDescent="0.3">
      <c r="A122" s="3">
        <v>1</v>
      </c>
      <c r="B122" s="1">
        <v>1</v>
      </c>
      <c r="C122" s="1">
        <v>2</v>
      </c>
      <c r="D122" s="1">
        <v>29.2</v>
      </c>
      <c r="E122" s="1">
        <v>28.3</v>
      </c>
      <c r="F122" s="1">
        <v>28.1</v>
      </c>
      <c r="G122" s="1">
        <v>27</v>
      </c>
      <c r="H122" s="1">
        <v>31.3</v>
      </c>
      <c r="I122" s="1">
        <v>30.2</v>
      </c>
      <c r="J122">
        <f t="shared" si="34"/>
        <v>4.5999999999999943</v>
      </c>
      <c r="K122">
        <f t="shared" si="35"/>
        <v>1.1000000000000014</v>
      </c>
      <c r="L122">
        <f t="shared" si="36"/>
        <v>5.6999999999999957</v>
      </c>
      <c r="M122">
        <f t="shared" si="37"/>
        <v>2.1999999999999957</v>
      </c>
      <c r="N122">
        <f t="shared" si="38"/>
        <v>0.89999999999999858</v>
      </c>
      <c r="O122">
        <f t="shared" si="39"/>
        <v>1.0999999999999979</v>
      </c>
      <c r="P122">
        <f t="shared" si="40"/>
        <v>0.19999999999999929</v>
      </c>
      <c r="Q122">
        <f t="shared" si="41"/>
        <v>0.89999999999999858</v>
      </c>
      <c r="R122">
        <f t="shared" si="42"/>
        <v>1.0999999999999979</v>
      </c>
      <c r="S122">
        <f t="shared" si="43"/>
        <v>0.19999999999999929</v>
      </c>
      <c r="T122" s="1">
        <v>29</v>
      </c>
      <c r="U122" s="1">
        <v>0.17</v>
      </c>
      <c r="V122" s="1">
        <v>0.3</v>
      </c>
      <c r="W122" s="1">
        <v>6</v>
      </c>
      <c r="X122">
        <f t="shared" si="22"/>
        <v>1.5333333333333314</v>
      </c>
      <c r="Y122">
        <f t="shared" si="23"/>
        <v>2.6333333333333329</v>
      </c>
      <c r="Z122">
        <v>0</v>
      </c>
    </row>
    <row r="123" spans="1:26" x14ac:dyDescent="0.3">
      <c r="A123" s="3">
        <v>2</v>
      </c>
      <c r="B123" s="1">
        <v>1</v>
      </c>
      <c r="C123" s="1">
        <v>2</v>
      </c>
      <c r="D123" s="1">
        <v>25.2</v>
      </c>
      <c r="E123" s="1">
        <v>25.8</v>
      </c>
      <c r="F123" s="1">
        <v>25.8</v>
      </c>
      <c r="G123" s="1">
        <v>24.2</v>
      </c>
      <c r="H123" s="1">
        <v>29.1</v>
      </c>
      <c r="I123" s="1">
        <v>27.6</v>
      </c>
      <c r="J123">
        <f t="shared" si="34"/>
        <v>4.2000000000000028</v>
      </c>
      <c r="K123">
        <f t="shared" si="35"/>
        <v>1.5</v>
      </c>
      <c r="L123">
        <f t="shared" si="36"/>
        <v>5.7000000000000028</v>
      </c>
      <c r="M123">
        <f t="shared" si="37"/>
        <v>1.2000000000000028</v>
      </c>
      <c r="N123">
        <f t="shared" si="38"/>
        <v>-0.60000000000000142</v>
      </c>
      <c r="O123">
        <f t="shared" si="39"/>
        <v>-0.60000000000000142</v>
      </c>
      <c r="P123">
        <f t="shared" si="40"/>
        <v>0</v>
      </c>
      <c r="Q123">
        <f t="shared" si="41"/>
        <v>0.60000000000000142</v>
      </c>
      <c r="R123">
        <f t="shared" si="42"/>
        <v>0.60000000000000142</v>
      </c>
      <c r="S123">
        <f t="shared" si="43"/>
        <v>0</v>
      </c>
      <c r="T123" s="1">
        <v>30.8</v>
      </c>
      <c r="U123" s="1">
        <v>0.11</v>
      </c>
      <c r="V123" s="1">
        <v>0.26</v>
      </c>
      <c r="W123" s="1">
        <v>1</v>
      </c>
      <c r="X123">
        <f t="shared" si="22"/>
        <v>1.400000000000001</v>
      </c>
      <c r="Y123">
        <f t="shared" si="23"/>
        <v>2.9000000000000012</v>
      </c>
      <c r="Z123">
        <v>0</v>
      </c>
    </row>
    <row r="124" spans="1:26" x14ac:dyDescent="0.3">
      <c r="A124">
        <v>1</v>
      </c>
      <c r="B124" s="1">
        <v>1</v>
      </c>
      <c r="C124" s="1">
        <v>2</v>
      </c>
      <c r="D124" s="1">
        <v>32</v>
      </c>
      <c r="E124" s="1">
        <v>31.6</v>
      </c>
      <c r="F124" s="1">
        <v>31.9</v>
      </c>
      <c r="G124" s="1">
        <v>31.7</v>
      </c>
      <c r="H124" s="1">
        <v>32.700000000000003</v>
      </c>
      <c r="I124" s="1">
        <v>32.5</v>
      </c>
      <c r="J124">
        <f t="shared" si="34"/>
        <v>0.40000000000000568</v>
      </c>
      <c r="K124">
        <f t="shared" si="35"/>
        <v>0.20000000000000284</v>
      </c>
      <c r="L124">
        <f t="shared" si="36"/>
        <v>0.60000000000000853</v>
      </c>
      <c r="M124">
        <f t="shared" si="37"/>
        <v>0.79999999999999716</v>
      </c>
      <c r="N124">
        <f t="shared" si="38"/>
        <v>0.39999999999999858</v>
      </c>
      <c r="O124">
        <f t="shared" si="39"/>
        <v>0.10000000000000142</v>
      </c>
      <c r="P124">
        <f t="shared" si="40"/>
        <v>-0.29999999999999716</v>
      </c>
      <c r="Q124">
        <f t="shared" si="41"/>
        <v>0.39999999999999858</v>
      </c>
      <c r="R124">
        <f t="shared" si="42"/>
        <v>0.10000000000000142</v>
      </c>
      <c r="S124">
        <f t="shared" si="43"/>
        <v>0.29999999999999716</v>
      </c>
      <c r="T124" s="1">
        <v>32.6</v>
      </c>
      <c r="U124" s="1">
        <v>0.18</v>
      </c>
      <c r="V124" s="1">
        <v>0.32</v>
      </c>
      <c r="W124" s="1">
        <v>4</v>
      </c>
      <c r="X124">
        <f t="shared" si="22"/>
        <v>0.13333333333333522</v>
      </c>
      <c r="Y124">
        <f t="shared" si="23"/>
        <v>0.33333333333333803</v>
      </c>
      <c r="Z124">
        <v>0</v>
      </c>
    </row>
    <row r="125" spans="1:26" x14ac:dyDescent="0.3">
      <c r="A125">
        <v>1</v>
      </c>
      <c r="B125" s="1">
        <v>1</v>
      </c>
      <c r="C125" s="1">
        <v>2</v>
      </c>
      <c r="D125" s="1">
        <v>30.1</v>
      </c>
      <c r="E125" s="1">
        <v>30.2</v>
      </c>
      <c r="F125" s="1">
        <v>29.8</v>
      </c>
      <c r="G125" s="1">
        <v>28.8</v>
      </c>
      <c r="H125" s="1">
        <v>32.200000000000003</v>
      </c>
      <c r="I125" s="1">
        <v>31.7</v>
      </c>
      <c r="J125">
        <f t="shared" si="34"/>
        <v>3.6999999999999886</v>
      </c>
      <c r="K125">
        <f t="shared" si="35"/>
        <v>0.50000000000000355</v>
      </c>
      <c r="L125">
        <f t="shared" si="36"/>
        <v>4.1999999999999922</v>
      </c>
      <c r="M125">
        <f t="shared" si="37"/>
        <v>0.79999999999999716</v>
      </c>
      <c r="N125">
        <f t="shared" si="38"/>
        <v>-9.9999999999997868E-2</v>
      </c>
      <c r="O125">
        <f t="shared" si="39"/>
        <v>0.30000000000000071</v>
      </c>
      <c r="P125">
        <f t="shared" si="40"/>
        <v>0.39999999999999858</v>
      </c>
      <c r="Q125">
        <f t="shared" si="41"/>
        <v>9.9999999999997868E-2</v>
      </c>
      <c r="R125">
        <f t="shared" si="42"/>
        <v>0.30000000000000071</v>
      </c>
      <c r="S125">
        <f t="shared" si="43"/>
        <v>0.39999999999999858</v>
      </c>
      <c r="T125" s="1">
        <v>32.6</v>
      </c>
      <c r="U125" s="1">
        <v>0.14000000000000001</v>
      </c>
      <c r="V125" s="1">
        <v>0.44</v>
      </c>
      <c r="W125">
        <v>7</v>
      </c>
      <c r="X125">
        <f t="shared" si="22"/>
        <v>1.2333333333333296</v>
      </c>
      <c r="Y125">
        <f t="shared" si="23"/>
        <v>1.7333333333333332</v>
      </c>
      <c r="Z125">
        <v>0</v>
      </c>
    </row>
    <row r="126" spans="1:26" x14ac:dyDescent="0.3">
      <c r="A126">
        <v>2</v>
      </c>
      <c r="B126" s="1">
        <v>1</v>
      </c>
      <c r="C126" s="1">
        <v>2</v>
      </c>
      <c r="D126" s="1">
        <v>29.6</v>
      </c>
      <c r="E126" s="1">
        <v>30.4</v>
      </c>
      <c r="F126" s="1">
        <v>29.3</v>
      </c>
      <c r="G126" s="1">
        <v>29.2</v>
      </c>
      <c r="H126" s="1">
        <v>32</v>
      </c>
      <c r="I126" s="1">
        <v>31.4</v>
      </c>
      <c r="J126">
        <f t="shared" si="34"/>
        <v>1.7000000000000028</v>
      </c>
      <c r="K126">
        <f t="shared" si="35"/>
        <v>0.60000000000000142</v>
      </c>
      <c r="L126">
        <f t="shared" si="36"/>
        <v>2.3000000000000043</v>
      </c>
      <c r="M126">
        <f t="shared" si="37"/>
        <v>2.1999999999999957</v>
      </c>
      <c r="N126">
        <f t="shared" si="38"/>
        <v>-0.79999999999999716</v>
      </c>
      <c r="O126">
        <f t="shared" si="39"/>
        <v>0.30000000000000071</v>
      </c>
      <c r="P126">
        <f t="shared" si="40"/>
        <v>1.0999999999999979</v>
      </c>
      <c r="Q126">
        <f t="shared" si="41"/>
        <v>0.79999999999999716</v>
      </c>
      <c r="R126">
        <f t="shared" si="42"/>
        <v>0.30000000000000071</v>
      </c>
      <c r="S126">
        <f t="shared" si="43"/>
        <v>1.0999999999999979</v>
      </c>
      <c r="T126" s="1">
        <v>33.1</v>
      </c>
      <c r="U126" s="1">
        <v>0.12</v>
      </c>
      <c r="V126" s="1">
        <v>0.38</v>
      </c>
      <c r="W126">
        <v>7</v>
      </c>
      <c r="X126">
        <f t="shared" si="22"/>
        <v>0.56666666666666765</v>
      </c>
      <c r="Y126">
        <f t="shared" si="23"/>
        <v>1.1666666666666692</v>
      </c>
      <c r="Z126">
        <v>0</v>
      </c>
    </row>
    <row r="127" spans="1:26" x14ac:dyDescent="0.3">
      <c r="A127">
        <v>1</v>
      </c>
      <c r="B127" s="1">
        <v>1</v>
      </c>
      <c r="C127" s="1">
        <v>2</v>
      </c>
      <c r="D127" s="1">
        <v>33.200000000000003</v>
      </c>
      <c r="E127" s="1">
        <v>32.9</v>
      </c>
      <c r="F127" s="1">
        <v>32.799999999999997</v>
      </c>
      <c r="G127" s="1">
        <v>32.799999999999997</v>
      </c>
      <c r="H127" s="1">
        <v>33.700000000000003</v>
      </c>
      <c r="I127" s="1">
        <v>33</v>
      </c>
      <c r="J127">
        <f t="shared" si="34"/>
        <v>0.5</v>
      </c>
      <c r="K127">
        <f t="shared" si="35"/>
        <v>0.70000000000000284</v>
      </c>
      <c r="L127">
        <f t="shared" si="36"/>
        <v>1.2000000000000028</v>
      </c>
      <c r="M127">
        <f t="shared" si="37"/>
        <v>0.80000000000001137</v>
      </c>
      <c r="N127">
        <f t="shared" si="38"/>
        <v>0.30000000000000426</v>
      </c>
      <c r="O127">
        <f t="shared" si="39"/>
        <v>0.40000000000000568</v>
      </c>
      <c r="P127">
        <f t="shared" si="40"/>
        <v>0.10000000000000142</v>
      </c>
      <c r="Q127">
        <f t="shared" si="41"/>
        <v>0.30000000000000426</v>
      </c>
      <c r="R127">
        <f t="shared" si="42"/>
        <v>0.40000000000000568</v>
      </c>
      <c r="S127">
        <f t="shared" si="43"/>
        <v>0.10000000000000142</v>
      </c>
      <c r="T127" s="1">
        <v>33</v>
      </c>
      <c r="U127" s="1">
        <v>0.2</v>
      </c>
      <c r="V127" s="1">
        <v>0.26</v>
      </c>
      <c r="W127">
        <v>5</v>
      </c>
      <c r="X127">
        <f t="shared" si="22"/>
        <v>0.16666666666666666</v>
      </c>
      <c r="Y127">
        <f t="shared" si="23"/>
        <v>0.86666666666666947</v>
      </c>
      <c r="Z127">
        <v>0</v>
      </c>
    </row>
    <row r="128" spans="1:26" x14ac:dyDescent="0.3">
      <c r="A128">
        <v>2</v>
      </c>
      <c r="B128" s="1">
        <v>1</v>
      </c>
      <c r="C128" s="1">
        <v>2</v>
      </c>
      <c r="D128" s="1">
        <v>33.4</v>
      </c>
      <c r="E128" s="1">
        <v>32.9</v>
      </c>
      <c r="F128" s="1">
        <v>33.200000000000003</v>
      </c>
      <c r="G128" s="1">
        <v>33</v>
      </c>
      <c r="H128" s="1">
        <v>33.799999999999997</v>
      </c>
      <c r="I128" s="1">
        <v>33.700000000000003</v>
      </c>
      <c r="J128">
        <f t="shared" si="34"/>
        <v>0.5</v>
      </c>
      <c r="K128">
        <f t="shared" si="35"/>
        <v>9.9999999999994316E-2</v>
      </c>
      <c r="L128">
        <f t="shared" si="36"/>
        <v>0.59999999999999432</v>
      </c>
      <c r="M128">
        <f t="shared" si="37"/>
        <v>1</v>
      </c>
      <c r="N128">
        <f t="shared" si="38"/>
        <v>0.5</v>
      </c>
      <c r="O128">
        <f t="shared" si="39"/>
        <v>0.19999999999999574</v>
      </c>
      <c r="P128">
        <f t="shared" si="40"/>
        <v>-0.30000000000000426</v>
      </c>
      <c r="Q128">
        <f t="shared" si="41"/>
        <v>0.5</v>
      </c>
      <c r="R128">
        <f t="shared" si="42"/>
        <v>0.19999999999999574</v>
      </c>
      <c r="S128">
        <f t="shared" si="43"/>
        <v>0.30000000000000426</v>
      </c>
      <c r="T128" s="1">
        <v>33.200000000000003</v>
      </c>
      <c r="U128">
        <v>0.18</v>
      </c>
      <c r="V128">
        <v>0.21</v>
      </c>
      <c r="W128">
        <v>5</v>
      </c>
      <c r="X128">
        <f t="shared" si="22"/>
        <v>0.16666666666666666</v>
      </c>
      <c r="Y128">
        <f t="shared" si="23"/>
        <v>0.26666666666666095</v>
      </c>
      <c r="Z128">
        <v>0</v>
      </c>
    </row>
    <row r="129" spans="1:26" x14ac:dyDescent="0.3">
      <c r="A129">
        <v>1</v>
      </c>
      <c r="B129" s="1">
        <v>1</v>
      </c>
      <c r="C129" s="1">
        <v>2</v>
      </c>
      <c r="D129" s="1">
        <v>32</v>
      </c>
      <c r="E129" s="1">
        <v>31.6</v>
      </c>
      <c r="F129" s="1">
        <v>31.3</v>
      </c>
      <c r="G129" s="1">
        <v>31.2</v>
      </c>
      <c r="H129" s="1">
        <v>32.9</v>
      </c>
      <c r="I129" s="1">
        <v>32.799999999999997</v>
      </c>
      <c r="J129">
        <f t="shared" si="34"/>
        <v>1.3000000000000114</v>
      </c>
      <c r="K129">
        <f t="shared" si="35"/>
        <v>0.10000000000000142</v>
      </c>
      <c r="L129">
        <f t="shared" si="36"/>
        <v>1.4000000000000128</v>
      </c>
      <c r="M129">
        <f t="shared" si="37"/>
        <v>1.3999999999999986</v>
      </c>
      <c r="N129">
        <f t="shared" si="38"/>
        <v>0.39999999999999858</v>
      </c>
      <c r="O129">
        <f t="shared" si="39"/>
        <v>0.69999999999999929</v>
      </c>
      <c r="P129">
        <f t="shared" si="40"/>
        <v>0.30000000000000071</v>
      </c>
      <c r="Q129">
        <f t="shared" si="41"/>
        <v>0.39999999999999858</v>
      </c>
      <c r="R129">
        <f t="shared" si="42"/>
        <v>0.69999999999999929</v>
      </c>
      <c r="S129">
        <f t="shared" si="43"/>
        <v>0.30000000000000071</v>
      </c>
      <c r="T129" s="1">
        <v>33.299999999999997</v>
      </c>
      <c r="U129">
        <v>0.17</v>
      </c>
      <c r="V129">
        <v>0.23</v>
      </c>
      <c r="W129">
        <v>4</v>
      </c>
      <c r="X129">
        <f t="shared" si="22"/>
        <v>0.43333333333333712</v>
      </c>
      <c r="Y129">
        <f t="shared" si="23"/>
        <v>0.53333333333333854</v>
      </c>
      <c r="Z129">
        <v>0</v>
      </c>
    </row>
    <row r="130" spans="1:26" x14ac:dyDescent="0.3">
      <c r="A130">
        <v>1</v>
      </c>
      <c r="B130" s="1">
        <v>1</v>
      </c>
      <c r="C130" s="1">
        <v>2</v>
      </c>
      <c r="D130" s="1">
        <v>33</v>
      </c>
      <c r="E130" s="1">
        <v>33</v>
      </c>
      <c r="F130" s="1">
        <v>32.799999999999997</v>
      </c>
      <c r="G130" s="1">
        <v>32.5</v>
      </c>
      <c r="H130" s="1">
        <v>34.700000000000003</v>
      </c>
      <c r="I130" s="1">
        <v>34.1</v>
      </c>
      <c r="J130">
        <f t="shared" si="34"/>
        <v>1.2999999999999972</v>
      </c>
      <c r="K130">
        <f t="shared" si="35"/>
        <v>0.60000000000000142</v>
      </c>
      <c r="L130">
        <f t="shared" si="36"/>
        <v>1.8999999999999986</v>
      </c>
      <c r="M130">
        <f t="shared" si="37"/>
        <v>0.40000000000000568</v>
      </c>
      <c r="N130">
        <f t="shared" si="38"/>
        <v>0</v>
      </c>
      <c r="O130">
        <f t="shared" si="39"/>
        <v>0.20000000000000284</v>
      </c>
      <c r="P130">
        <f t="shared" si="40"/>
        <v>0.20000000000000284</v>
      </c>
      <c r="Q130">
        <f t="shared" si="41"/>
        <v>0</v>
      </c>
      <c r="R130">
        <f t="shared" si="42"/>
        <v>0.20000000000000284</v>
      </c>
      <c r="S130">
        <f t="shared" si="43"/>
        <v>0.20000000000000284</v>
      </c>
      <c r="T130" s="1">
        <v>34.4</v>
      </c>
      <c r="U130" s="1">
        <v>0.14000000000000001</v>
      </c>
      <c r="V130" s="1">
        <v>0.28000000000000003</v>
      </c>
      <c r="W130">
        <v>3</v>
      </c>
      <c r="X130">
        <f t="shared" ref="X130:X193" si="44">J130/3</f>
        <v>0.4333333333333324</v>
      </c>
      <c r="Y130">
        <f t="shared" ref="Y130:Y193" si="45">X130+K130</f>
        <v>1.0333333333333339</v>
      </c>
      <c r="Z130">
        <v>0</v>
      </c>
    </row>
    <row r="131" spans="1:26" x14ac:dyDescent="0.3">
      <c r="A131" s="1">
        <v>2</v>
      </c>
      <c r="B131" s="1">
        <v>1</v>
      </c>
      <c r="C131" s="1">
        <v>2</v>
      </c>
      <c r="D131" s="1">
        <v>30.2</v>
      </c>
      <c r="E131" s="1">
        <v>29.8</v>
      </c>
      <c r="F131" s="1">
        <v>29.7</v>
      </c>
      <c r="G131" s="1">
        <v>28.7</v>
      </c>
      <c r="H131" s="1">
        <v>32.6</v>
      </c>
      <c r="I131" s="1">
        <v>32.299999999999997</v>
      </c>
      <c r="J131">
        <f t="shared" si="34"/>
        <v>3.6000000000000085</v>
      </c>
      <c r="K131">
        <f t="shared" si="35"/>
        <v>0.30000000000000426</v>
      </c>
      <c r="L131">
        <f t="shared" si="36"/>
        <v>3.9000000000000128</v>
      </c>
      <c r="M131">
        <f t="shared" si="37"/>
        <v>1</v>
      </c>
      <c r="N131">
        <f t="shared" si="38"/>
        <v>0.39999999999999858</v>
      </c>
      <c r="O131">
        <f t="shared" si="39"/>
        <v>0.5</v>
      </c>
      <c r="P131">
        <f t="shared" si="40"/>
        <v>0.10000000000000142</v>
      </c>
      <c r="Q131">
        <f t="shared" si="41"/>
        <v>0.39999999999999858</v>
      </c>
      <c r="R131">
        <f t="shared" si="42"/>
        <v>0.5</v>
      </c>
      <c r="S131">
        <f t="shared" si="43"/>
        <v>0.10000000000000142</v>
      </c>
      <c r="T131" s="1">
        <v>32.6</v>
      </c>
      <c r="U131">
        <v>0.13</v>
      </c>
      <c r="V131">
        <v>0.28000000000000003</v>
      </c>
      <c r="W131">
        <v>7</v>
      </c>
      <c r="X131">
        <f t="shared" si="44"/>
        <v>1.2000000000000028</v>
      </c>
      <c r="Y131">
        <f t="shared" si="45"/>
        <v>1.5000000000000071</v>
      </c>
      <c r="Z131">
        <v>0</v>
      </c>
    </row>
    <row r="132" spans="1:26" x14ac:dyDescent="0.3">
      <c r="A132">
        <v>1</v>
      </c>
      <c r="B132" s="1">
        <v>1</v>
      </c>
      <c r="C132" s="1">
        <v>2</v>
      </c>
      <c r="D132" s="1">
        <v>32.1</v>
      </c>
      <c r="E132" s="1">
        <v>31.7</v>
      </c>
      <c r="F132" s="1">
        <v>31.5</v>
      </c>
      <c r="G132" s="1">
        <v>30.8</v>
      </c>
      <c r="H132" s="1">
        <v>32.700000000000003</v>
      </c>
      <c r="I132" s="1">
        <v>32</v>
      </c>
      <c r="J132">
        <f t="shared" si="34"/>
        <v>2.8999999999999915</v>
      </c>
      <c r="K132">
        <f t="shared" si="35"/>
        <v>0.70000000000000284</v>
      </c>
      <c r="L132">
        <f t="shared" si="36"/>
        <v>3.5999999999999943</v>
      </c>
      <c r="M132">
        <f t="shared" si="37"/>
        <v>1.2000000000000028</v>
      </c>
      <c r="N132">
        <f t="shared" si="38"/>
        <v>0.40000000000000213</v>
      </c>
      <c r="O132">
        <f t="shared" si="39"/>
        <v>0.60000000000000142</v>
      </c>
      <c r="P132">
        <f t="shared" si="40"/>
        <v>0.19999999999999929</v>
      </c>
      <c r="Q132">
        <f t="shared" si="41"/>
        <v>0.40000000000000213</v>
      </c>
      <c r="R132">
        <f t="shared" si="42"/>
        <v>0.60000000000000142</v>
      </c>
      <c r="S132">
        <f t="shared" si="43"/>
        <v>0.19999999999999929</v>
      </c>
      <c r="T132" s="1">
        <v>32.9</v>
      </c>
      <c r="U132">
        <v>0.17</v>
      </c>
      <c r="V132">
        <v>0.16</v>
      </c>
      <c r="W132">
        <v>8</v>
      </c>
      <c r="X132">
        <f t="shared" si="44"/>
        <v>0.96666666666666379</v>
      </c>
      <c r="Y132">
        <f t="shared" si="45"/>
        <v>1.6666666666666665</v>
      </c>
      <c r="Z132">
        <v>1</v>
      </c>
    </row>
    <row r="133" spans="1:26" x14ac:dyDescent="0.3">
      <c r="A133">
        <v>1</v>
      </c>
      <c r="B133" s="1">
        <v>1</v>
      </c>
      <c r="C133" s="1">
        <v>2</v>
      </c>
      <c r="D133" s="1">
        <v>31.2</v>
      </c>
      <c r="E133" s="1">
        <v>31.1</v>
      </c>
      <c r="F133" s="1">
        <v>30.6</v>
      </c>
      <c r="G133" s="1">
        <v>29.8</v>
      </c>
      <c r="H133" s="1">
        <v>33.1</v>
      </c>
      <c r="I133" s="1">
        <v>32.200000000000003</v>
      </c>
      <c r="J133">
        <f t="shared" si="34"/>
        <v>3.5</v>
      </c>
      <c r="K133">
        <f t="shared" si="35"/>
        <v>0.89999999999999858</v>
      </c>
      <c r="L133">
        <f t="shared" si="36"/>
        <v>4.3999999999999986</v>
      </c>
      <c r="M133">
        <f t="shared" si="37"/>
        <v>1.1999999999999957</v>
      </c>
      <c r="N133">
        <f t="shared" si="38"/>
        <v>9.9999999999997868E-2</v>
      </c>
      <c r="O133">
        <f t="shared" si="39"/>
        <v>0.59999999999999787</v>
      </c>
      <c r="P133">
        <f t="shared" si="40"/>
        <v>0.5</v>
      </c>
      <c r="Q133">
        <f t="shared" si="41"/>
        <v>9.9999999999997868E-2</v>
      </c>
      <c r="R133">
        <f t="shared" si="42"/>
        <v>0.59999999999999787</v>
      </c>
      <c r="S133">
        <f t="shared" si="43"/>
        <v>0.5</v>
      </c>
      <c r="T133" s="1">
        <v>33.1</v>
      </c>
      <c r="U133">
        <v>0.17</v>
      </c>
      <c r="V133">
        <v>0.16</v>
      </c>
      <c r="W133">
        <v>7</v>
      </c>
      <c r="X133">
        <f t="shared" si="44"/>
        <v>1.1666666666666667</v>
      </c>
      <c r="Y133">
        <f t="shared" si="45"/>
        <v>2.0666666666666655</v>
      </c>
      <c r="Z133">
        <v>1</v>
      </c>
    </row>
    <row r="134" spans="1:26" x14ac:dyDescent="0.3">
      <c r="A134">
        <v>1</v>
      </c>
      <c r="B134" s="1">
        <v>1</v>
      </c>
      <c r="C134" s="1">
        <v>2</v>
      </c>
      <c r="D134" s="1">
        <v>26.9</v>
      </c>
      <c r="E134" s="1">
        <v>26.9</v>
      </c>
      <c r="F134" s="1">
        <v>26.8</v>
      </c>
      <c r="G134" s="1">
        <v>26.5</v>
      </c>
      <c r="H134" s="1">
        <v>28.9</v>
      </c>
      <c r="I134" s="1">
        <v>28.6</v>
      </c>
      <c r="J134">
        <f t="shared" si="34"/>
        <v>1.0999999999999943</v>
      </c>
      <c r="K134">
        <f t="shared" si="35"/>
        <v>0.29999999999999716</v>
      </c>
      <c r="L134">
        <f t="shared" si="36"/>
        <v>1.3999999999999915</v>
      </c>
      <c r="M134">
        <f t="shared" si="37"/>
        <v>0.19999999999999574</v>
      </c>
      <c r="N134">
        <f t="shared" si="38"/>
        <v>0</v>
      </c>
      <c r="O134">
        <f t="shared" si="39"/>
        <v>9.9999999999997868E-2</v>
      </c>
      <c r="P134">
        <f t="shared" si="40"/>
        <v>9.9999999999997868E-2</v>
      </c>
      <c r="Q134">
        <f t="shared" si="41"/>
        <v>0</v>
      </c>
      <c r="R134">
        <f t="shared" si="42"/>
        <v>9.9999999999997868E-2</v>
      </c>
      <c r="S134">
        <f t="shared" si="43"/>
        <v>9.9999999999997868E-2</v>
      </c>
      <c r="T134" s="1">
        <v>30.2</v>
      </c>
      <c r="U134">
        <v>0.18</v>
      </c>
      <c r="V134">
        <v>0.31</v>
      </c>
      <c r="W134">
        <v>3</v>
      </c>
      <c r="X134">
        <f t="shared" si="44"/>
        <v>0.36666666666666475</v>
      </c>
      <c r="Y134">
        <f t="shared" si="45"/>
        <v>0.66666666666666186</v>
      </c>
      <c r="Z134">
        <v>0</v>
      </c>
    </row>
    <row r="135" spans="1:26" x14ac:dyDescent="0.3">
      <c r="A135">
        <v>2</v>
      </c>
      <c r="B135" s="1">
        <v>1</v>
      </c>
      <c r="C135" s="1">
        <v>2</v>
      </c>
      <c r="D135" s="1">
        <v>27.5</v>
      </c>
      <c r="E135" s="1">
        <v>27.3</v>
      </c>
      <c r="F135" s="1">
        <v>27.4</v>
      </c>
      <c r="G135" s="1">
        <v>27.1</v>
      </c>
      <c r="H135" s="1">
        <v>29.3</v>
      </c>
      <c r="I135" s="1">
        <v>28.6</v>
      </c>
      <c r="J135">
        <f t="shared" si="34"/>
        <v>0.89999999999997726</v>
      </c>
      <c r="K135">
        <f t="shared" si="35"/>
        <v>0.69999999999999929</v>
      </c>
      <c r="L135">
        <f t="shared" si="36"/>
        <v>1.5999999999999766</v>
      </c>
      <c r="M135">
        <f t="shared" si="37"/>
        <v>0.39999999999999858</v>
      </c>
      <c r="N135">
        <f t="shared" si="38"/>
        <v>0.19999999999999929</v>
      </c>
      <c r="O135">
        <f t="shared" si="39"/>
        <v>0.10000000000000142</v>
      </c>
      <c r="P135">
        <f t="shared" si="40"/>
        <v>-9.9999999999997868E-2</v>
      </c>
      <c r="Q135">
        <f t="shared" si="41"/>
        <v>0.19999999999999929</v>
      </c>
      <c r="R135">
        <f t="shared" si="42"/>
        <v>0.10000000000000142</v>
      </c>
      <c r="S135">
        <f t="shared" si="43"/>
        <v>9.9999999999997868E-2</v>
      </c>
      <c r="T135" s="1">
        <v>30</v>
      </c>
      <c r="U135">
        <v>0.14000000000000001</v>
      </c>
      <c r="V135">
        <v>0.25</v>
      </c>
      <c r="W135">
        <v>6</v>
      </c>
      <c r="X135">
        <f t="shared" si="44"/>
        <v>0.29999999999999244</v>
      </c>
      <c r="Y135">
        <f t="shared" si="45"/>
        <v>0.99999999999999178</v>
      </c>
      <c r="Z135">
        <v>0</v>
      </c>
    </row>
    <row r="136" spans="1:26" x14ac:dyDescent="0.3">
      <c r="A136">
        <v>1</v>
      </c>
      <c r="B136" s="1">
        <v>1</v>
      </c>
      <c r="C136" s="1">
        <v>2</v>
      </c>
      <c r="D136" s="1">
        <v>33.9</v>
      </c>
      <c r="E136" s="1">
        <v>33.799999999999997</v>
      </c>
      <c r="F136" s="1">
        <v>33.4</v>
      </c>
      <c r="G136" s="1">
        <v>33.5</v>
      </c>
      <c r="H136" s="1">
        <v>34.5</v>
      </c>
      <c r="I136" s="1">
        <v>34.4</v>
      </c>
      <c r="J136">
        <f t="shared" si="34"/>
        <v>0.59999999999999432</v>
      </c>
      <c r="K136">
        <f t="shared" si="35"/>
        <v>0.10000000000000142</v>
      </c>
      <c r="L136">
        <f t="shared" si="36"/>
        <v>0.69999999999999574</v>
      </c>
      <c r="M136">
        <f t="shared" si="37"/>
        <v>1</v>
      </c>
      <c r="N136">
        <f t="shared" si="38"/>
        <v>0.10000000000000142</v>
      </c>
      <c r="O136">
        <f t="shared" si="39"/>
        <v>0.5</v>
      </c>
      <c r="P136">
        <f t="shared" si="40"/>
        <v>0.39999999999999858</v>
      </c>
      <c r="Q136">
        <f t="shared" si="41"/>
        <v>0.10000000000000142</v>
      </c>
      <c r="R136">
        <f t="shared" si="42"/>
        <v>0.5</v>
      </c>
      <c r="S136">
        <f t="shared" si="43"/>
        <v>0.39999999999999858</v>
      </c>
      <c r="T136" s="1">
        <v>33.200000000000003</v>
      </c>
      <c r="U136">
        <v>0.14000000000000001</v>
      </c>
      <c r="V136">
        <v>0.25</v>
      </c>
      <c r="W136">
        <v>7</v>
      </c>
      <c r="X136">
        <f t="shared" si="44"/>
        <v>0.1999999999999981</v>
      </c>
      <c r="Y136">
        <f t="shared" si="45"/>
        <v>0.29999999999999949</v>
      </c>
      <c r="Z136">
        <v>0</v>
      </c>
    </row>
    <row r="137" spans="1:26" x14ac:dyDescent="0.3">
      <c r="A137">
        <v>2</v>
      </c>
      <c r="B137" s="1">
        <v>1</v>
      </c>
      <c r="C137" s="1">
        <v>2</v>
      </c>
      <c r="D137">
        <v>30.4</v>
      </c>
      <c r="E137" s="1">
        <v>30.9</v>
      </c>
      <c r="F137" s="1">
        <v>30</v>
      </c>
      <c r="G137" s="1">
        <v>28.1</v>
      </c>
      <c r="H137" s="1">
        <v>32.5</v>
      </c>
      <c r="I137" s="1">
        <v>32.4</v>
      </c>
      <c r="J137">
        <f t="shared" si="34"/>
        <v>6.9999999999999858</v>
      </c>
      <c r="K137">
        <f t="shared" si="35"/>
        <v>0.10000000000000142</v>
      </c>
      <c r="L137">
        <f t="shared" si="36"/>
        <v>7.0999999999999872</v>
      </c>
      <c r="M137">
        <f t="shared" si="37"/>
        <v>1.7999999999999972</v>
      </c>
      <c r="N137">
        <f t="shared" si="38"/>
        <v>-0.5</v>
      </c>
      <c r="O137">
        <f t="shared" si="39"/>
        <v>0.39999999999999858</v>
      </c>
      <c r="P137">
        <f t="shared" si="40"/>
        <v>0.89999999999999858</v>
      </c>
      <c r="Q137">
        <f t="shared" si="41"/>
        <v>0.5</v>
      </c>
      <c r="R137">
        <f t="shared" si="42"/>
        <v>0.39999999999999858</v>
      </c>
      <c r="S137">
        <f t="shared" si="43"/>
        <v>0.89999999999999858</v>
      </c>
      <c r="T137" s="1">
        <v>32.6</v>
      </c>
      <c r="U137">
        <v>0.11</v>
      </c>
      <c r="V137">
        <v>0.24</v>
      </c>
      <c r="W137">
        <v>7</v>
      </c>
      <c r="X137">
        <f t="shared" si="44"/>
        <v>2.3333333333333286</v>
      </c>
      <c r="Y137">
        <f t="shared" si="45"/>
        <v>2.43333333333333</v>
      </c>
      <c r="Z137">
        <v>0</v>
      </c>
    </row>
    <row r="138" spans="1:26" x14ac:dyDescent="0.3">
      <c r="A138">
        <v>1</v>
      </c>
      <c r="B138" s="1">
        <v>1</v>
      </c>
      <c r="C138" s="1">
        <v>2</v>
      </c>
      <c r="D138" s="1">
        <v>29.5</v>
      </c>
      <c r="E138" s="1">
        <v>28.8</v>
      </c>
      <c r="F138" s="1">
        <v>29.1</v>
      </c>
      <c r="G138" s="1">
        <v>28.6</v>
      </c>
      <c r="H138" s="1">
        <v>32.9</v>
      </c>
      <c r="I138" s="1">
        <v>32.299999999999997</v>
      </c>
      <c r="J138">
        <f t="shared" si="34"/>
        <v>1.5999999999999943</v>
      </c>
      <c r="K138">
        <f t="shared" si="35"/>
        <v>0.60000000000000142</v>
      </c>
      <c r="L138">
        <f t="shared" si="36"/>
        <v>2.1999999999999957</v>
      </c>
      <c r="M138">
        <f t="shared" si="37"/>
        <v>1.3999999999999986</v>
      </c>
      <c r="N138">
        <f t="shared" si="38"/>
        <v>0.69999999999999929</v>
      </c>
      <c r="O138">
        <f t="shared" si="39"/>
        <v>0.39999999999999858</v>
      </c>
      <c r="P138">
        <f t="shared" si="40"/>
        <v>-0.30000000000000071</v>
      </c>
      <c r="Q138">
        <f t="shared" si="41"/>
        <v>0.69999999999999929</v>
      </c>
      <c r="R138">
        <f t="shared" si="42"/>
        <v>0.39999999999999858</v>
      </c>
      <c r="S138">
        <f t="shared" si="43"/>
        <v>0.30000000000000071</v>
      </c>
      <c r="T138" s="1">
        <v>33.700000000000003</v>
      </c>
      <c r="U138">
        <v>0.13</v>
      </c>
      <c r="V138">
        <v>0.16</v>
      </c>
      <c r="W138">
        <v>2</v>
      </c>
      <c r="X138">
        <f t="shared" si="44"/>
        <v>0.53333333333333144</v>
      </c>
      <c r="Y138">
        <f t="shared" si="45"/>
        <v>1.1333333333333329</v>
      </c>
      <c r="Z138">
        <v>0</v>
      </c>
    </row>
    <row r="139" spans="1:26" x14ac:dyDescent="0.3">
      <c r="A139">
        <v>1</v>
      </c>
      <c r="B139" s="1">
        <v>1</v>
      </c>
      <c r="C139" s="1">
        <v>2</v>
      </c>
      <c r="D139" s="1">
        <v>29.1</v>
      </c>
      <c r="E139" s="1">
        <v>28.7</v>
      </c>
      <c r="F139" s="1">
        <v>29.2</v>
      </c>
      <c r="G139" s="1">
        <v>28.5</v>
      </c>
      <c r="H139" s="1">
        <v>32.799999999999997</v>
      </c>
      <c r="I139" s="1">
        <v>32.1</v>
      </c>
      <c r="J139">
        <f t="shared" si="34"/>
        <v>1.5</v>
      </c>
      <c r="K139">
        <f t="shared" si="35"/>
        <v>0.69999999999999574</v>
      </c>
      <c r="L139">
        <f t="shared" si="36"/>
        <v>2.1999999999999957</v>
      </c>
      <c r="M139">
        <f t="shared" si="37"/>
        <v>1</v>
      </c>
      <c r="N139">
        <f t="shared" si="38"/>
        <v>0.40000000000000213</v>
      </c>
      <c r="O139">
        <f t="shared" si="39"/>
        <v>-9.9999999999997868E-2</v>
      </c>
      <c r="P139">
        <f t="shared" si="40"/>
        <v>-0.5</v>
      </c>
      <c r="Q139">
        <f t="shared" si="41"/>
        <v>0.40000000000000213</v>
      </c>
      <c r="R139">
        <f t="shared" si="42"/>
        <v>9.9999999999997868E-2</v>
      </c>
      <c r="S139">
        <f t="shared" si="43"/>
        <v>0.5</v>
      </c>
      <c r="T139" s="1">
        <v>33.5</v>
      </c>
      <c r="U139">
        <v>0.12</v>
      </c>
      <c r="V139">
        <v>0.18</v>
      </c>
      <c r="W139">
        <v>2</v>
      </c>
      <c r="X139">
        <f t="shared" si="44"/>
        <v>0.5</v>
      </c>
      <c r="Y139">
        <f t="shared" si="45"/>
        <v>1.1999999999999957</v>
      </c>
      <c r="Z139">
        <v>0</v>
      </c>
    </row>
    <row r="140" spans="1:26" x14ac:dyDescent="0.3">
      <c r="A140" s="3">
        <v>1</v>
      </c>
      <c r="B140" s="1">
        <v>1</v>
      </c>
      <c r="C140">
        <v>2</v>
      </c>
      <c r="D140" s="1">
        <v>30.5</v>
      </c>
      <c r="E140" s="1">
        <v>31.2</v>
      </c>
      <c r="F140" s="1">
        <v>31.2</v>
      </c>
      <c r="G140" s="1">
        <v>30.3</v>
      </c>
      <c r="H140" s="1">
        <v>33.200000000000003</v>
      </c>
      <c r="I140" s="1">
        <v>32.4</v>
      </c>
      <c r="J140">
        <f t="shared" si="34"/>
        <v>2</v>
      </c>
      <c r="K140">
        <f t="shared" si="35"/>
        <v>0.80000000000000426</v>
      </c>
      <c r="L140">
        <f t="shared" si="36"/>
        <v>2.8000000000000043</v>
      </c>
      <c r="M140">
        <f t="shared" si="37"/>
        <v>1.3999999999999986</v>
      </c>
      <c r="N140">
        <f t="shared" si="38"/>
        <v>-0.69999999999999929</v>
      </c>
      <c r="O140">
        <f t="shared" si="39"/>
        <v>-0.69999999999999929</v>
      </c>
      <c r="P140">
        <f t="shared" si="40"/>
        <v>0</v>
      </c>
      <c r="Q140">
        <f t="shared" si="41"/>
        <v>0.69999999999999929</v>
      </c>
      <c r="R140">
        <f t="shared" si="42"/>
        <v>0.69999999999999929</v>
      </c>
      <c r="S140">
        <f t="shared" si="43"/>
        <v>0</v>
      </c>
      <c r="T140">
        <v>32.9</v>
      </c>
      <c r="U140">
        <v>0.22</v>
      </c>
      <c r="V140">
        <v>0.25</v>
      </c>
      <c r="W140">
        <v>5</v>
      </c>
      <c r="X140">
        <f t="shared" si="44"/>
        <v>0.66666666666666663</v>
      </c>
      <c r="Y140">
        <f t="shared" si="45"/>
        <v>1.4666666666666708</v>
      </c>
      <c r="Z140">
        <v>0</v>
      </c>
    </row>
    <row r="141" spans="1:26" x14ac:dyDescent="0.3">
      <c r="A141">
        <v>1</v>
      </c>
      <c r="B141" s="1">
        <v>1</v>
      </c>
      <c r="C141" s="1">
        <v>2</v>
      </c>
      <c r="D141" s="1">
        <v>32.700000000000003</v>
      </c>
      <c r="E141" s="1">
        <v>32.6</v>
      </c>
      <c r="F141" s="1">
        <v>32.4</v>
      </c>
      <c r="G141" s="1">
        <v>31.7</v>
      </c>
      <c r="H141" s="1">
        <v>34.200000000000003</v>
      </c>
      <c r="I141" s="1">
        <v>34</v>
      </c>
      <c r="J141" s="1">
        <f t="shared" si="34"/>
        <v>2.6000000000000227</v>
      </c>
      <c r="K141" s="1">
        <f t="shared" si="35"/>
        <v>0.20000000000000284</v>
      </c>
      <c r="L141">
        <f t="shared" si="36"/>
        <v>2.8000000000000256</v>
      </c>
      <c r="M141">
        <f t="shared" si="37"/>
        <v>0.60000000000000853</v>
      </c>
      <c r="N141">
        <f t="shared" si="38"/>
        <v>0.10000000000000142</v>
      </c>
      <c r="O141">
        <f t="shared" si="39"/>
        <v>0.30000000000000426</v>
      </c>
      <c r="P141">
        <f t="shared" si="40"/>
        <v>0.20000000000000284</v>
      </c>
      <c r="Q141">
        <f t="shared" si="41"/>
        <v>0.10000000000000142</v>
      </c>
      <c r="R141">
        <f t="shared" si="42"/>
        <v>0.30000000000000426</v>
      </c>
      <c r="S141">
        <f t="shared" si="43"/>
        <v>0.20000000000000284</v>
      </c>
      <c r="T141" s="1">
        <v>34.200000000000003</v>
      </c>
      <c r="U141" s="1">
        <v>0.12</v>
      </c>
      <c r="V141" s="1">
        <v>0.21</v>
      </c>
      <c r="W141" s="1">
        <v>6</v>
      </c>
      <c r="X141">
        <f t="shared" si="44"/>
        <v>0.86666666666667425</v>
      </c>
      <c r="Y141">
        <f t="shared" si="45"/>
        <v>1.0666666666666771</v>
      </c>
      <c r="Z141">
        <v>0</v>
      </c>
    </row>
    <row r="142" spans="1:26" x14ac:dyDescent="0.3">
      <c r="A142">
        <v>2</v>
      </c>
      <c r="B142" s="1">
        <v>1</v>
      </c>
      <c r="C142" s="1">
        <v>2</v>
      </c>
      <c r="D142" s="1">
        <v>32.9</v>
      </c>
      <c r="E142" s="1">
        <v>33</v>
      </c>
      <c r="F142" s="1">
        <v>33.1</v>
      </c>
      <c r="G142" s="1">
        <v>32.4</v>
      </c>
      <c r="H142" s="1">
        <v>33.9</v>
      </c>
      <c r="I142" s="1">
        <v>33.9</v>
      </c>
      <c r="J142" s="1">
        <f t="shared" si="34"/>
        <v>1.8000000000000114</v>
      </c>
      <c r="K142" s="1">
        <f t="shared" si="35"/>
        <v>0</v>
      </c>
      <c r="L142">
        <f t="shared" si="36"/>
        <v>1.8000000000000114</v>
      </c>
      <c r="M142">
        <f t="shared" si="37"/>
        <v>0.40000000000000568</v>
      </c>
      <c r="N142">
        <f t="shared" si="38"/>
        <v>-0.10000000000000142</v>
      </c>
      <c r="O142">
        <f t="shared" si="39"/>
        <v>-0.20000000000000284</v>
      </c>
      <c r="P142">
        <f t="shared" si="40"/>
        <v>-0.10000000000000142</v>
      </c>
      <c r="Q142">
        <f t="shared" si="41"/>
        <v>0.10000000000000142</v>
      </c>
      <c r="R142">
        <f t="shared" si="42"/>
        <v>0.20000000000000284</v>
      </c>
      <c r="S142">
        <f t="shared" si="43"/>
        <v>0.10000000000000142</v>
      </c>
      <c r="T142">
        <v>33.799999999999997</v>
      </c>
      <c r="U142" s="1">
        <v>0.15</v>
      </c>
      <c r="V142" s="1">
        <v>0.28999999999999998</v>
      </c>
      <c r="W142" s="1">
        <v>5</v>
      </c>
      <c r="X142">
        <f t="shared" si="44"/>
        <v>0.60000000000000375</v>
      </c>
      <c r="Y142">
        <f t="shared" si="45"/>
        <v>0.60000000000000375</v>
      </c>
      <c r="Z142">
        <v>0</v>
      </c>
    </row>
    <row r="143" spans="1:26" x14ac:dyDescent="0.3">
      <c r="A143">
        <v>1</v>
      </c>
      <c r="B143" s="1">
        <v>1</v>
      </c>
      <c r="C143" s="1">
        <v>2</v>
      </c>
      <c r="D143" s="1">
        <v>27</v>
      </c>
      <c r="E143" s="1">
        <v>26.7</v>
      </c>
      <c r="F143" s="1">
        <v>26.3</v>
      </c>
      <c r="G143" s="1">
        <v>23.5</v>
      </c>
      <c r="H143" s="1">
        <v>28</v>
      </c>
      <c r="I143" s="1">
        <v>27.5</v>
      </c>
      <c r="J143" s="1">
        <f t="shared" si="34"/>
        <v>9.5</v>
      </c>
      <c r="K143" s="1">
        <f t="shared" si="35"/>
        <v>0.5</v>
      </c>
      <c r="L143">
        <f t="shared" si="36"/>
        <v>10</v>
      </c>
      <c r="M143" s="1">
        <f t="shared" si="37"/>
        <v>1.3999999999999986</v>
      </c>
      <c r="N143" s="1">
        <f t="shared" si="38"/>
        <v>0.30000000000000071</v>
      </c>
      <c r="O143" s="1">
        <f t="shared" si="39"/>
        <v>0.69999999999999929</v>
      </c>
      <c r="P143" s="1">
        <f t="shared" si="40"/>
        <v>0.39999999999999858</v>
      </c>
      <c r="Q143" s="1">
        <f t="shared" si="41"/>
        <v>0.30000000000000071</v>
      </c>
      <c r="R143" s="1">
        <f t="shared" si="42"/>
        <v>0.69999999999999929</v>
      </c>
      <c r="S143" s="1">
        <f t="shared" si="43"/>
        <v>0.39999999999999858</v>
      </c>
      <c r="T143" s="1">
        <v>29.6</v>
      </c>
      <c r="U143">
        <v>0.21</v>
      </c>
      <c r="V143" s="1">
        <v>0.26</v>
      </c>
      <c r="W143" s="1">
        <v>3</v>
      </c>
      <c r="X143">
        <f t="shared" si="44"/>
        <v>3.1666666666666665</v>
      </c>
      <c r="Y143">
        <f t="shared" si="45"/>
        <v>3.6666666666666665</v>
      </c>
      <c r="Z143">
        <v>0</v>
      </c>
    </row>
    <row r="144" spans="1:26" x14ac:dyDescent="0.3">
      <c r="A144" s="2">
        <v>2</v>
      </c>
      <c r="B144" s="1">
        <v>1</v>
      </c>
      <c r="C144" s="1">
        <v>2</v>
      </c>
      <c r="D144" s="1">
        <v>26.6</v>
      </c>
      <c r="E144" s="1">
        <v>26.5</v>
      </c>
      <c r="F144" s="1">
        <v>25.8</v>
      </c>
      <c r="G144" s="1">
        <v>25.4</v>
      </c>
      <c r="H144" s="1">
        <v>27.4</v>
      </c>
      <c r="I144" s="1">
        <v>27.6</v>
      </c>
      <c r="J144" s="1">
        <f t="shared" si="34"/>
        <v>2.7000000000000171</v>
      </c>
      <c r="K144" s="1">
        <f t="shared" si="35"/>
        <v>-0.20000000000000284</v>
      </c>
      <c r="L144">
        <f t="shared" si="36"/>
        <v>2.5000000000000142</v>
      </c>
      <c r="M144" s="1">
        <f t="shared" si="37"/>
        <v>1.6000000000000014</v>
      </c>
      <c r="N144" s="1">
        <f t="shared" si="38"/>
        <v>0.10000000000000142</v>
      </c>
      <c r="O144" s="1">
        <f t="shared" si="39"/>
        <v>0.80000000000000071</v>
      </c>
      <c r="P144" s="1">
        <f t="shared" si="40"/>
        <v>0.69999999999999929</v>
      </c>
      <c r="Q144" s="1">
        <f t="shared" si="41"/>
        <v>0.10000000000000142</v>
      </c>
      <c r="R144" s="1">
        <f t="shared" si="42"/>
        <v>0.80000000000000071</v>
      </c>
      <c r="S144" s="1">
        <f t="shared" si="43"/>
        <v>0.69999999999999929</v>
      </c>
      <c r="T144" s="1">
        <v>28.9</v>
      </c>
      <c r="U144">
        <v>0.18</v>
      </c>
      <c r="V144" s="1">
        <v>0.2</v>
      </c>
      <c r="W144" s="1">
        <v>3</v>
      </c>
      <c r="X144">
        <f t="shared" si="44"/>
        <v>0.90000000000000568</v>
      </c>
      <c r="Y144">
        <f t="shared" si="45"/>
        <v>0.70000000000000284</v>
      </c>
      <c r="Z144">
        <v>0</v>
      </c>
    </row>
    <row r="145" spans="1:26" x14ac:dyDescent="0.3">
      <c r="A145" s="2">
        <v>1</v>
      </c>
      <c r="B145" s="1">
        <v>1</v>
      </c>
      <c r="C145" s="1">
        <v>2</v>
      </c>
      <c r="D145" s="1">
        <v>26.4</v>
      </c>
      <c r="E145" s="1">
        <v>26.8</v>
      </c>
      <c r="F145" s="1">
        <v>26.5</v>
      </c>
      <c r="G145" s="1">
        <v>27</v>
      </c>
      <c r="H145" s="1">
        <v>29.3</v>
      </c>
      <c r="I145" s="1">
        <v>28.3</v>
      </c>
      <c r="J145" s="1">
        <f t="shared" si="34"/>
        <v>-1.2999999999999972</v>
      </c>
      <c r="K145" s="1">
        <f t="shared" si="35"/>
        <v>1</v>
      </c>
      <c r="L145" s="1">
        <f t="shared" si="36"/>
        <v>-0.29999999999999716</v>
      </c>
      <c r="M145" s="1">
        <f t="shared" si="37"/>
        <v>0.80000000000000426</v>
      </c>
      <c r="N145" s="1">
        <f t="shared" si="38"/>
        <v>-0.40000000000000213</v>
      </c>
      <c r="O145" s="1">
        <f t="shared" si="39"/>
        <v>-0.10000000000000142</v>
      </c>
      <c r="P145" s="1">
        <f t="shared" si="40"/>
        <v>0.30000000000000071</v>
      </c>
      <c r="Q145" s="1">
        <f t="shared" si="41"/>
        <v>0.40000000000000213</v>
      </c>
      <c r="R145" s="1">
        <f t="shared" si="42"/>
        <v>0.10000000000000142</v>
      </c>
      <c r="S145" s="1">
        <f t="shared" si="43"/>
        <v>0.30000000000000071</v>
      </c>
      <c r="T145" s="1">
        <v>28.2</v>
      </c>
      <c r="U145" s="1">
        <v>0.17</v>
      </c>
      <c r="V145" s="1">
        <v>0.23</v>
      </c>
      <c r="W145" s="1">
        <v>6</v>
      </c>
      <c r="X145">
        <f t="shared" si="44"/>
        <v>-0.4333333333333324</v>
      </c>
      <c r="Y145">
        <f t="shared" si="45"/>
        <v>0.56666666666666754</v>
      </c>
      <c r="Z145">
        <v>0</v>
      </c>
    </row>
    <row r="146" spans="1:26" x14ac:dyDescent="0.3">
      <c r="A146">
        <v>2</v>
      </c>
      <c r="B146" s="1">
        <v>1</v>
      </c>
      <c r="C146" s="1">
        <v>2</v>
      </c>
      <c r="D146" s="1">
        <v>27</v>
      </c>
      <c r="E146" s="1">
        <v>26.5</v>
      </c>
      <c r="F146" s="1">
        <v>25.9</v>
      </c>
      <c r="G146" s="1">
        <v>26.4</v>
      </c>
      <c r="H146" s="1">
        <v>29.2</v>
      </c>
      <c r="I146" s="1">
        <v>28.3</v>
      </c>
      <c r="J146" s="1">
        <f t="shared" si="34"/>
        <v>0.20000000000001705</v>
      </c>
      <c r="K146" s="1">
        <f t="shared" si="35"/>
        <v>0.89999999999999858</v>
      </c>
      <c r="L146" s="1">
        <f t="shared" si="36"/>
        <v>1.1000000000000156</v>
      </c>
      <c r="M146" s="1">
        <f t="shared" si="37"/>
        <v>2.2000000000000028</v>
      </c>
      <c r="N146" s="1">
        <f t="shared" si="38"/>
        <v>0.5</v>
      </c>
      <c r="O146" s="1">
        <f t="shared" si="39"/>
        <v>1.1000000000000014</v>
      </c>
      <c r="P146" s="1">
        <f t="shared" si="40"/>
        <v>0.60000000000000142</v>
      </c>
      <c r="Q146" s="1">
        <f t="shared" si="41"/>
        <v>0.5</v>
      </c>
      <c r="R146" s="1">
        <f t="shared" si="42"/>
        <v>1.1000000000000014</v>
      </c>
      <c r="S146" s="1">
        <f t="shared" si="43"/>
        <v>0.60000000000000142</v>
      </c>
      <c r="T146" s="1">
        <v>28.3</v>
      </c>
      <c r="U146">
        <v>0.16</v>
      </c>
      <c r="V146">
        <v>0.37</v>
      </c>
      <c r="W146" s="1">
        <v>6</v>
      </c>
      <c r="X146">
        <f t="shared" si="44"/>
        <v>6.6666666666672356E-2</v>
      </c>
      <c r="Y146">
        <f t="shared" si="45"/>
        <v>0.96666666666667089</v>
      </c>
      <c r="Z146">
        <v>0</v>
      </c>
    </row>
    <row r="147" spans="1:26" x14ac:dyDescent="0.3">
      <c r="A147" s="1">
        <v>2</v>
      </c>
      <c r="B147" s="1">
        <v>1</v>
      </c>
      <c r="C147" s="1">
        <v>2</v>
      </c>
      <c r="D147">
        <v>29.5</v>
      </c>
      <c r="E147">
        <v>29.9</v>
      </c>
      <c r="F147">
        <v>29.7</v>
      </c>
      <c r="G147">
        <v>29</v>
      </c>
      <c r="H147">
        <v>31.1</v>
      </c>
      <c r="I147">
        <v>30.5</v>
      </c>
      <c r="J147">
        <v>0.69999999999998863</v>
      </c>
      <c r="K147">
        <v>-0.10000000000000142</v>
      </c>
      <c r="L147">
        <v>0.59999999999998721</v>
      </c>
      <c r="M147">
        <v>0.80000000000000426</v>
      </c>
      <c r="N147">
        <v>0</v>
      </c>
      <c r="O147">
        <v>-0.40000000000000213</v>
      </c>
      <c r="P147">
        <v>-0.40000000000000213</v>
      </c>
      <c r="Q147">
        <v>0</v>
      </c>
      <c r="R147">
        <v>0.40000000000000213</v>
      </c>
      <c r="S147">
        <v>0.40000000000000213</v>
      </c>
      <c r="T147">
        <v>31.6</v>
      </c>
      <c r="U147">
        <v>0.14000000000000001</v>
      </c>
      <c r="V147">
        <v>0.26</v>
      </c>
      <c r="W147">
        <v>5</v>
      </c>
      <c r="X147">
        <f t="shared" si="44"/>
        <v>0.23333333333332953</v>
      </c>
      <c r="Y147">
        <f t="shared" si="45"/>
        <v>0.13333333333332811</v>
      </c>
      <c r="Z147">
        <v>0</v>
      </c>
    </row>
    <row r="148" spans="1:26" x14ac:dyDescent="0.3">
      <c r="A148">
        <v>2</v>
      </c>
      <c r="B148" s="1">
        <v>1</v>
      </c>
      <c r="C148" s="1">
        <v>3</v>
      </c>
      <c r="D148">
        <v>30.8</v>
      </c>
      <c r="E148">
        <v>30.6</v>
      </c>
      <c r="F148">
        <v>30.2</v>
      </c>
      <c r="G148">
        <v>29.8</v>
      </c>
      <c r="H148">
        <v>32.6</v>
      </c>
      <c r="I148">
        <v>32.799999999999997</v>
      </c>
      <c r="J148">
        <f t="shared" ref="J148:J159" si="46">D148+E148+F148-3*G148</f>
        <v>2.2000000000000028</v>
      </c>
      <c r="K148">
        <f t="shared" ref="K148:K159" si="47">H148-I148</f>
        <v>-0.19999999999999574</v>
      </c>
      <c r="L148">
        <f t="shared" ref="L148:L159" si="48">J148+K148</f>
        <v>2.0000000000000071</v>
      </c>
      <c r="M148">
        <f t="shared" ref="M148:M159" si="49">Q148+R148+S148</f>
        <v>1.2000000000000028</v>
      </c>
      <c r="N148">
        <f t="shared" ref="N148:N159" si="50">D148-E148</f>
        <v>0.19999999999999929</v>
      </c>
      <c r="O148">
        <f t="shared" ref="O148:O159" si="51">D148-F148</f>
        <v>0.60000000000000142</v>
      </c>
      <c r="P148">
        <f t="shared" ref="P148:P159" si="52">E148-F148</f>
        <v>0.40000000000000213</v>
      </c>
      <c r="Q148">
        <f t="shared" ref="Q148:Q159" si="53">ABS(N148)</f>
        <v>0.19999999999999929</v>
      </c>
      <c r="R148">
        <f t="shared" ref="R148:R159" si="54">ABS(O148)</f>
        <v>0.60000000000000142</v>
      </c>
      <c r="S148">
        <f t="shared" ref="S148:S159" si="55">ABS(P148)</f>
        <v>0.40000000000000213</v>
      </c>
      <c r="T148">
        <v>31.8</v>
      </c>
      <c r="U148">
        <v>0.19</v>
      </c>
      <c r="V148">
        <v>0.36</v>
      </c>
      <c r="W148">
        <v>5</v>
      </c>
      <c r="X148">
        <f t="shared" si="44"/>
        <v>0.73333333333333428</v>
      </c>
      <c r="Y148">
        <f t="shared" si="45"/>
        <v>0.53333333333333854</v>
      </c>
      <c r="Z148">
        <v>1</v>
      </c>
    </row>
    <row r="149" spans="1:26" x14ac:dyDescent="0.3">
      <c r="A149">
        <v>1</v>
      </c>
      <c r="B149" s="1">
        <v>1</v>
      </c>
      <c r="C149" s="1">
        <v>3</v>
      </c>
      <c r="D149" s="1">
        <v>28.3</v>
      </c>
      <c r="E149" s="1">
        <v>28.6</v>
      </c>
      <c r="F149" s="1">
        <v>28.8</v>
      </c>
      <c r="G149" s="1">
        <v>28.4</v>
      </c>
      <c r="H149" s="1">
        <v>31.2</v>
      </c>
      <c r="I149" s="1">
        <v>30.6</v>
      </c>
      <c r="J149">
        <f t="shared" si="46"/>
        <v>0.50000000000001421</v>
      </c>
      <c r="K149">
        <f t="shared" si="47"/>
        <v>0.59999999999999787</v>
      </c>
      <c r="L149">
        <f t="shared" si="48"/>
        <v>1.1000000000000121</v>
      </c>
      <c r="M149">
        <f t="shared" si="49"/>
        <v>1</v>
      </c>
      <c r="N149">
        <f t="shared" si="50"/>
        <v>-0.30000000000000071</v>
      </c>
      <c r="O149">
        <f t="shared" si="51"/>
        <v>-0.5</v>
      </c>
      <c r="P149">
        <f t="shared" si="52"/>
        <v>-0.19999999999999929</v>
      </c>
      <c r="Q149">
        <f t="shared" si="53"/>
        <v>0.30000000000000071</v>
      </c>
      <c r="R149">
        <f t="shared" si="54"/>
        <v>0.5</v>
      </c>
      <c r="S149">
        <f t="shared" si="55"/>
        <v>0.19999999999999929</v>
      </c>
      <c r="T149" s="1">
        <v>28.8</v>
      </c>
      <c r="U149" s="1">
        <v>0.16</v>
      </c>
      <c r="V149" s="1">
        <v>0.44</v>
      </c>
      <c r="W149" s="1">
        <v>5</v>
      </c>
      <c r="X149">
        <f t="shared" si="44"/>
        <v>0.1666666666666714</v>
      </c>
      <c r="Y149">
        <f t="shared" si="45"/>
        <v>0.76666666666666927</v>
      </c>
      <c r="Z149">
        <v>1</v>
      </c>
    </row>
    <row r="150" spans="1:26" x14ac:dyDescent="0.3">
      <c r="A150">
        <v>2</v>
      </c>
      <c r="B150" s="1">
        <v>1</v>
      </c>
      <c r="C150" s="1">
        <v>3</v>
      </c>
      <c r="D150" s="1">
        <v>28.1</v>
      </c>
      <c r="E150" s="1">
        <v>29</v>
      </c>
      <c r="F150" s="1">
        <v>28.7</v>
      </c>
      <c r="G150" s="1">
        <v>27.9</v>
      </c>
      <c r="H150" s="1">
        <v>30.7</v>
      </c>
      <c r="I150" s="1">
        <v>30.4</v>
      </c>
      <c r="J150">
        <f t="shared" si="46"/>
        <v>2.1000000000000085</v>
      </c>
      <c r="K150">
        <f t="shared" si="47"/>
        <v>0.30000000000000071</v>
      </c>
      <c r="L150">
        <f t="shared" si="48"/>
        <v>2.4000000000000092</v>
      </c>
      <c r="M150">
        <f t="shared" si="49"/>
        <v>1.7999999999999972</v>
      </c>
      <c r="N150">
        <f t="shared" si="50"/>
        <v>-0.89999999999999858</v>
      </c>
      <c r="O150">
        <f t="shared" si="51"/>
        <v>-0.59999999999999787</v>
      </c>
      <c r="P150">
        <f t="shared" si="52"/>
        <v>0.30000000000000071</v>
      </c>
      <c r="Q150">
        <f t="shared" si="53"/>
        <v>0.89999999999999858</v>
      </c>
      <c r="R150">
        <f t="shared" si="54"/>
        <v>0.59999999999999787</v>
      </c>
      <c r="S150">
        <f t="shared" si="55"/>
        <v>0.30000000000000071</v>
      </c>
      <c r="T150" s="1">
        <v>28.9</v>
      </c>
      <c r="U150" s="1">
        <v>0.15</v>
      </c>
      <c r="V150" s="1">
        <v>0.31</v>
      </c>
      <c r="W150" s="1">
        <v>5</v>
      </c>
      <c r="X150">
        <f t="shared" si="44"/>
        <v>0.70000000000000284</v>
      </c>
      <c r="Y150">
        <f t="shared" si="45"/>
        <v>1.0000000000000036</v>
      </c>
      <c r="Z150">
        <v>0</v>
      </c>
    </row>
    <row r="151" spans="1:26" x14ac:dyDescent="0.3">
      <c r="A151" s="1">
        <v>2</v>
      </c>
      <c r="B151" s="1">
        <v>1</v>
      </c>
      <c r="C151" s="1">
        <v>3</v>
      </c>
      <c r="D151" s="1">
        <v>33.1</v>
      </c>
      <c r="E151" s="1">
        <v>33</v>
      </c>
      <c r="F151" s="1">
        <v>32.799999999999997</v>
      </c>
      <c r="G151" s="1">
        <v>32.6</v>
      </c>
      <c r="H151" s="1">
        <v>34.5</v>
      </c>
      <c r="I151" s="1">
        <v>34.1</v>
      </c>
      <c r="J151">
        <f t="shared" si="46"/>
        <v>1.0999999999999801</v>
      </c>
      <c r="K151">
        <f t="shared" si="47"/>
        <v>0.39999999999999858</v>
      </c>
      <c r="L151">
        <f t="shared" si="48"/>
        <v>1.4999999999999787</v>
      </c>
      <c r="M151">
        <f t="shared" si="49"/>
        <v>0.60000000000000853</v>
      </c>
      <c r="N151">
        <f t="shared" si="50"/>
        <v>0.10000000000000142</v>
      </c>
      <c r="O151">
        <f t="shared" si="51"/>
        <v>0.30000000000000426</v>
      </c>
      <c r="P151">
        <f t="shared" si="52"/>
        <v>0.20000000000000284</v>
      </c>
      <c r="Q151">
        <f t="shared" si="53"/>
        <v>0.10000000000000142</v>
      </c>
      <c r="R151">
        <f t="shared" si="54"/>
        <v>0.30000000000000426</v>
      </c>
      <c r="S151">
        <f t="shared" si="55"/>
        <v>0.20000000000000284</v>
      </c>
      <c r="T151" s="1">
        <v>34.299999999999997</v>
      </c>
      <c r="U151" s="1">
        <v>0.15</v>
      </c>
      <c r="V151">
        <v>0.25</v>
      </c>
      <c r="W151">
        <v>7</v>
      </c>
      <c r="X151">
        <f t="shared" si="44"/>
        <v>0.36666666666666003</v>
      </c>
      <c r="Y151">
        <f t="shared" si="45"/>
        <v>0.76666666666665861</v>
      </c>
      <c r="Z151">
        <v>1</v>
      </c>
    </row>
    <row r="152" spans="1:26" x14ac:dyDescent="0.3">
      <c r="A152" s="3">
        <v>1</v>
      </c>
      <c r="B152" s="1">
        <v>2</v>
      </c>
      <c r="C152" s="1">
        <v>0</v>
      </c>
      <c r="D152" s="1">
        <v>29.8</v>
      </c>
      <c r="E152" s="1">
        <v>29.7</v>
      </c>
      <c r="F152" s="1">
        <v>29.8</v>
      </c>
      <c r="G152" s="1">
        <v>29.2</v>
      </c>
      <c r="H152" s="1">
        <v>31.2</v>
      </c>
      <c r="I152" s="1">
        <v>31</v>
      </c>
      <c r="J152">
        <f t="shared" si="46"/>
        <v>1.7000000000000028</v>
      </c>
      <c r="K152">
        <f t="shared" si="47"/>
        <v>0.19999999999999929</v>
      </c>
      <c r="L152">
        <f t="shared" si="48"/>
        <v>1.9000000000000021</v>
      </c>
      <c r="M152">
        <f t="shared" si="49"/>
        <v>0.20000000000000284</v>
      </c>
      <c r="N152">
        <f t="shared" si="50"/>
        <v>0.10000000000000142</v>
      </c>
      <c r="O152">
        <f t="shared" si="51"/>
        <v>0</v>
      </c>
      <c r="P152">
        <f t="shared" si="52"/>
        <v>-0.10000000000000142</v>
      </c>
      <c r="Q152">
        <f t="shared" si="53"/>
        <v>0.10000000000000142</v>
      </c>
      <c r="R152">
        <f t="shared" si="54"/>
        <v>0</v>
      </c>
      <c r="S152">
        <f t="shared" si="55"/>
        <v>0.10000000000000142</v>
      </c>
      <c r="T152" s="1">
        <v>30.8</v>
      </c>
      <c r="U152" s="1">
        <v>0.14000000000000001</v>
      </c>
      <c r="V152" s="1">
        <v>0.37</v>
      </c>
      <c r="W152" s="1">
        <v>3</v>
      </c>
      <c r="X152">
        <f t="shared" si="44"/>
        <v>0.56666666666666765</v>
      </c>
      <c r="Y152">
        <f t="shared" si="45"/>
        <v>0.76666666666666694</v>
      </c>
      <c r="Z152">
        <v>0</v>
      </c>
    </row>
    <row r="153" spans="1:26" x14ac:dyDescent="0.3">
      <c r="A153" s="3">
        <v>2</v>
      </c>
      <c r="B153" s="1">
        <v>2</v>
      </c>
      <c r="C153" s="1">
        <v>0</v>
      </c>
      <c r="D153" s="1">
        <v>29.6</v>
      </c>
      <c r="E153" s="1">
        <v>29.8</v>
      </c>
      <c r="F153" s="1">
        <v>30.5</v>
      </c>
      <c r="G153" s="1">
        <v>29</v>
      </c>
      <c r="H153" s="1">
        <v>31.5</v>
      </c>
      <c r="I153" s="1">
        <v>31.1</v>
      </c>
      <c r="J153">
        <f t="shared" si="46"/>
        <v>2.9000000000000057</v>
      </c>
      <c r="K153">
        <f t="shared" si="47"/>
        <v>0.39999999999999858</v>
      </c>
      <c r="L153">
        <f t="shared" si="48"/>
        <v>3.3000000000000043</v>
      </c>
      <c r="M153">
        <f t="shared" si="49"/>
        <v>1.7999999999999972</v>
      </c>
      <c r="N153">
        <f t="shared" si="50"/>
        <v>-0.19999999999999929</v>
      </c>
      <c r="O153">
        <f t="shared" si="51"/>
        <v>-0.89999999999999858</v>
      </c>
      <c r="P153">
        <f t="shared" si="52"/>
        <v>-0.69999999999999929</v>
      </c>
      <c r="Q153">
        <f t="shared" si="53"/>
        <v>0.19999999999999929</v>
      </c>
      <c r="R153">
        <f t="shared" si="54"/>
        <v>0.89999999999999858</v>
      </c>
      <c r="S153">
        <f t="shared" si="55"/>
        <v>0.69999999999999929</v>
      </c>
      <c r="T153" s="1">
        <v>30.6</v>
      </c>
      <c r="U153" s="1">
        <v>0.13</v>
      </c>
      <c r="V153" s="1">
        <v>0.32</v>
      </c>
      <c r="W153" s="1">
        <v>3</v>
      </c>
      <c r="X153">
        <f t="shared" si="44"/>
        <v>0.96666666666666856</v>
      </c>
      <c r="Y153">
        <f t="shared" si="45"/>
        <v>1.3666666666666671</v>
      </c>
      <c r="Z153">
        <v>0</v>
      </c>
    </row>
    <row r="154" spans="1:26" x14ac:dyDescent="0.3">
      <c r="A154">
        <v>1</v>
      </c>
      <c r="B154" s="1">
        <v>2</v>
      </c>
      <c r="C154" s="1">
        <v>0</v>
      </c>
      <c r="D154" s="1">
        <v>30.1</v>
      </c>
      <c r="E154" s="1">
        <v>30.3</v>
      </c>
      <c r="F154" s="1">
        <v>30.3</v>
      </c>
      <c r="G154" s="1">
        <v>29.3</v>
      </c>
      <c r="H154" s="1">
        <v>32.6</v>
      </c>
      <c r="I154" s="1">
        <v>32.4</v>
      </c>
      <c r="J154">
        <f t="shared" si="46"/>
        <v>2.7999999999999972</v>
      </c>
      <c r="K154">
        <f t="shared" si="47"/>
        <v>0.20000000000000284</v>
      </c>
      <c r="L154">
        <f t="shared" si="48"/>
        <v>3</v>
      </c>
      <c r="M154">
        <f t="shared" si="49"/>
        <v>0.39999999999999858</v>
      </c>
      <c r="N154">
        <f t="shared" si="50"/>
        <v>-0.19999999999999929</v>
      </c>
      <c r="O154">
        <f t="shared" si="51"/>
        <v>-0.19999999999999929</v>
      </c>
      <c r="P154">
        <f t="shared" si="52"/>
        <v>0</v>
      </c>
      <c r="Q154">
        <f t="shared" si="53"/>
        <v>0.19999999999999929</v>
      </c>
      <c r="R154">
        <f t="shared" si="54"/>
        <v>0.19999999999999929</v>
      </c>
      <c r="S154">
        <f t="shared" si="55"/>
        <v>0</v>
      </c>
      <c r="T154" s="1">
        <v>33.299999999999997</v>
      </c>
      <c r="U154" s="1">
        <v>0.11</v>
      </c>
      <c r="V154" s="1">
        <v>0.25</v>
      </c>
      <c r="W154" s="1">
        <v>6</v>
      </c>
      <c r="X154">
        <f t="shared" si="44"/>
        <v>0.93333333333333235</v>
      </c>
      <c r="Y154">
        <f t="shared" si="45"/>
        <v>1.1333333333333351</v>
      </c>
      <c r="Z154">
        <v>0</v>
      </c>
    </row>
    <row r="155" spans="1:26" x14ac:dyDescent="0.3">
      <c r="A155" s="1">
        <v>2</v>
      </c>
      <c r="B155" s="1">
        <v>2</v>
      </c>
      <c r="C155" s="1">
        <v>0</v>
      </c>
      <c r="D155" s="1">
        <v>32.299999999999997</v>
      </c>
      <c r="E155" s="1">
        <v>32.4</v>
      </c>
      <c r="F155" s="1">
        <v>31.9</v>
      </c>
      <c r="G155" s="1">
        <v>31.2</v>
      </c>
      <c r="H155" s="1">
        <v>33.700000000000003</v>
      </c>
      <c r="I155" s="1">
        <v>33.299999999999997</v>
      </c>
      <c r="J155">
        <f t="shared" si="46"/>
        <v>3</v>
      </c>
      <c r="K155">
        <f t="shared" si="47"/>
        <v>0.40000000000000568</v>
      </c>
      <c r="L155">
        <f t="shared" si="48"/>
        <v>3.4000000000000057</v>
      </c>
      <c r="M155">
        <f t="shared" si="49"/>
        <v>1</v>
      </c>
      <c r="N155">
        <f t="shared" si="50"/>
        <v>-0.10000000000000142</v>
      </c>
      <c r="O155">
        <f t="shared" si="51"/>
        <v>0.39999999999999858</v>
      </c>
      <c r="P155">
        <f t="shared" si="52"/>
        <v>0.5</v>
      </c>
      <c r="Q155">
        <f t="shared" si="53"/>
        <v>0.10000000000000142</v>
      </c>
      <c r="R155">
        <f t="shared" si="54"/>
        <v>0.39999999999999858</v>
      </c>
      <c r="S155">
        <f t="shared" si="55"/>
        <v>0.5</v>
      </c>
      <c r="T155" s="1">
        <v>34.4</v>
      </c>
      <c r="U155" s="1">
        <v>0.14000000000000001</v>
      </c>
      <c r="V155">
        <v>0.31</v>
      </c>
      <c r="W155">
        <v>5</v>
      </c>
      <c r="X155">
        <f t="shared" si="44"/>
        <v>1</v>
      </c>
      <c r="Y155">
        <f t="shared" si="45"/>
        <v>1.4000000000000057</v>
      </c>
      <c r="Z155">
        <v>0</v>
      </c>
    </row>
    <row r="156" spans="1:26" x14ac:dyDescent="0.3">
      <c r="A156" s="1">
        <v>2</v>
      </c>
      <c r="B156" s="1">
        <v>2</v>
      </c>
      <c r="C156" s="1">
        <v>0</v>
      </c>
      <c r="D156" s="1">
        <v>31.3</v>
      </c>
      <c r="E156" s="1">
        <v>31.3</v>
      </c>
      <c r="F156" s="1">
        <v>30.5</v>
      </c>
      <c r="G156" s="1">
        <v>30.8</v>
      </c>
      <c r="H156">
        <v>32.9</v>
      </c>
      <c r="I156">
        <v>32.799999999999997</v>
      </c>
      <c r="J156">
        <f t="shared" si="46"/>
        <v>0.69999999999998863</v>
      </c>
      <c r="K156">
        <f t="shared" si="47"/>
        <v>0.10000000000000142</v>
      </c>
      <c r="L156">
        <f t="shared" si="48"/>
        <v>0.79999999999999005</v>
      </c>
      <c r="M156">
        <f t="shared" si="49"/>
        <v>1.6000000000000014</v>
      </c>
      <c r="N156">
        <f t="shared" si="50"/>
        <v>0</v>
      </c>
      <c r="O156">
        <f t="shared" si="51"/>
        <v>0.80000000000000071</v>
      </c>
      <c r="P156">
        <f t="shared" si="52"/>
        <v>0.80000000000000071</v>
      </c>
      <c r="Q156">
        <f t="shared" si="53"/>
        <v>0</v>
      </c>
      <c r="R156">
        <f t="shared" si="54"/>
        <v>0.80000000000000071</v>
      </c>
      <c r="S156">
        <f t="shared" si="55"/>
        <v>0.80000000000000071</v>
      </c>
      <c r="T156" s="1">
        <v>32</v>
      </c>
      <c r="U156">
        <v>0.11</v>
      </c>
      <c r="V156">
        <v>0.17</v>
      </c>
      <c r="W156">
        <v>4</v>
      </c>
      <c r="X156">
        <f t="shared" si="44"/>
        <v>0.23333333333332953</v>
      </c>
      <c r="Y156">
        <f t="shared" si="45"/>
        <v>0.33333333333333093</v>
      </c>
      <c r="Z156">
        <v>0</v>
      </c>
    </row>
    <row r="157" spans="1:26" x14ac:dyDescent="0.3">
      <c r="A157">
        <v>2</v>
      </c>
      <c r="B157" s="1">
        <v>2</v>
      </c>
      <c r="C157" s="1">
        <v>0</v>
      </c>
      <c r="D157" s="1">
        <v>28.9</v>
      </c>
      <c r="E157" s="1">
        <v>28.9</v>
      </c>
      <c r="F157" s="1">
        <v>28.3</v>
      </c>
      <c r="G157" s="1">
        <v>27.9</v>
      </c>
      <c r="H157" s="1">
        <v>32.1</v>
      </c>
      <c r="I157" s="1">
        <v>31.7</v>
      </c>
      <c r="J157">
        <f t="shared" si="46"/>
        <v>2.4000000000000057</v>
      </c>
      <c r="K157">
        <f t="shared" si="47"/>
        <v>0.40000000000000213</v>
      </c>
      <c r="L157">
        <f t="shared" si="48"/>
        <v>2.8000000000000078</v>
      </c>
      <c r="M157">
        <f t="shared" si="49"/>
        <v>1.1999999999999957</v>
      </c>
      <c r="N157">
        <f t="shared" si="50"/>
        <v>0</v>
      </c>
      <c r="O157">
        <f t="shared" si="51"/>
        <v>0.59999999999999787</v>
      </c>
      <c r="P157">
        <f t="shared" si="52"/>
        <v>0.59999999999999787</v>
      </c>
      <c r="Q157">
        <f t="shared" si="53"/>
        <v>0</v>
      </c>
      <c r="R157">
        <f t="shared" si="54"/>
        <v>0.59999999999999787</v>
      </c>
      <c r="S157">
        <f t="shared" si="55"/>
        <v>0.59999999999999787</v>
      </c>
      <c r="T157" s="1">
        <v>32.6</v>
      </c>
      <c r="U157">
        <v>0.14000000000000001</v>
      </c>
      <c r="V157">
        <v>0.26</v>
      </c>
      <c r="W157">
        <v>4</v>
      </c>
      <c r="X157">
        <f t="shared" si="44"/>
        <v>0.80000000000000193</v>
      </c>
      <c r="Y157">
        <f t="shared" si="45"/>
        <v>1.2000000000000042</v>
      </c>
      <c r="Z157">
        <v>0</v>
      </c>
    </row>
    <row r="158" spans="1:26" x14ac:dyDescent="0.3">
      <c r="A158" s="3">
        <v>2</v>
      </c>
      <c r="B158" s="1">
        <v>2</v>
      </c>
      <c r="C158">
        <v>0</v>
      </c>
      <c r="D158" s="1">
        <v>32.799999999999997</v>
      </c>
      <c r="E158" s="1">
        <v>32.700000000000003</v>
      </c>
      <c r="F158" s="1">
        <v>31.9</v>
      </c>
      <c r="G158" s="1">
        <v>31.7</v>
      </c>
      <c r="H158" s="1">
        <v>34.1</v>
      </c>
      <c r="I158" s="1">
        <v>34</v>
      </c>
      <c r="J158">
        <f t="shared" si="46"/>
        <v>2.3000000000000114</v>
      </c>
      <c r="K158">
        <f t="shared" si="47"/>
        <v>0.10000000000000142</v>
      </c>
      <c r="L158">
        <f t="shared" si="48"/>
        <v>2.4000000000000128</v>
      </c>
      <c r="M158">
        <f t="shared" si="49"/>
        <v>1.7999999999999972</v>
      </c>
      <c r="N158">
        <f t="shared" si="50"/>
        <v>9.9999999999994316E-2</v>
      </c>
      <c r="O158">
        <f t="shared" si="51"/>
        <v>0.89999999999999858</v>
      </c>
      <c r="P158">
        <f t="shared" si="52"/>
        <v>0.80000000000000426</v>
      </c>
      <c r="Q158">
        <f t="shared" si="53"/>
        <v>9.9999999999994316E-2</v>
      </c>
      <c r="R158">
        <f t="shared" si="54"/>
        <v>0.89999999999999858</v>
      </c>
      <c r="S158">
        <f t="shared" si="55"/>
        <v>0.80000000000000426</v>
      </c>
      <c r="T158">
        <v>34.4</v>
      </c>
      <c r="U158">
        <v>0.11</v>
      </c>
      <c r="V158">
        <v>0.26</v>
      </c>
      <c r="W158">
        <v>4</v>
      </c>
      <c r="X158">
        <f t="shared" si="44"/>
        <v>0.76666666666667049</v>
      </c>
      <c r="Y158">
        <f t="shared" si="45"/>
        <v>0.86666666666667191</v>
      </c>
      <c r="Z158">
        <v>0</v>
      </c>
    </row>
    <row r="159" spans="1:26" x14ac:dyDescent="0.3">
      <c r="A159">
        <v>2</v>
      </c>
      <c r="B159" s="1">
        <v>2</v>
      </c>
      <c r="C159" s="1">
        <v>0</v>
      </c>
      <c r="D159" s="1">
        <v>29.3</v>
      </c>
      <c r="E159" s="1">
        <v>28.6</v>
      </c>
      <c r="F159" s="1">
        <v>28.5</v>
      </c>
      <c r="G159" s="1">
        <v>27.8</v>
      </c>
      <c r="H159" s="1">
        <v>30.7</v>
      </c>
      <c r="I159" s="1">
        <v>29.3</v>
      </c>
      <c r="J159" s="1">
        <f t="shared" si="46"/>
        <v>3</v>
      </c>
      <c r="K159" s="1">
        <f t="shared" si="47"/>
        <v>1.3999999999999986</v>
      </c>
      <c r="L159">
        <f t="shared" si="48"/>
        <v>4.3999999999999986</v>
      </c>
      <c r="M159" s="1">
        <f t="shared" si="49"/>
        <v>1.6000000000000014</v>
      </c>
      <c r="N159" s="1">
        <f t="shared" si="50"/>
        <v>0.69999999999999929</v>
      </c>
      <c r="O159" s="1">
        <f t="shared" si="51"/>
        <v>0.80000000000000071</v>
      </c>
      <c r="P159" s="1">
        <f t="shared" si="52"/>
        <v>0.10000000000000142</v>
      </c>
      <c r="Q159" s="1">
        <f t="shared" si="53"/>
        <v>0.69999999999999929</v>
      </c>
      <c r="R159" s="1">
        <f t="shared" si="54"/>
        <v>0.80000000000000071</v>
      </c>
      <c r="S159" s="1">
        <f t="shared" si="55"/>
        <v>0.10000000000000142</v>
      </c>
      <c r="T159" s="1">
        <v>30.9</v>
      </c>
      <c r="U159">
        <v>0.17</v>
      </c>
      <c r="V159" s="1">
        <v>0.17</v>
      </c>
      <c r="W159" s="1">
        <v>4</v>
      </c>
      <c r="X159">
        <f t="shared" si="44"/>
        <v>1</v>
      </c>
      <c r="Y159">
        <f t="shared" si="45"/>
        <v>2.3999999999999986</v>
      </c>
      <c r="Z159">
        <v>0</v>
      </c>
    </row>
    <row r="160" spans="1:26" x14ac:dyDescent="0.3">
      <c r="A160">
        <v>1</v>
      </c>
      <c r="B160" s="1">
        <v>2</v>
      </c>
      <c r="C160" s="1">
        <v>0</v>
      </c>
      <c r="D160">
        <v>33.1</v>
      </c>
      <c r="E160">
        <v>32.6</v>
      </c>
      <c r="F160">
        <v>32.6</v>
      </c>
      <c r="G160">
        <v>32.5</v>
      </c>
      <c r="H160">
        <v>34.200000000000003</v>
      </c>
      <c r="I160">
        <v>34</v>
      </c>
      <c r="J160">
        <v>0.80000000000001137</v>
      </c>
      <c r="K160">
        <v>0.20000000000000284</v>
      </c>
      <c r="L160">
        <v>1.0000000000000142</v>
      </c>
      <c r="M160">
        <v>1</v>
      </c>
      <c r="N160">
        <v>0.5</v>
      </c>
      <c r="O160">
        <v>0.5</v>
      </c>
      <c r="P160">
        <v>0</v>
      </c>
      <c r="Q160">
        <v>0.5</v>
      </c>
      <c r="R160">
        <v>0.5</v>
      </c>
      <c r="S160">
        <v>0</v>
      </c>
      <c r="T160">
        <v>34.5</v>
      </c>
      <c r="U160">
        <v>0.16</v>
      </c>
      <c r="V160">
        <v>0.37</v>
      </c>
      <c r="W160">
        <v>6</v>
      </c>
      <c r="X160">
        <f t="shared" si="44"/>
        <v>0.26666666666667044</v>
      </c>
      <c r="Y160">
        <f t="shared" si="45"/>
        <v>0.46666666666667328</v>
      </c>
      <c r="Z160">
        <v>0</v>
      </c>
    </row>
    <row r="161" spans="1:26" x14ac:dyDescent="0.3">
      <c r="A161">
        <v>1</v>
      </c>
      <c r="B161" s="1">
        <v>2</v>
      </c>
      <c r="C161" s="1">
        <v>1</v>
      </c>
      <c r="D161" s="1">
        <v>29.7</v>
      </c>
      <c r="E161" s="1">
        <v>29.4</v>
      </c>
      <c r="F161" s="1">
        <v>29.8</v>
      </c>
      <c r="G161" s="1">
        <v>29.3</v>
      </c>
      <c r="H161" s="1">
        <v>33.1</v>
      </c>
      <c r="I161" s="1">
        <v>32.799999999999997</v>
      </c>
      <c r="J161">
        <f t="shared" ref="J161:J171" si="56">D161+E161+F161-3*G161</f>
        <v>0.99999999999998579</v>
      </c>
      <c r="K161">
        <f t="shared" ref="K161:K171" si="57">H161-I161</f>
        <v>0.30000000000000426</v>
      </c>
      <c r="L161">
        <f t="shared" ref="L161:L171" si="58">J161+K161</f>
        <v>1.2999999999999901</v>
      </c>
      <c r="M161">
        <f t="shared" ref="M161:M171" si="59">Q161+R161+S161</f>
        <v>0.80000000000000426</v>
      </c>
      <c r="N161">
        <f t="shared" ref="N161:N171" si="60">D161-E161</f>
        <v>0.30000000000000071</v>
      </c>
      <c r="O161">
        <f t="shared" ref="O161:O171" si="61">D161-F161</f>
        <v>-0.10000000000000142</v>
      </c>
      <c r="P161">
        <f t="shared" ref="P161:P171" si="62">E161-F161</f>
        <v>-0.40000000000000213</v>
      </c>
      <c r="Q161">
        <f t="shared" ref="Q161:Q171" si="63">ABS(N161)</f>
        <v>0.30000000000000071</v>
      </c>
      <c r="R161">
        <f t="shared" ref="R161:R171" si="64">ABS(O161)</f>
        <v>0.10000000000000142</v>
      </c>
      <c r="S161">
        <f t="shared" ref="S161:S171" si="65">ABS(P161)</f>
        <v>0.40000000000000213</v>
      </c>
      <c r="T161" s="1">
        <v>32.9</v>
      </c>
      <c r="U161">
        <v>0.15</v>
      </c>
      <c r="V161">
        <v>0.34</v>
      </c>
      <c r="W161">
        <v>8</v>
      </c>
      <c r="X161">
        <f t="shared" si="44"/>
        <v>0.3333333333333286</v>
      </c>
      <c r="Y161">
        <f t="shared" si="45"/>
        <v>0.63333333333333286</v>
      </c>
      <c r="Z161">
        <v>0</v>
      </c>
    </row>
    <row r="162" spans="1:26" x14ac:dyDescent="0.3">
      <c r="A162">
        <v>1</v>
      </c>
      <c r="B162" s="1">
        <v>2</v>
      </c>
      <c r="C162" s="1">
        <v>1</v>
      </c>
      <c r="D162" s="1">
        <v>29</v>
      </c>
      <c r="E162" s="1">
        <v>29.2</v>
      </c>
      <c r="F162" s="1">
        <v>29</v>
      </c>
      <c r="G162" s="1">
        <v>28.8</v>
      </c>
      <c r="H162" s="1">
        <v>31.1</v>
      </c>
      <c r="I162" s="1">
        <v>30.9</v>
      </c>
      <c r="J162">
        <f t="shared" si="56"/>
        <v>0.79999999999999716</v>
      </c>
      <c r="K162">
        <f t="shared" si="57"/>
        <v>0.20000000000000284</v>
      </c>
      <c r="L162">
        <f t="shared" si="58"/>
        <v>1</v>
      </c>
      <c r="M162">
        <f t="shared" si="59"/>
        <v>0.39999999999999858</v>
      </c>
      <c r="N162">
        <f t="shared" si="60"/>
        <v>-0.19999999999999929</v>
      </c>
      <c r="O162">
        <f t="shared" si="61"/>
        <v>0</v>
      </c>
      <c r="P162">
        <f t="shared" si="62"/>
        <v>0.19999999999999929</v>
      </c>
      <c r="Q162">
        <f t="shared" si="63"/>
        <v>0.19999999999999929</v>
      </c>
      <c r="R162">
        <f t="shared" si="64"/>
        <v>0</v>
      </c>
      <c r="S162">
        <f t="shared" si="65"/>
        <v>0.19999999999999929</v>
      </c>
      <c r="T162" s="1">
        <v>32.4</v>
      </c>
      <c r="U162">
        <v>0.15</v>
      </c>
      <c r="V162">
        <v>0.31</v>
      </c>
      <c r="W162">
        <v>5</v>
      </c>
      <c r="X162">
        <f t="shared" si="44"/>
        <v>0.26666666666666572</v>
      </c>
      <c r="Y162">
        <f t="shared" si="45"/>
        <v>0.46666666666666856</v>
      </c>
      <c r="Z162">
        <v>0</v>
      </c>
    </row>
    <row r="163" spans="1:26" x14ac:dyDescent="0.3">
      <c r="A163">
        <v>2</v>
      </c>
      <c r="B163" s="1">
        <v>2</v>
      </c>
      <c r="C163" s="1">
        <v>1</v>
      </c>
      <c r="D163" s="1">
        <v>29</v>
      </c>
      <c r="E163" s="1">
        <v>29.3</v>
      </c>
      <c r="F163" s="1">
        <v>29.3</v>
      </c>
      <c r="G163" s="1">
        <v>28.4</v>
      </c>
      <c r="H163" s="1">
        <v>31.6</v>
      </c>
      <c r="I163" s="1">
        <v>31.5</v>
      </c>
      <c r="J163">
        <f t="shared" si="56"/>
        <v>2.4000000000000057</v>
      </c>
      <c r="K163">
        <f t="shared" si="57"/>
        <v>0.10000000000000142</v>
      </c>
      <c r="L163">
        <f t="shared" si="58"/>
        <v>2.5000000000000071</v>
      </c>
      <c r="M163">
        <f t="shared" si="59"/>
        <v>0.60000000000000142</v>
      </c>
      <c r="N163">
        <f t="shared" si="60"/>
        <v>-0.30000000000000071</v>
      </c>
      <c r="O163">
        <f t="shared" si="61"/>
        <v>-0.30000000000000071</v>
      </c>
      <c r="P163">
        <f t="shared" si="62"/>
        <v>0</v>
      </c>
      <c r="Q163">
        <f t="shared" si="63"/>
        <v>0.30000000000000071</v>
      </c>
      <c r="R163">
        <f t="shared" si="64"/>
        <v>0.30000000000000071</v>
      </c>
      <c r="S163">
        <f t="shared" si="65"/>
        <v>0</v>
      </c>
      <c r="T163" s="1">
        <v>32.6</v>
      </c>
      <c r="U163">
        <v>0.18</v>
      </c>
      <c r="V163">
        <v>0.28000000000000003</v>
      </c>
      <c r="W163">
        <v>5</v>
      </c>
      <c r="X163">
        <f t="shared" si="44"/>
        <v>0.80000000000000193</v>
      </c>
      <c r="Y163">
        <f t="shared" si="45"/>
        <v>0.90000000000000335</v>
      </c>
      <c r="Z163">
        <v>0</v>
      </c>
    </row>
    <row r="164" spans="1:26" x14ac:dyDescent="0.3">
      <c r="A164">
        <v>1</v>
      </c>
      <c r="B164" s="1">
        <v>2</v>
      </c>
      <c r="C164" s="1">
        <v>1</v>
      </c>
      <c r="D164" s="1">
        <v>31.6</v>
      </c>
      <c r="E164" s="1">
        <v>31.6</v>
      </c>
      <c r="F164" s="1">
        <v>31.4</v>
      </c>
      <c r="G164" s="1">
        <v>30.7</v>
      </c>
      <c r="H164" s="1">
        <v>33.6</v>
      </c>
      <c r="I164" s="1">
        <v>33.299999999999997</v>
      </c>
      <c r="J164">
        <f t="shared" si="56"/>
        <v>2.5</v>
      </c>
      <c r="K164">
        <f t="shared" si="57"/>
        <v>0.30000000000000426</v>
      </c>
      <c r="L164">
        <f t="shared" si="58"/>
        <v>2.8000000000000043</v>
      </c>
      <c r="M164">
        <f t="shared" si="59"/>
        <v>0.40000000000000568</v>
      </c>
      <c r="N164">
        <f t="shared" si="60"/>
        <v>0</v>
      </c>
      <c r="O164">
        <f t="shared" si="61"/>
        <v>0.20000000000000284</v>
      </c>
      <c r="P164">
        <f t="shared" si="62"/>
        <v>0.20000000000000284</v>
      </c>
      <c r="Q164">
        <f t="shared" si="63"/>
        <v>0</v>
      </c>
      <c r="R164">
        <f t="shared" si="64"/>
        <v>0.20000000000000284</v>
      </c>
      <c r="S164">
        <f t="shared" si="65"/>
        <v>0.20000000000000284</v>
      </c>
      <c r="T164" s="1">
        <v>33</v>
      </c>
      <c r="U164">
        <v>0.24</v>
      </c>
      <c r="V164">
        <v>0.41</v>
      </c>
      <c r="W164">
        <v>5</v>
      </c>
      <c r="X164">
        <f t="shared" si="44"/>
        <v>0.83333333333333337</v>
      </c>
      <c r="Y164">
        <f t="shared" si="45"/>
        <v>1.1333333333333377</v>
      </c>
      <c r="Z164">
        <v>0</v>
      </c>
    </row>
    <row r="165" spans="1:26" x14ac:dyDescent="0.3">
      <c r="A165">
        <v>1</v>
      </c>
      <c r="B165" s="1">
        <v>2</v>
      </c>
      <c r="C165" s="1">
        <v>1</v>
      </c>
      <c r="D165" s="1">
        <v>32.1</v>
      </c>
      <c r="E165" s="1">
        <v>32.1</v>
      </c>
      <c r="F165" s="1">
        <v>31.5</v>
      </c>
      <c r="G165" s="1">
        <v>31.9</v>
      </c>
      <c r="H165" s="1">
        <v>33.5</v>
      </c>
      <c r="I165" s="1">
        <v>33.4</v>
      </c>
      <c r="J165">
        <f t="shared" si="56"/>
        <v>0</v>
      </c>
      <c r="K165">
        <f t="shared" si="57"/>
        <v>0.10000000000000142</v>
      </c>
      <c r="L165">
        <f t="shared" si="58"/>
        <v>0.10000000000000142</v>
      </c>
      <c r="M165">
        <f t="shared" si="59"/>
        <v>1.2000000000000028</v>
      </c>
      <c r="N165">
        <f t="shared" si="60"/>
        <v>0</v>
      </c>
      <c r="O165">
        <f t="shared" si="61"/>
        <v>0.60000000000000142</v>
      </c>
      <c r="P165">
        <f t="shared" si="62"/>
        <v>0.60000000000000142</v>
      </c>
      <c r="Q165">
        <f t="shared" si="63"/>
        <v>0</v>
      </c>
      <c r="R165">
        <f t="shared" si="64"/>
        <v>0.60000000000000142</v>
      </c>
      <c r="S165">
        <f t="shared" si="65"/>
        <v>0.60000000000000142</v>
      </c>
      <c r="T165" s="1">
        <v>33.6</v>
      </c>
      <c r="U165">
        <v>0.12</v>
      </c>
      <c r="V165">
        <v>0.1</v>
      </c>
      <c r="W165">
        <v>7</v>
      </c>
      <c r="X165">
        <f t="shared" si="44"/>
        <v>0</v>
      </c>
      <c r="Y165">
        <f t="shared" si="45"/>
        <v>0.10000000000000142</v>
      </c>
      <c r="Z165">
        <v>0</v>
      </c>
    </row>
    <row r="166" spans="1:26" x14ac:dyDescent="0.3">
      <c r="A166" s="2">
        <v>2</v>
      </c>
      <c r="B166" s="1">
        <v>2</v>
      </c>
      <c r="C166" s="1">
        <v>1</v>
      </c>
      <c r="D166" s="1">
        <v>31</v>
      </c>
      <c r="E166" s="1">
        <v>31.2</v>
      </c>
      <c r="F166" s="1">
        <v>31.3</v>
      </c>
      <c r="G166" s="1">
        <v>30.6</v>
      </c>
      <c r="H166" s="1">
        <v>33</v>
      </c>
      <c r="I166" s="1">
        <v>32.200000000000003</v>
      </c>
      <c r="J166" s="2">
        <f t="shared" si="56"/>
        <v>1.6999999999999886</v>
      </c>
      <c r="K166" s="2">
        <f t="shared" si="57"/>
        <v>0.79999999999999716</v>
      </c>
      <c r="L166">
        <f t="shared" si="58"/>
        <v>2.4999999999999858</v>
      </c>
      <c r="M166">
        <f t="shared" si="59"/>
        <v>0.60000000000000142</v>
      </c>
      <c r="N166">
        <f t="shared" si="60"/>
        <v>-0.19999999999999929</v>
      </c>
      <c r="O166">
        <f t="shared" si="61"/>
        <v>-0.30000000000000071</v>
      </c>
      <c r="P166">
        <f t="shared" si="62"/>
        <v>-0.10000000000000142</v>
      </c>
      <c r="Q166">
        <f t="shared" si="63"/>
        <v>0.19999999999999929</v>
      </c>
      <c r="R166">
        <f t="shared" si="64"/>
        <v>0.30000000000000071</v>
      </c>
      <c r="S166">
        <f t="shared" si="65"/>
        <v>0.10000000000000142</v>
      </c>
      <c r="T166" s="1">
        <v>33.200000000000003</v>
      </c>
      <c r="U166" s="2">
        <v>0.09</v>
      </c>
      <c r="V166" s="2">
        <v>0.15</v>
      </c>
      <c r="W166" s="2">
        <v>2</v>
      </c>
      <c r="X166">
        <f t="shared" si="44"/>
        <v>0.56666666666666288</v>
      </c>
      <c r="Y166">
        <f t="shared" si="45"/>
        <v>1.36666666666666</v>
      </c>
      <c r="Z166">
        <v>0</v>
      </c>
    </row>
    <row r="167" spans="1:26" x14ac:dyDescent="0.3">
      <c r="A167">
        <v>1</v>
      </c>
      <c r="B167" s="1">
        <v>2</v>
      </c>
      <c r="C167" s="1">
        <v>1</v>
      </c>
      <c r="D167" s="1">
        <v>32.5</v>
      </c>
      <c r="E167" s="1">
        <v>31.5</v>
      </c>
      <c r="F167" s="1">
        <v>31.9</v>
      </c>
      <c r="G167" s="1">
        <v>31.7</v>
      </c>
      <c r="H167" s="1">
        <v>33</v>
      </c>
      <c r="I167" s="1">
        <v>33</v>
      </c>
      <c r="J167">
        <f t="shared" si="56"/>
        <v>0.80000000000001137</v>
      </c>
      <c r="K167">
        <f t="shared" si="57"/>
        <v>0</v>
      </c>
      <c r="L167">
        <f t="shared" si="58"/>
        <v>0.80000000000001137</v>
      </c>
      <c r="M167">
        <f t="shared" si="59"/>
        <v>2</v>
      </c>
      <c r="N167">
        <f t="shared" si="60"/>
        <v>1</v>
      </c>
      <c r="O167">
        <f t="shared" si="61"/>
        <v>0.60000000000000142</v>
      </c>
      <c r="P167">
        <f t="shared" si="62"/>
        <v>-0.39999999999999858</v>
      </c>
      <c r="Q167">
        <f t="shared" si="63"/>
        <v>1</v>
      </c>
      <c r="R167">
        <f t="shared" si="64"/>
        <v>0.60000000000000142</v>
      </c>
      <c r="S167">
        <f t="shared" si="65"/>
        <v>0.39999999999999858</v>
      </c>
      <c r="T167" s="1">
        <v>33.4</v>
      </c>
      <c r="U167">
        <v>0.14000000000000001</v>
      </c>
      <c r="V167">
        <v>0.14000000000000001</v>
      </c>
      <c r="W167">
        <v>5</v>
      </c>
      <c r="X167">
        <f t="shared" si="44"/>
        <v>0.26666666666667044</v>
      </c>
      <c r="Y167">
        <f t="shared" si="45"/>
        <v>0.26666666666667044</v>
      </c>
      <c r="Z167">
        <v>0</v>
      </c>
    </row>
    <row r="168" spans="1:26" x14ac:dyDescent="0.3">
      <c r="A168">
        <v>2</v>
      </c>
      <c r="B168" s="1">
        <v>2</v>
      </c>
      <c r="C168" s="1">
        <v>1</v>
      </c>
      <c r="D168" s="1">
        <v>31.1</v>
      </c>
      <c r="E168" s="1">
        <v>30.3</v>
      </c>
      <c r="F168" s="1">
        <v>30.5</v>
      </c>
      <c r="G168" s="1">
        <v>30</v>
      </c>
      <c r="H168" s="1">
        <v>32.1</v>
      </c>
      <c r="I168" s="1">
        <v>32</v>
      </c>
      <c r="J168">
        <f t="shared" si="56"/>
        <v>1.9000000000000057</v>
      </c>
      <c r="K168">
        <f t="shared" si="57"/>
        <v>0.10000000000000142</v>
      </c>
      <c r="L168">
        <f t="shared" si="58"/>
        <v>2.0000000000000071</v>
      </c>
      <c r="M168">
        <f t="shared" si="59"/>
        <v>1.6000000000000014</v>
      </c>
      <c r="N168">
        <f t="shared" si="60"/>
        <v>0.80000000000000071</v>
      </c>
      <c r="O168">
        <f t="shared" si="61"/>
        <v>0.60000000000000142</v>
      </c>
      <c r="P168">
        <f t="shared" si="62"/>
        <v>-0.19999999999999929</v>
      </c>
      <c r="Q168">
        <f t="shared" si="63"/>
        <v>0.80000000000000071</v>
      </c>
      <c r="R168">
        <f t="shared" si="64"/>
        <v>0.60000000000000142</v>
      </c>
      <c r="S168">
        <f t="shared" si="65"/>
        <v>0.19999999999999929</v>
      </c>
      <c r="T168" s="1">
        <v>33.1</v>
      </c>
      <c r="U168">
        <v>0.12</v>
      </c>
      <c r="V168">
        <v>0.14000000000000001</v>
      </c>
      <c r="W168">
        <v>5</v>
      </c>
      <c r="X168">
        <f t="shared" si="44"/>
        <v>0.63333333333333519</v>
      </c>
      <c r="Y168">
        <f t="shared" si="45"/>
        <v>0.73333333333333661</v>
      </c>
      <c r="Z168">
        <v>0</v>
      </c>
    </row>
    <row r="169" spans="1:26" x14ac:dyDescent="0.3">
      <c r="A169">
        <v>1</v>
      </c>
      <c r="B169" s="1">
        <v>2</v>
      </c>
      <c r="C169" s="1">
        <v>1</v>
      </c>
      <c r="D169" s="1">
        <v>29.9</v>
      </c>
      <c r="E169" s="1">
        <v>30.1</v>
      </c>
      <c r="F169" s="1">
        <v>30.1</v>
      </c>
      <c r="G169" s="1">
        <v>30.1</v>
      </c>
      <c r="H169" s="1">
        <v>33.200000000000003</v>
      </c>
      <c r="I169" s="1">
        <v>33.200000000000003</v>
      </c>
      <c r="J169">
        <f t="shared" si="56"/>
        <v>-0.20000000000001705</v>
      </c>
      <c r="K169">
        <f t="shared" si="57"/>
        <v>0</v>
      </c>
      <c r="L169">
        <f t="shared" si="58"/>
        <v>-0.20000000000001705</v>
      </c>
      <c r="M169">
        <f t="shared" si="59"/>
        <v>0.40000000000000568</v>
      </c>
      <c r="N169">
        <f t="shared" si="60"/>
        <v>-0.20000000000000284</v>
      </c>
      <c r="O169">
        <f t="shared" si="61"/>
        <v>-0.20000000000000284</v>
      </c>
      <c r="P169">
        <f t="shared" si="62"/>
        <v>0</v>
      </c>
      <c r="Q169">
        <f t="shared" si="63"/>
        <v>0.20000000000000284</v>
      </c>
      <c r="R169">
        <f t="shared" si="64"/>
        <v>0.20000000000000284</v>
      </c>
      <c r="S169">
        <f t="shared" si="65"/>
        <v>0</v>
      </c>
      <c r="T169" s="1">
        <v>32.200000000000003</v>
      </c>
      <c r="U169">
        <v>0.12</v>
      </c>
      <c r="V169">
        <v>0.24</v>
      </c>
      <c r="W169">
        <v>5</v>
      </c>
      <c r="X169">
        <f t="shared" si="44"/>
        <v>-6.6666666666672356E-2</v>
      </c>
      <c r="Y169">
        <f t="shared" si="45"/>
        <v>-6.6666666666672356E-2</v>
      </c>
      <c r="Z169">
        <v>0</v>
      </c>
    </row>
    <row r="170" spans="1:26" x14ac:dyDescent="0.3">
      <c r="A170">
        <v>1</v>
      </c>
      <c r="B170" s="1">
        <v>2</v>
      </c>
      <c r="C170" s="1">
        <v>1</v>
      </c>
      <c r="D170" s="1">
        <v>29.2</v>
      </c>
      <c r="E170" s="1">
        <v>28.5</v>
      </c>
      <c r="F170" s="1">
        <v>28.1</v>
      </c>
      <c r="G170" s="1">
        <v>27.7</v>
      </c>
      <c r="H170" s="1">
        <v>30.2</v>
      </c>
      <c r="I170" s="1">
        <v>28.7</v>
      </c>
      <c r="J170" s="1">
        <f t="shared" si="56"/>
        <v>2.7000000000000171</v>
      </c>
      <c r="K170" s="1">
        <f t="shared" si="57"/>
        <v>1.5</v>
      </c>
      <c r="L170">
        <f t="shared" si="58"/>
        <v>4.2000000000000171</v>
      </c>
      <c r="M170" s="1">
        <f t="shared" si="59"/>
        <v>2.1999999999999957</v>
      </c>
      <c r="N170" s="1">
        <f t="shared" si="60"/>
        <v>0.69999999999999929</v>
      </c>
      <c r="O170" s="1">
        <f t="shared" si="61"/>
        <v>1.0999999999999979</v>
      </c>
      <c r="P170" s="1">
        <f t="shared" si="62"/>
        <v>0.39999999999999858</v>
      </c>
      <c r="Q170" s="1">
        <f t="shared" si="63"/>
        <v>0.69999999999999929</v>
      </c>
      <c r="R170" s="1">
        <f t="shared" si="64"/>
        <v>1.0999999999999979</v>
      </c>
      <c r="S170" s="1">
        <f t="shared" si="65"/>
        <v>0.39999999999999858</v>
      </c>
      <c r="T170" s="1">
        <v>30.4</v>
      </c>
      <c r="U170">
        <v>0.16</v>
      </c>
      <c r="V170" s="1">
        <v>0.27</v>
      </c>
      <c r="W170" s="1">
        <v>5</v>
      </c>
      <c r="X170">
        <f t="shared" si="44"/>
        <v>0.90000000000000568</v>
      </c>
      <c r="Y170">
        <f t="shared" si="45"/>
        <v>2.4000000000000057</v>
      </c>
      <c r="Z170">
        <v>0</v>
      </c>
    </row>
    <row r="171" spans="1:26" x14ac:dyDescent="0.3">
      <c r="A171" s="1">
        <v>2</v>
      </c>
      <c r="B171" s="1">
        <v>2</v>
      </c>
      <c r="C171" s="1">
        <v>1</v>
      </c>
      <c r="D171" s="1">
        <v>28.3</v>
      </c>
      <c r="E171" s="1">
        <v>28.1</v>
      </c>
      <c r="F171" s="1">
        <v>28</v>
      </c>
      <c r="G171" s="1">
        <v>27.7</v>
      </c>
      <c r="H171" s="1">
        <v>30.8</v>
      </c>
      <c r="I171" s="1">
        <v>30.7</v>
      </c>
      <c r="J171" s="1">
        <f t="shared" si="56"/>
        <v>1.3000000000000114</v>
      </c>
      <c r="K171" s="1">
        <f t="shared" si="57"/>
        <v>0.10000000000000142</v>
      </c>
      <c r="L171" s="1">
        <f t="shared" si="58"/>
        <v>1.4000000000000128</v>
      </c>
      <c r="M171" s="1">
        <f t="shared" si="59"/>
        <v>0.60000000000000142</v>
      </c>
      <c r="N171" s="1">
        <f t="shared" si="60"/>
        <v>0.19999999999999929</v>
      </c>
      <c r="O171" s="1">
        <f t="shared" si="61"/>
        <v>0.30000000000000071</v>
      </c>
      <c r="P171" s="1">
        <f t="shared" si="62"/>
        <v>0.10000000000000142</v>
      </c>
      <c r="Q171" s="1">
        <f t="shared" si="63"/>
        <v>0.19999999999999929</v>
      </c>
      <c r="R171" s="1">
        <f t="shared" si="64"/>
        <v>0.30000000000000071</v>
      </c>
      <c r="S171" s="1">
        <f t="shared" si="65"/>
        <v>0.10000000000000142</v>
      </c>
      <c r="T171" s="1">
        <v>31.7</v>
      </c>
      <c r="U171" s="1">
        <v>0.08</v>
      </c>
      <c r="V171" s="1">
        <v>0.13</v>
      </c>
      <c r="W171" s="1">
        <v>4</v>
      </c>
      <c r="X171">
        <f t="shared" si="44"/>
        <v>0.43333333333333712</v>
      </c>
      <c r="Y171">
        <f t="shared" si="45"/>
        <v>0.53333333333333854</v>
      </c>
      <c r="Z171">
        <v>0</v>
      </c>
    </row>
    <row r="172" spans="1:26" x14ac:dyDescent="0.3">
      <c r="A172">
        <v>1</v>
      </c>
      <c r="B172" s="1">
        <v>2</v>
      </c>
      <c r="C172" s="1">
        <v>1</v>
      </c>
      <c r="D172" s="1">
        <v>27.5</v>
      </c>
      <c r="E172" s="1">
        <v>27.9</v>
      </c>
      <c r="F172" s="1">
        <v>27.1</v>
      </c>
      <c r="G172" s="1">
        <v>26.4</v>
      </c>
      <c r="H172" s="1">
        <v>30.6</v>
      </c>
      <c r="I172" s="1">
        <v>29.6</v>
      </c>
      <c r="J172" s="1">
        <v>3.3000000000000114</v>
      </c>
      <c r="K172" s="1">
        <v>1</v>
      </c>
      <c r="L172" s="1">
        <v>4.3000000000000114</v>
      </c>
      <c r="M172" s="1">
        <v>1.5999999999999943</v>
      </c>
      <c r="N172" s="1">
        <v>-0.39999999999999858</v>
      </c>
      <c r="O172" s="1">
        <v>0.39999999999999858</v>
      </c>
      <c r="P172" s="1">
        <v>0.79999999999999716</v>
      </c>
      <c r="Q172" s="1">
        <v>0.39999999999999858</v>
      </c>
      <c r="R172" s="1">
        <v>0.39999999999999858</v>
      </c>
      <c r="S172" s="1">
        <v>0.79999999999999716</v>
      </c>
      <c r="T172" s="1">
        <v>31.1</v>
      </c>
      <c r="U172" s="1">
        <v>0.106</v>
      </c>
      <c r="V172" s="1">
        <v>0.22</v>
      </c>
      <c r="W172" s="2">
        <v>5</v>
      </c>
      <c r="X172">
        <f t="shared" si="44"/>
        <v>1.1000000000000039</v>
      </c>
      <c r="Y172">
        <f t="shared" si="45"/>
        <v>2.1000000000000041</v>
      </c>
      <c r="Z172">
        <v>0</v>
      </c>
    </row>
    <row r="173" spans="1:26" x14ac:dyDescent="0.3">
      <c r="A173">
        <v>2</v>
      </c>
      <c r="B173" s="1">
        <v>2</v>
      </c>
      <c r="C173" s="1">
        <v>2</v>
      </c>
      <c r="D173" s="1">
        <v>25.2</v>
      </c>
      <c r="E173">
        <v>24.8</v>
      </c>
      <c r="F173">
        <v>25.2</v>
      </c>
      <c r="G173">
        <v>24.8</v>
      </c>
      <c r="H173">
        <v>28.3</v>
      </c>
      <c r="I173">
        <v>28</v>
      </c>
      <c r="J173">
        <f t="shared" ref="J173:J188" si="66">D173+E173+F173-3*G173</f>
        <v>0.79999999999999716</v>
      </c>
      <c r="K173">
        <f t="shared" ref="K173:K188" si="67">H173-I173</f>
        <v>0.30000000000000071</v>
      </c>
      <c r="L173">
        <f t="shared" ref="L173:L188" si="68">J173+K173</f>
        <v>1.0999999999999979</v>
      </c>
      <c r="M173">
        <f t="shared" ref="M173:M188" si="69">Q173+R173+S173</f>
        <v>0.79999999999999716</v>
      </c>
      <c r="N173">
        <f t="shared" ref="N173:N188" si="70">D173-E173</f>
        <v>0.39999999999999858</v>
      </c>
      <c r="O173">
        <f t="shared" ref="O173:O188" si="71">D173-F173</f>
        <v>0</v>
      </c>
      <c r="P173">
        <f t="shared" ref="P173:P188" si="72">E173-F173</f>
        <v>-0.39999999999999858</v>
      </c>
      <c r="Q173">
        <f t="shared" ref="Q173:Q188" si="73">ABS(N173)</f>
        <v>0.39999999999999858</v>
      </c>
      <c r="R173">
        <f t="shared" ref="R173:R188" si="74">ABS(O173)</f>
        <v>0</v>
      </c>
      <c r="S173">
        <f t="shared" ref="S173:S188" si="75">ABS(P173)</f>
        <v>0.39999999999999858</v>
      </c>
      <c r="T173">
        <v>29.4</v>
      </c>
      <c r="U173">
        <v>0.18</v>
      </c>
      <c r="V173" s="3">
        <v>0.17</v>
      </c>
      <c r="W173">
        <v>7</v>
      </c>
      <c r="X173">
        <f t="shared" si="44"/>
        <v>0.26666666666666572</v>
      </c>
      <c r="Y173">
        <f t="shared" si="45"/>
        <v>0.56666666666666643</v>
      </c>
      <c r="Z173">
        <v>0</v>
      </c>
    </row>
    <row r="174" spans="1:26" x14ac:dyDescent="0.3">
      <c r="A174">
        <v>2</v>
      </c>
      <c r="B174" s="1">
        <v>2</v>
      </c>
      <c r="C174" s="1">
        <v>2</v>
      </c>
      <c r="D174" s="1">
        <v>28.2</v>
      </c>
      <c r="E174" s="1">
        <v>28</v>
      </c>
      <c r="F174">
        <v>28.5</v>
      </c>
      <c r="G174">
        <v>28.4</v>
      </c>
      <c r="H174">
        <v>30.9</v>
      </c>
      <c r="I174">
        <v>30.5</v>
      </c>
      <c r="J174">
        <f t="shared" si="66"/>
        <v>-0.49999999999998579</v>
      </c>
      <c r="K174">
        <f t="shared" si="67"/>
        <v>0.39999999999999858</v>
      </c>
      <c r="L174">
        <f t="shared" si="68"/>
        <v>-9.999999999998721E-2</v>
      </c>
      <c r="M174">
        <f t="shared" si="69"/>
        <v>1</v>
      </c>
      <c r="N174">
        <f t="shared" si="70"/>
        <v>0.19999999999999929</v>
      </c>
      <c r="O174">
        <f t="shared" si="71"/>
        <v>-0.30000000000000071</v>
      </c>
      <c r="P174">
        <f t="shared" si="72"/>
        <v>-0.5</v>
      </c>
      <c r="Q174">
        <f t="shared" si="73"/>
        <v>0.19999999999999929</v>
      </c>
      <c r="R174">
        <f t="shared" si="74"/>
        <v>0.30000000000000071</v>
      </c>
      <c r="S174">
        <f t="shared" si="75"/>
        <v>0.5</v>
      </c>
      <c r="T174">
        <v>29.4</v>
      </c>
      <c r="U174">
        <v>0.23</v>
      </c>
      <c r="V174" s="3">
        <v>0.4</v>
      </c>
      <c r="W174">
        <v>6</v>
      </c>
      <c r="X174">
        <f t="shared" si="44"/>
        <v>-0.16666666666666194</v>
      </c>
      <c r="Y174">
        <f t="shared" si="45"/>
        <v>0.23333333333333664</v>
      </c>
      <c r="Z174">
        <v>1</v>
      </c>
    </row>
    <row r="175" spans="1:26" x14ac:dyDescent="0.3">
      <c r="A175" s="2">
        <v>2</v>
      </c>
      <c r="B175" s="1">
        <v>2</v>
      </c>
      <c r="C175" s="1">
        <v>2</v>
      </c>
      <c r="D175" s="1">
        <v>31.3</v>
      </c>
      <c r="E175" s="1">
        <v>31</v>
      </c>
      <c r="F175" s="1">
        <v>30.7</v>
      </c>
      <c r="G175" s="1">
        <v>30.2</v>
      </c>
      <c r="H175" s="1">
        <v>33.200000000000003</v>
      </c>
      <c r="I175" s="1">
        <v>32.799999999999997</v>
      </c>
      <c r="J175" s="2">
        <f t="shared" si="66"/>
        <v>2.4000000000000057</v>
      </c>
      <c r="K175" s="2">
        <f t="shared" si="67"/>
        <v>0.40000000000000568</v>
      </c>
      <c r="L175">
        <f t="shared" si="68"/>
        <v>2.8000000000000114</v>
      </c>
      <c r="M175">
        <f t="shared" si="69"/>
        <v>1.2000000000000028</v>
      </c>
      <c r="N175">
        <f t="shared" si="70"/>
        <v>0.30000000000000071</v>
      </c>
      <c r="O175">
        <f t="shared" si="71"/>
        <v>0.60000000000000142</v>
      </c>
      <c r="P175">
        <f t="shared" si="72"/>
        <v>0.30000000000000071</v>
      </c>
      <c r="Q175">
        <f t="shared" si="73"/>
        <v>0.30000000000000071</v>
      </c>
      <c r="R175">
        <f t="shared" si="74"/>
        <v>0.60000000000000142</v>
      </c>
      <c r="S175">
        <f t="shared" si="75"/>
        <v>0.30000000000000071</v>
      </c>
      <c r="T175" s="1">
        <v>33.299999999999997</v>
      </c>
      <c r="U175" s="1">
        <v>0.12</v>
      </c>
      <c r="V175" s="1">
        <v>0.22</v>
      </c>
      <c r="W175" s="1">
        <v>4</v>
      </c>
      <c r="X175">
        <f t="shared" si="44"/>
        <v>0.80000000000000193</v>
      </c>
      <c r="Y175">
        <f t="shared" si="45"/>
        <v>1.2000000000000077</v>
      </c>
      <c r="Z175">
        <v>0</v>
      </c>
    </row>
    <row r="176" spans="1:26" x14ac:dyDescent="0.3">
      <c r="A176">
        <v>2</v>
      </c>
      <c r="B176" s="1">
        <v>2</v>
      </c>
      <c r="C176" s="1">
        <v>2</v>
      </c>
      <c r="D176" s="1">
        <v>30</v>
      </c>
      <c r="E176" s="1">
        <v>29.2</v>
      </c>
      <c r="F176" s="1">
        <v>29.1</v>
      </c>
      <c r="G176" s="1">
        <v>28.4</v>
      </c>
      <c r="H176" s="1">
        <v>32.200000000000003</v>
      </c>
      <c r="I176" s="1">
        <v>31.8</v>
      </c>
      <c r="J176">
        <f t="shared" si="66"/>
        <v>3.1000000000000227</v>
      </c>
      <c r="K176">
        <f t="shared" si="67"/>
        <v>0.40000000000000213</v>
      </c>
      <c r="L176">
        <f t="shared" si="68"/>
        <v>3.5000000000000249</v>
      </c>
      <c r="M176">
        <f t="shared" si="69"/>
        <v>1.7999999999999972</v>
      </c>
      <c r="N176">
        <f t="shared" si="70"/>
        <v>0.80000000000000071</v>
      </c>
      <c r="O176">
        <f t="shared" si="71"/>
        <v>0.89999999999999858</v>
      </c>
      <c r="P176">
        <f t="shared" si="72"/>
        <v>9.9999999999997868E-2</v>
      </c>
      <c r="Q176">
        <f t="shared" si="73"/>
        <v>0.80000000000000071</v>
      </c>
      <c r="R176">
        <f t="shared" si="74"/>
        <v>0.89999999999999858</v>
      </c>
      <c r="S176">
        <f t="shared" si="75"/>
        <v>9.9999999999997868E-2</v>
      </c>
      <c r="T176" s="1">
        <v>33.1</v>
      </c>
      <c r="U176" s="1">
        <v>0.14000000000000001</v>
      </c>
      <c r="V176" s="1">
        <v>0.27</v>
      </c>
      <c r="W176">
        <v>7</v>
      </c>
      <c r="X176">
        <f t="shared" si="44"/>
        <v>1.033333333333341</v>
      </c>
      <c r="Y176">
        <f t="shared" si="45"/>
        <v>1.4333333333333431</v>
      </c>
      <c r="Z176">
        <v>0</v>
      </c>
    </row>
    <row r="177" spans="1:26" x14ac:dyDescent="0.3">
      <c r="A177">
        <v>1</v>
      </c>
      <c r="B177" s="1">
        <v>2</v>
      </c>
      <c r="C177" s="1">
        <v>2</v>
      </c>
      <c r="D177" s="1">
        <v>27.6</v>
      </c>
      <c r="E177" s="1">
        <v>27.4</v>
      </c>
      <c r="F177" s="1">
        <v>27.2</v>
      </c>
      <c r="G177" s="1">
        <v>26.5</v>
      </c>
      <c r="H177" s="1">
        <v>30</v>
      </c>
      <c r="I177" s="1">
        <v>29.4</v>
      </c>
      <c r="J177">
        <f t="shared" si="66"/>
        <v>2.7000000000000028</v>
      </c>
      <c r="K177">
        <f t="shared" si="67"/>
        <v>0.60000000000000142</v>
      </c>
      <c r="L177">
        <f t="shared" si="68"/>
        <v>3.3000000000000043</v>
      </c>
      <c r="M177">
        <f t="shared" si="69"/>
        <v>0.80000000000000426</v>
      </c>
      <c r="N177">
        <f t="shared" si="70"/>
        <v>0.20000000000000284</v>
      </c>
      <c r="O177">
        <f t="shared" si="71"/>
        <v>0.40000000000000213</v>
      </c>
      <c r="P177">
        <f t="shared" si="72"/>
        <v>0.19999999999999929</v>
      </c>
      <c r="Q177">
        <f t="shared" si="73"/>
        <v>0.20000000000000284</v>
      </c>
      <c r="R177">
        <f t="shared" si="74"/>
        <v>0.40000000000000213</v>
      </c>
      <c r="S177">
        <f t="shared" si="75"/>
        <v>0.19999999999999929</v>
      </c>
      <c r="T177" s="1">
        <v>31.4</v>
      </c>
      <c r="U177" s="1">
        <v>0.19</v>
      </c>
      <c r="V177" s="1">
        <v>0.19</v>
      </c>
      <c r="W177">
        <v>5</v>
      </c>
      <c r="X177">
        <f t="shared" si="44"/>
        <v>0.90000000000000091</v>
      </c>
      <c r="Y177">
        <f t="shared" si="45"/>
        <v>1.5000000000000022</v>
      </c>
      <c r="Z177">
        <v>0</v>
      </c>
    </row>
    <row r="178" spans="1:26" x14ac:dyDescent="0.3">
      <c r="A178">
        <v>2</v>
      </c>
      <c r="B178" s="1">
        <v>2</v>
      </c>
      <c r="C178" s="1">
        <v>2</v>
      </c>
      <c r="D178" s="1">
        <v>27.5</v>
      </c>
      <c r="E178" s="1">
        <v>27.1</v>
      </c>
      <c r="F178" s="1">
        <v>26.9</v>
      </c>
      <c r="G178" s="1">
        <v>27.1</v>
      </c>
      <c r="H178" s="1">
        <v>30.3</v>
      </c>
      <c r="I178" s="1">
        <v>30</v>
      </c>
      <c r="J178">
        <f t="shared" si="66"/>
        <v>0.19999999999998863</v>
      </c>
      <c r="K178">
        <f t="shared" si="67"/>
        <v>0.30000000000000071</v>
      </c>
      <c r="L178">
        <f t="shared" si="68"/>
        <v>0.49999999999998934</v>
      </c>
      <c r="M178">
        <f t="shared" si="69"/>
        <v>1.2000000000000028</v>
      </c>
      <c r="N178">
        <f t="shared" si="70"/>
        <v>0.39999999999999858</v>
      </c>
      <c r="O178">
        <f t="shared" si="71"/>
        <v>0.60000000000000142</v>
      </c>
      <c r="P178">
        <f t="shared" si="72"/>
        <v>0.20000000000000284</v>
      </c>
      <c r="Q178">
        <f t="shared" si="73"/>
        <v>0.39999999999999858</v>
      </c>
      <c r="R178">
        <f t="shared" si="74"/>
        <v>0.60000000000000142</v>
      </c>
      <c r="S178">
        <f t="shared" si="75"/>
        <v>0.20000000000000284</v>
      </c>
      <c r="T178" s="1">
        <v>31.4</v>
      </c>
      <c r="U178" s="1">
        <v>0.19</v>
      </c>
      <c r="V178" s="1">
        <v>0.28999999999999998</v>
      </c>
      <c r="W178">
        <v>4</v>
      </c>
      <c r="X178">
        <f t="shared" si="44"/>
        <v>6.6666666666662877E-2</v>
      </c>
      <c r="Y178">
        <f t="shared" si="45"/>
        <v>0.36666666666666359</v>
      </c>
      <c r="Z178">
        <v>0</v>
      </c>
    </row>
    <row r="179" spans="1:26" x14ac:dyDescent="0.3">
      <c r="A179" s="1">
        <v>2</v>
      </c>
      <c r="B179" s="1">
        <v>2</v>
      </c>
      <c r="C179" s="1">
        <v>2</v>
      </c>
      <c r="D179" s="1">
        <v>31.3</v>
      </c>
      <c r="E179" s="1">
        <v>31.3</v>
      </c>
      <c r="F179" s="1">
        <v>30.6</v>
      </c>
      <c r="G179" s="1">
        <v>30.2</v>
      </c>
      <c r="H179" s="1">
        <v>32.5</v>
      </c>
      <c r="I179" s="1">
        <v>32.299999999999997</v>
      </c>
      <c r="J179">
        <f t="shared" si="66"/>
        <v>2.6000000000000085</v>
      </c>
      <c r="K179">
        <f t="shared" si="67"/>
        <v>0.20000000000000284</v>
      </c>
      <c r="L179">
        <f t="shared" si="68"/>
        <v>2.8000000000000114</v>
      </c>
      <c r="M179">
        <f t="shared" si="69"/>
        <v>1.3999999999999986</v>
      </c>
      <c r="N179">
        <f t="shared" si="70"/>
        <v>0</v>
      </c>
      <c r="O179">
        <f t="shared" si="71"/>
        <v>0.69999999999999929</v>
      </c>
      <c r="P179">
        <f t="shared" si="72"/>
        <v>0.69999999999999929</v>
      </c>
      <c r="Q179">
        <f t="shared" si="73"/>
        <v>0</v>
      </c>
      <c r="R179">
        <f t="shared" si="74"/>
        <v>0.69999999999999929</v>
      </c>
      <c r="S179">
        <f t="shared" si="75"/>
        <v>0.69999999999999929</v>
      </c>
      <c r="T179" s="1">
        <v>31.8</v>
      </c>
      <c r="U179">
        <v>0.17</v>
      </c>
      <c r="V179">
        <v>0.3</v>
      </c>
      <c r="W179">
        <v>4</v>
      </c>
      <c r="X179">
        <f t="shared" si="44"/>
        <v>0.86666666666666947</v>
      </c>
      <c r="Y179">
        <f t="shared" si="45"/>
        <v>1.0666666666666722</v>
      </c>
      <c r="Z179">
        <v>0</v>
      </c>
    </row>
    <row r="180" spans="1:26" x14ac:dyDescent="0.3">
      <c r="A180">
        <v>2</v>
      </c>
      <c r="B180" s="1">
        <v>2</v>
      </c>
      <c r="C180" s="1">
        <v>2</v>
      </c>
      <c r="D180" s="1">
        <v>32</v>
      </c>
      <c r="E180" s="1">
        <v>31.6</v>
      </c>
      <c r="F180" s="1">
        <v>30.9</v>
      </c>
      <c r="G180" s="1">
        <v>31.7</v>
      </c>
      <c r="H180" s="1">
        <v>32.5</v>
      </c>
      <c r="I180" s="1">
        <v>32.9</v>
      </c>
      <c r="J180">
        <f t="shared" si="66"/>
        <v>-0.59999999999999432</v>
      </c>
      <c r="K180">
        <f t="shared" si="67"/>
        <v>-0.39999999999999858</v>
      </c>
      <c r="L180">
        <f t="shared" si="68"/>
        <v>-0.99999999999999289</v>
      </c>
      <c r="M180">
        <f t="shared" si="69"/>
        <v>2.2000000000000028</v>
      </c>
      <c r="N180">
        <f t="shared" si="70"/>
        <v>0.39999999999999858</v>
      </c>
      <c r="O180">
        <f t="shared" si="71"/>
        <v>1.1000000000000014</v>
      </c>
      <c r="P180">
        <f t="shared" si="72"/>
        <v>0.70000000000000284</v>
      </c>
      <c r="Q180">
        <f t="shared" si="73"/>
        <v>0.39999999999999858</v>
      </c>
      <c r="R180">
        <f t="shared" si="74"/>
        <v>1.1000000000000014</v>
      </c>
      <c r="S180">
        <f t="shared" si="75"/>
        <v>0.70000000000000284</v>
      </c>
      <c r="T180" s="1">
        <v>33.1</v>
      </c>
      <c r="U180">
        <v>0.15</v>
      </c>
      <c r="V180">
        <v>0.33</v>
      </c>
      <c r="W180">
        <v>5</v>
      </c>
      <c r="X180">
        <f t="shared" si="44"/>
        <v>-0.1999999999999981</v>
      </c>
      <c r="Y180">
        <f t="shared" si="45"/>
        <v>-0.59999999999999665</v>
      </c>
      <c r="Z180">
        <v>0</v>
      </c>
    </row>
    <row r="181" spans="1:26" x14ac:dyDescent="0.3">
      <c r="A181">
        <v>2</v>
      </c>
      <c r="B181" s="1">
        <v>2</v>
      </c>
      <c r="C181" s="1">
        <v>2</v>
      </c>
      <c r="D181" s="1">
        <v>30.9</v>
      </c>
      <c r="E181" s="1">
        <v>30.7</v>
      </c>
      <c r="F181" s="1">
        <v>30.6</v>
      </c>
      <c r="G181" s="1">
        <v>30</v>
      </c>
      <c r="H181" s="1">
        <v>33.799999999999997</v>
      </c>
      <c r="I181" s="1">
        <v>33.700000000000003</v>
      </c>
      <c r="J181">
        <f t="shared" si="66"/>
        <v>2.1999999999999886</v>
      </c>
      <c r="K181">
        <f t="shared" si="67"/>
        <v>9.9999999999994316E-2</v>
      </c>
      <c r="L181">
        <f t="shared" si="68"/>
        <v>2.2999999999999829</v>
      </c>
      <c r="M181">
        <f t="shared" si="69"/>
        <v>0.59999999999999432</v>
      </c>
      <c r="N181">
        <f t="shared" si="70"/>
        <v>0.19999999999999929</v>
      </c>
      <c r="O181">
        <f t="shared" si="71"/>
        <v>0.29999999999999716</v>
      </c>
      <c r="P181">
        <f t="shared" si="72"/>
        <v>9.9999999999997868E-2</v>
      </c>
      <c r="Q181">
        <f t="shared" si="73"/>
        <v>0.19999999999999929</v>
      </c>
      <c r="R181">
        <f t="shared" si="74"/>
        <v>0.29999999999999716</v>
      </c>
      <c r="S181">
        <f t="shared" si="75"/>
        <v>9.9999999999997868E-2</v>
      </c>
      <c r="T181" s="1">
        <v>33.6</v>
      </c>
      <c r="U181">
        <v>0.16</v>
      </c>
      <c r="V181">
        <v>0.35</v>
      </c>
      <c r="W181">
        <v>5</v>
      </c>
      <c r="X181">
        <f t="shared" si="44"/>
        <v>0.73333333333332951</v>
      </c>
      <c r="Y181">
        <f t="shared" si="45"/>
        <v>0.83333333333332382</v>
      </c>
      <c r="Z181">
        <v>0</v>
      </c>
    </row>
    <row r="182" spans="1:26" s="2" customFormat="1" x14ac:dyDescent="0.3">
      <c r="A182" s="2">
        <v>1</v>
      </c>
      <c r="B182" s="1">
        <v>2</v>
      </c>
      <c r="C182" s="1">
        <v>2</v>
      </c>
      <c r="D182" s="1">
        <v>28.5</v>
      </c>
      <c r="E182" s="1">
        <v>30</v>
      </c>
      <c r="F182" s="1">
        <v>28.4</v>
      </c>
      <c r="G182" s="1">
        <v>28.7</v>
      </c>
      <c r="H182" s="1">
        <v>31.5</v>
      </c>
      <c r="I182" s="1">
        <v>31.2</v>
      </c>
      <c r="J182" s="2">
        <f t="shared" si="66"/>
        <v>0.80000000000001137</v>
      </c>
      <c r="K182" s="2">
        <f t="shared" si="67"/>
        <v>0.30000000000000071</v>
      </c>
      <c r="L182" s="2">
        <f t="shared" si="68"/>
        <v>1.1000000000000121</v>
      </c>
      <c r="M182" s="2">
        <f t="shared" si="69"/>
        <v>3.2000000000000028</v>
      </c>
      <c r="N182" s="2">
        <f t="shared" si="70"/>
        <v>-1.5</v>
      </c>
      <c r="O182" s="2">
        <f t="shared" si="71"/>
        <v>0.10000000000000142</v>
      </c>
      <c r="P182" s="2">
        <f t="shared" si="72"/>
        <v>1.6000000000000014</v>
      </c>
      <c r="Q182" s="2">
        <f t="shared" si="73"/>
        <v>1.5</v>
      </c>
      <c r="R182" s="2">
        <f t="shared" si="74"/>
        <v>0.10000000000000142</v>
      </c>
      <c r="S182" s="2">
        <f t="shared" si="75"/>
        <v>1.6000000000000014</v>
      </c>
      <c r="T182" s="1">
        <v>32.9</v>
      </c>
      <c r="U182" s="2">
        <v>0.21</v>
      </c>
      <c r="V182" s="2">
        <v>0.18</v>
      </c>
      <c r="W182" s="2">
        <v>5</v>
      </c>
      <c r="X182" s="2">
        <f t="shared" si="44"/>
        <v>0.26666666666667044</v>
      </c>
      <c r="Y182" s="2">
        <f t="shared" si="45"/>
        <v>0.56666666666667109</v>
      </c>
      <c r="Z182" s="2">
        <v>0</v>
      </c>
    </row>
    <row r="183" spans="1:26" x14ac:dyDescent="0.3">
      <c r="A183" s="1">
        <v>2</v>
      </c>
      <c r="B183" s="1">
        <v>2</v>
      </c>
      <c r="C183" s="1">
        <v>2</v>
      </c>
      <c r="D183" s="1">
        <v>32.9</v>
      </c>
      <c r="E183" s="1">
        <v>33.4</v>
      </c>
      <c r="F183" s="1">
        <v>33</v>
      </c>
      <c r="G183" s="1">
        <v>33</v>
      </c>
      <c r="H183" s="1">
        <v>33.4</v>
      </c>
      <c r="I183" s="1">
        <v>32.799999999999997</v>
      </c>
      <c r="J183" s="2">
        <f t="shared" si="66"/>
        <v>0.29999999999999716</v>
      </c>
      <c r="K183" s="2">
        <f t="shared" si="67"/>
        <v>0.60000000000000142</v>
      </c>
      <c r="L183">
        <f t="shared" si="68"/>
        <v>0.89999999999999858</v>
      </c>
      <c r="M183">
        <f t="shared" si="69"/>
        <v>1</v>
      </c>
      <c r="N183">
        <f t="shared" si="70"/>
        <v>-0.5</v>
      </c>
      <c r="O183">
        <f t="shared" si="71"/>
        <v>-0.10000000000000142</v>
      </c>
      <c r="P183">
        <f t="shared" si="72"/>
        <v>0.39999999999999858</v>
      </c>
      <c r="Q183">
        <f t="shared" si="73"/>
        <v>0.5</v>
      </c>
      <c r="R183">
        <f t="shared" si="74"/>
        <v>0.10000000000000142</v>
      </c>
      <c r="S183">
        <f t="shared" si="75"/>
        <v>0.39999999999999858</v>
      </c>
      <c r="T183" s="1">
        <v>33.5</v>
      </c>
      <c r="U183" s="2">
        <v>0.14000000000000001</v>
      </c>
      <c r="V183" s="2">
        <v>0.18</v>
      </c>
      <c r="W183" s="2">
        <v>4</v>
      </c>
      <c r="X183">
        <f t="shared" si="44"/>
        <v>9.9999999999999048E-2</v>
      </c>
      <c r="Y183">
        <f t="shared" si="45"/>
        <v>0.70000000000000051</v>
      </c>
      <c r="Z183">
        <v>0</v>
      </c>
    </row>
    <row r="184" spans="1:26" x14ac:dyDescent="0.3">
      <c r="A184" s="3">
        <v>2</v>
      </c>
      <c r="B184" s="1">
        <v>2</v>
      </c>
      <c r="C184">
        <v>2</v>
      </c>
      <c r="D184" s="1">
        <v>31.9</v>
      </c>
      <c r="E184" s="1">
        <v>32.6</v>
      </c>
      <c r="F184" s="1">
        <v>32.299999999999997</v>
      </c>
      <c r="G184" s="1">
        <v>32.200000000000003</v>
      </c>
      <c r="H184" s="1">
        <v>34</v>
      </c>
      <c r="I184" s="1">
        <v>33.6</v>
      </c>
      <c r="J184">
        <f t="shared" si="66"/>
        <v>0.19999999999998863</v>
      </c>
      <c r="K184">
        <f t="shared" si="67"/>
        <v>0.39999999999999858</v>
      </c>
      <c r="L184">
        <f t="shared" si="68"/>
        <v>0.59999999999998721</v>
      </c>
      <c r="M184">
        <f t="shared" si="69"/>
        <v>1.4000000000000057</v>
      </c>
      <c r="N184">
        <f t="shared" si="70"/>
        <v>-0.70000000000000284</v>
      </c>
      <c r="O184">
        <f t="shared" si="71"/>
        <v>-0.39999999999999858</v>
      </c>
      <c r="P184">
        <f t="shared" si="72"/>
        <v>0.30000000000000426</v>
      </c>
      <c r="Q184">
        <f t="shared" si="73"/>
        <v>0.70000000000000284</v>
      </c>
      <c r="R184">
        <f t="shared" si="74"/>
        <v>0.39999999999999858</v>
      </c>
      <c r="S184">
        <f t="shared" si="75"/>
        <v>0.30000000000000426</v>
      </c>
      <c r="T184" s="1">
        <v>34.5</v>
      </c>
      <c r="U184">
        <v>0.13</v>
      </c>
      <c r="V184">
        <v>0.18</v>
      </c>
      <c r="W184">
        <v>5</v>
      </c>
      <c r="X184">
        <f t="shared" si="44"/>
        <v>6.6666666666662877E-2</v>
      </c>
      <c r="Y184">
        <f t="shared" si="45"/>
        <v>0.46666666666666146</v>
      </c>
      <c r="Z184">
        <v>0</v>
      </c>
    </row>
    <row r="185" spans="1:26" x14ac:dyDescent="0.3">
      <c r="A185" s="3">
        <v>2</v>
      </c>
      <c r="B185" s="1">
        <v>2</v>
      </c>
      <c r="C185" s="1">
        <v>2</v>
      </c>
      <c r="D185" s="1">
        <v>33</v>
      </c>
      <c r="E185" s="1">
        <v>33.5</v>
      </c>
      <c r="F185" s="1">
        <v>33.299999999999997</v>
      </c>
      <c r="G185" s="1">
        <v>33.200000000000003</v>
      </c>
      <c r="H185" s="1">
        <v>34.200000000000003</v>
      </c>
      <c r="I185" s="1">
        <v>34.5</v>
      </c>
      <c r="J185">
        <f t="shared" si="66"/>
        <v>0.19999999999998863</v>
      </c>
      <c r="K185">
        <f t="shared" si="67"/>
        <v>-0.29999999999999716</v>
      </c>
      <c r="L185">
        <f t="shared" si="68"/>
        <v>-0.10000000000000853</v>
      </c>
      <c r="M185">
        <f t="shared" si="69"/>
        <v>1</v>
      </c>
      <c r="N185">
        <f t="shared" si="70"/>
        <v>-0.5</v>
      </c>
      <c r="O185">
        <f t="shared" si="71"/>
        <v>-0.29999999999999716</v>
      </c>
      <c r="P185">
        <f t="shared" si="72"/>
        <v>0.20000000000000284</v>
      </c>
      <c r="Q185">
        <f t="shared" si="73"/>
        <v>0.5</v>
      </c>
      <c r="R185">
        <f t="shared" si="74"/>
        <v>0.29999999999999716</v>
      </c>
      <c r="S185">
        <f t="shared" si="75"/>
        <v>0.20000000000000284</v>
      </c>
      <c r="T185">
        <v>34.1</v>
      </c>
      <c r="U185">
        <v>0.14000000000000001</v>
      </c>
      <c r="V185">
        <v>0.26</v>
      </c>
      <c r="W185">
        <v>1</v>
      </c>
      <c r="X185">
        <f t="shared" si="44"/>
        <v>6.6666666666662877E-2</v>
      </c>
      <c r="Y185">
        <f t="shared" si="45"/>
        <v>-0.23333333333333428</v>
      </c>
      <c r="Z185">
        <v>0</v>
      </c>
    </row>
    <row r="186" spans="1:26" x14ac:dyDescent="0.3">
      <c r="A186">
        <v>1</v>
      </c>
      <c r="B186" s="1">
        <v>2</v>
      </c>
      <c r="C186" s="1">
        <v>2</v>
      </c>
      <c r="D186" s="1">
        <v>29.5</v>
      </c>
      <c r="E186" s="1">
        <v>29.3</v>
      </c>
      <c r="F186" s="1">
        <v>28.5</v>
      </c>
      <c r="G186" s="1">
        <v>27.8</v>
      </c>
      <c r="H186" s="1">
        <v>30.3</v>
      </c>
      <c r="I186" s="1">
        <v>30.2</v>
      </c>
      <c r="J186" s="1">
        <f t="shared" si="66"/>
        <v>3.8999999999999915</v>
      </c>
      <c r="K186" s="1">
        <f t="shared" si="67"/>
        <v>0.10000000000000142</v>
      </c>
      <c r="L186">
        <f t="shared" si="68"/>
        <v>3.9999999999999929</v>
      </c>
      <c r="M186">
        <f t="shared" si="69"/>
        <v>2</v>
      </c>
      <c r="N186">
        <f t="shared" si="70"/>
        <v>0.19999999999999929</v>
      </c>
      <c r="O186">
        <f t="shared" si="71"/>
        <v>1</v>
      </c>
      <c r="P186">
        <f t="shared" si="72"/>
        <v>0.80000000000000071</v>
      </c>
      <c r="Q186">
        <f t="shared" si="73"/>
        <v>0.19999999999999929</v>
      </c>
      <c r="R186">
        <f t="shared" si="74"/>
        <v>1</v>
      </c>
      <c r="S186">
        <f t="shared" si="75"/>
        <v>0.80000000000000071</v>
      </c>
      <c r="T186" s="1">
        <v>31.3</v>
      </c>
      <c r="U186" s="1">
        <v>0.13</v>
      </c>
      <c r="V186" s="1">
        <v>0.2</v>
      </c>
      <c r="W186" s="1">
        <v>7</v>
      </c>
      <c r="X186">
        <f t="shared" si="44"/>
        <v>1.2999999999999972</v>
      </c>
      <c r="Y186">
        <f t="shared" si="45"/>
        <v>1.3999999999999986</v>
      </c>
      <c r="Z186">
        <v>0</v>
      </c>
    </row>
    <row r="187" spans="1:26" x14ac:dyDescent="0.3">
      <c r="A187">
        <v>2</v>
      </c>
      <c r="B187" s="1">
        <v>2</v>
      </c>
      <c r="C187" s="1">
        <v>2</v>
      </c>
      <c r="D187" s="1">
        <v>31.1</v>
      </c>
      <c r="E187" s="1">
        <v>29.8</v>
      </c>
      <c r="F187" s="1">
        <v>29.6</v>
      </c>
      <c r="G187" s="1">
        <v>29.5</v>
      </c>
      <c r="H187" s="1">
        <v>31.5</v>
      </c>
      <c r="I187" s="1">
        <v>30.9</v>
      </c>
      <c r="J187" s="1">
        <f t="shared" si="66"/>
        <v>2</v>
      </c>
      <c r="K187" s="1">
        <f t="shared" si="67"/>
        <v>0.60000000000000142</v>
      </c>
      <c r="L187">
        <f t="shared" si="68"/>
        <v>2.6000000000000014</v>
      </c>
      <c r="M187" s="1">
        <f t="shared" si="69"/>
        <v>3</v>
      </c>
      <c r="N187" s="1">
        <f t="shared" si="70"/>
        <v>1.3000000000000007</v>
      </c>
      <c r="O187" s="1">
        <f t="shared" si="71"/>
        <v>1.5</v>
      </c>
      <c r="P187" s="1">
        <f t="shared" si="72"/>
        <v>0.19999999999999929</v>
      </c>
      <c r="Q187" s="1">
        <f t="shared" si="73"/>
        <v>1.3000000000000007</v>
      </c>
      <c r="R187" s="1">
        <f t="shared" si="74"/>
        <v>1.5</v>
      </c>
      <c r="S187" s="1">
        <f t="shared" si="75"/>
        <v>0.19999999999999929</v>
      </c>
      <c r="T187">
        <v>31.8</v>
      </c>
      <c r="U187" s="1">
        <v>0.11</v>
      </c>
      <c r="V187" s="1">
        <v>0.28000000000000003</v>
      </c>
      <c r="W187" s="1">
        <v>5</v>
      </c>
      <c r="X187">
        <f t="shared" si="44"/>
        <v>0.66666666666666663</v>
      </c>
      <c r="Y187">
        <f t="shared" si="45"/>
        <v>1.2666666666666679</v>
      </c>
      <c r="Z187">
        <v>0</v>
      </c>
    </row>
    <row r="188" spans="1:26" x14ac:dyDescent="0.3">
      <c r="A188" s="1">
        <v>1</v>
      </c>
      <c r="B188" s="1">
        <v>2</v>
      </c>
      <c r="C188" s="1">
        <v>2</v>
      </c>
      <c r="D188" s="1">
        <v>29.2</v>
      </c>
      <c r="E188" s="1">
        <v>28.6</v>
      </c>
      <c r="F188" s="1">
        <v>29</v>
      </c>
      <c r="G188" s="1">
        <v>28.6</v>
      </c>
      <c r="H188" s="1">
        <v>31.4</v>
      </c>
      <c r="I188" s="1">
        <v>30.9</v>
      </c>
      <c r="J188" s="1">
        <f t="shared" si="66"/>
        <v>0.99999999999998579</v>
      </c>
      <c r="K188" s="1">
        <f t="shared" si="67"/>
        <v>0.5</v>
      </c>
      <c r="L188" s="1">
        <f t="shared" si="68"/>
        <v>1.4999999999999858</v>
      </c>
      <c r="M188" s="1">
        <f t="shared" si="69"/>
        <v>1.1999999999999957</v>
      </c>
      <c r="N188" s="1">
        <f t="shared" si="70"/>
        <v>0.59999999999999787</v>
      </c>
      <c r="O188" s="1">
        <f t="shared" si="71"/>
        <v>0.19999999999999929</v>
      </c>
      <c r="P188" s="1">
        <f t="shared" si="72"/>
        <v>-0.39999999999999858</v>
      </c>
      <c r="Q188" s="1">
        <f t="shared" si="73"/>
        <v>0.59999999999999787</v>
      </c>
      <c r="R188" s="1">
        <f t="shared" si="74"/>
        <v>0.19999999999999929</v>
      </c>
      <c r="S188" s="1">
        <f t="shared" si="75"/>
        <v>0.39999999999999858</v>
      </c>
      <c r="T188" s="1">
        <v>31.6</v>
      </c>
      <c r="U188" s="1">
        <v>0.11</v>
      </c>
      <c r="V188" s="1">
        <v>0.14000000000000001</v>
      </c>
      <c r="W188" s="1">
        <v>5</v>
      </c>
      <c r="X188">
        <f t="shared" si="44"/>
        <v>0.3333333333333286</v>
      </c>
      <c r="Y188">
        <f t="shared" si="45"/>
        <v>0.8333333333333286</v>
      </c>
      <c r="Z188">
        <v>0</v>
      </c>
    </row>
    <row r="189" spans="1:26" x14ac:dyDescent="0.3">
      <c r="A189" s="1">
        <v>2</v>
      </c>
      <c r="B189" s="1">
        <v>2</v>
      </c>
      <c r="C189" s="1">
        <v>2</v>
      </c>
      <c r="D189" s="1">
        <v>29.4</v>
      </c>
      <c r="E189" s="1">
        <v>28.6</v>
      </c>
      <c r="F189" s="1">
        <v>29.4</v>
      </c>
      <c r="G189" s="1">
        <v>28.7</v>
      </c>
      <c r="H189" s="1">
        <v>32.9</v>
      </c>
      <c r="I189" s="1">
        <v>31.9</v>
      </c>
      <c r="J189" s="1">
        <v>1.3000000000000114</v>
      </c>
      <c r="K189" s="1">
        <v>1</v>
      </c>
      <c r="L189" s="1">
        <v>2.3000000000000114</v>
      </c>
      <c r="M189" s="1">
        <v>1.5999999999999943</v>
      </c>
      <c r="N189" s="1">
        <v>0.79999999999999716</v>
      </c>
      <c r="O189" s="1">
        <v>0</v>
      </c>
      <c r="P189" s="1">
        <v>-0.79999999999999716</v>
      </c>
      <c r="Q189" s="1">
        <v>0.79999999999999716</v>
      </c>
      <c r="R189" s="1">
        <v>0</v>
      </c>
      <c r="S189" s="1">
        <v>0.79999999999999716</v>
      </c>
      <c r="T189" s="1">
        <v>33.700000000000003</v>
      </c>
      <c r="U189" s="1">
        <v>0.16</v>
      </c>
      <c r="V189" s="1">
        <v>0.2</v>
      </c>
      <c r="W189" s="1">
        <v>9</v>
      </c>
      <c r="X189">
        <f t="shared" si="44"/>
        <v>0.43333333333333712</v>
      </c>
      <c r="Y189">
        <f t="shared" si="45"/>
        <v>1.4333333333333371</v>
      </c>
      <c r="Z189">
        <v>1</v>
      </c>
    </row>
    <row r="190" spans="1:26" x14ac:dyDescent="0.3">
      <c r="A190" s="1">
        <v>2</v>
      </c>
      <c r="B190" s="1">
        <v>2</v>
      </c>
      <c r="C190" s="1">
        <v>2</v>
      </c>
      <c r="D190">
        <v>32</v>
      </c>
      <c r="E190">
        <v>31.5</v>
      </c>
      <c r="F190">
        <v>30.2</v>
      </c>
      <c r="G190">
        <v>30.3</v>
      </c>
      <c r="H190">
        <v>34.200000000000003</v>
      </c>
      <c r="I190">
        <v>33.299999999999997</v>
      </c>
      <c r="J190">
        <v>2.7999999999999972</v>
      </c>
      <c r="K190">
        <v>0.90000000000000568</v>
      </c>
      <c r="L190">
        <v>3.7000000000000028</v>
      </c>
      <c r="M190">
        <v>3.6000000000000014</v>
      </c>
      <c r="N190">
        <v>0.5</v>
      </c>
      <c r="O190">
        <v>1.8000000000000007</v>
      </c>
      <c r="P190">
        <v>1.3000000000000007</v>
      </c>
      <c r="Q190">
        <v>0.5</v>
      </c>
      <c r="R190">
        <v>1.8000000000000007</v>
      </c>
      <c r="S190">
        <v>1.3000000000000007</v>
      </c>
      <c r="T190">
        <v>34.6</v>
      </c>
      <c r="U190">
        <v>0.16</v>
      </c>
      <c r="V190">
        <v>0.16</v>
      </c>
      <c r="W190">
        <v>6</v>
      </c>
      <c r="X190">
        <f t="shared" si="44"/>
        <v>0.93333333333333235</v>
      </c>
      <c r="Y190">
        <f t="shared" si="45"/>
        <v>1.8333333333333379</v>
      </c>
      <c r="Z190">
        <v>1</v>
      </c>
    </row>
    <row r="191" spans="1:26" x14ac:dyDescent="0.3">
      <c r="A191">
        <v>1</v>
      </c>
      <c r="B191" s="1">
        <v>2</v>
      </c>
      <c r="C191" s="1">
        <v>3</v>
      </c>
      <c r="D191" s="1">
        <v>25</v>
      </c>
      <c r="E191" s="1">
        <v>24.1</v>
      </c>
      <c r="F191">
        <v>23.9</v>
      </c>
      <c r="G191">
        <v>22.8</v>
      </c>
      <c r="H191">
        <v>28.8</v>
      </c>
      <c r="I191">
        <v>28.2</v>
      </c>
      <c r="J191">
        <f t="shared" ref="J191:J206" si="76">D191+E191+F191-3*G191</f>
        <v>4.5999999999999943</v>
      </c>
      <c r="K191">
        <f t="shared" ref="K191:K206" si="77">H191-I191</f>
        <v>0.60000000000000142</v>
      </c>
      <c r="L191">
        <f t="shared" ref="L191:L206" si="78">J191+K191</f>
        <v>5.1999999999999957</v>
      </c>
      <c r="M191">
        <f t="shared" ref="M191:M206" si="79">Q191+R191+S191</f>
        <v>2.2000000000000028</v>
      </c>
      <c r="N191">
        <f t="shared" ref="N191:N206" si="80">D191-E191</f>
        <v>0.89999999999999858</v>
      </c>
      <c r="O191">
        <f t="shared" ref="O191:O206" si="81">D191-F191</f>
        <v>1.1000000000000014</v>
      </c>
      <c r="P191">
        <f t="shared" ref="P191:P206" si="82">E191-F191</f>
        <v>0.20000000000000284</v>
      </c>
      <c r="Q191">
        <f t="shared" ref="Q191:Q206" si="83">ABS(N191)</f>
        <v>0.89999999999999858</v>
      </c>
      <c r="R191">
        <f t="shared" ref="R191:R206" si="84">ABS(O191)</f>
        <v>1.1000000000000014</v>
      </c>
      <c r="S191">
        <f t="shared" ref="S191:S206" si="85">ABS(P191)</f>
        <v>0.20000000000000284</v>
      </c>
      <c r="T191">
        <v>30.5</v>
      </c>
      <c r="U191">
        <v>0.14000000000000001</v>
      </c>
      <c r="V191" s="3">
        <v>0.3</v>
      </c>
      <c r="W191">
        <v>5</v>
      </c>
      <c r="X191">
        <f t="shared" si="44"/>
        <v>1.5333333333333314</v>
      </c>
      <c r="Y191">
        <f t="shared" si="45"/>
        <v>2.1333333333333329</v>
      </c>
      <c r="Z191">
        <v>0</v>
      </c>
    </row>
    <row r="192" spans="1:26" x14ac:dyDescent="0.3">
      <c r="A192">
        <v>2</v>
      </c>
      <c r="B192" s="1">
        <v>2</v>
      </c>
      <c r="C192" s="1">
        <v>3</v>
      </c>
      <c r="D192" s="1">
        <v>25.9</v>
      </c>
      <c r="E192" s="1">
        <v>24.9</v>
      </c>
      <c r="F192">
        <v>25.4</v>
      </c>
      <c r="G192">
        <v>24</v>
      </c>
      <c r="H192">
        <v>29.5</v>
      </c>
      <c r="I192">
        <v>29.8</v>
      </c>
      <c r="J192">
        <f t="shared" si="76"/>
        <v>4.1999999999999886</v>
      </c>
      <c r="K192">
        <f t="shared" si="77"/>
        <v>-0.30000000000000071</v>
      </c>
      <c r="L192">
        <f t="shared" si="78"/>
        <v>3.8999999999999879</v>
      </c>
      <c r="M192">
        <f t="shared" si="79"/>
        <v>2</v>
      </c>
      <c r="N192">
        <f t="shared" si="80"/>
        <v>1</v>
      </c>
      <c r="O192">
        <f t="shared" si="81"/>
        <v>0.5</v>
      </c>
      <c r="P192">
        <f t="shared" si="82"/>
        <v>-0.5</v>
      </c>
      <c r="Q192">
        <f t="shared" si="83"/>
        <v>1</v>
      </c>
      <c r="R192">
        <f t="shared" si="84"/>
        <v>0.5</v>
      </c>
      <c r="S192">
        <f t="shared" si="85"/>
        <v>0.5</v>
      </c>
      <c r="T192">
        <v>29.1</v>
      </c>
      <c r="U192">
        <v>0.12</v>
      </c>
      <c r="V192" s="3">
        <v>0.35</v>
      </c>
      <c r="W192">
        <v>6</v>
      </c>
      <c r="X192">
        <f t="shared" si="44"/>
        <v>1.3999999999999961</v>
      </c>
      <c r="Y192">
        <f t="shared" si="45"/>
        <v>1.0999999999999954</v>
      </c>
      <c r="Z192">
        <v>0</v>
      </c>
    </row>
    <row r="193" spans="1:26" x14ac:dyDescent="0.3">
      <c r="A193">
        <v>1</v>
      </c>
      <c r="B193" s="1">
        <v>2</v>
      </c>
      <c r="C193" s="1">
        <v>3</v>
      </c>
      <c r="D193" s="1">
        <v>28</v>
      </c>
      <c r="E193" s="1">
        <v>27</v>
      </c>
      <c r="F193">
        <v>27</v>
      </c>
      <c r="G193">
        <v>25.4</v>
      </c>
      <c r="H193">
        <v>29.2</v>
      </c>
      <c r="I193">
        <v>29.1</v>
      </c>
      <c r="J193">
        <f t="shared" si="76"/>
        <v>5.8000000000000114</v>
      </c>
      <c r="K193">
        <f t="shared" si="77"/>
        <v>9.9999999999997868E-2</v>
      </c>
      <c r="L193">
        <f t="shared" si="78"/>
        <v>5.9000000000000092</v>
      </c>
      <c r="M193">
        <f t="shared" si="79"/>
        <v>2</v>
      </c>
      <c r="N193">
        <f t="shared" si="80"/>
        <v>1</v>
      </c>
      <c r="O193">
        <f t="shared" si="81"/>
        <v>1</v>
      </c>
      <c r="P193">
        <f t="shared" si="82"/>
        <v>0</v>
      </c>
      <c r="Q193">
        <f t="shared" si="83"/>
        <v>1</v>
      </c>
      <c r="R193">
        <f t="shared" si="84"/>
        <v>1</v>
      </c>
      <c r="S193">
        <f t="shared" si="85"/>
        <v>0</v>
      </c>
      <c r="T193">
        <v>30.8</v>
      </c>
      <c r="U193">
        <v>0.17</v>
      </c>
      <c r="V193" s="3">
        <v>2.2799999999999998</v>
      </c>
      <c r="W193">
        <v>4</v>
      </c>
      <c r="X193">
        <f t="shared" si="44"/>
        <v>1.9333333333333371</v>
      </c>
      <c r="Y193">
        <f t="shared" si="45"/>
        <v>2.033333333333335</v>
      </c>
      <c r="Z193">
        <v>1</v>
      </c>
    </row>
    <row r="194" spans="1:26" x14ac:dyDescent="0.3">
      <c r="A194">
        <v>1</v>
      </c>
      <c r="B194" s="1">
        <v>2</v>
      </c>
      <c r="C194" s="1">
        <v>3</v>
      </c>
      <c r="D194" s="1">
        <v>31.1</v>
      </c>
      <c r="E194" s="1">
        <v>31.1</v>
      </c>
      <c r="F194" s="1">
        <v>30.6</v>
      </c>
      <c r="G194" s="1">
        <v>29.9</v>
      </c>
      <c r="H194" s="1">
        <v>32.799999999999997</v>
      </c>
      <c r="I194" s="1">
        <v>32.799999999999997</v>
      </c>
      <c r="J194">
        <f t="shared" si="76"/>
        <v>3.1000000000000227</v>
      </c>
      <c r="K194">
        <f t="shared" si="77"/>
        <v>0</v>
      </c>
      <c r="L194">
        <f t="shared" si="78"/>
        <v>3.1000000000000227</v>
      </c>
      <c r="M194">
        <f t="shared" si="79"/>
        <v>1</v>
      </c>
      <c r="N194">
        <f t="shared" si="80"/>
        <v>0</v>
      </c>
      <c r="O194">
        <f t="shared" si="81"/>
        <v>0.5</v>
      </c>
      <c r="P194">
        <f t="shared" si="82"/>
        <v>0.5</v>
      </c>
      <c r="Q194">
        <f t="shared" si="83"/>
        <v>0</v>
      </c>
      <c r="R194">
        <f t="shared" si="84"/>
        <v>0.5</v>
      </c>
      <c r="S194">
        <f t="shared" si="85"/>
        <v>0.5</v>
      </c>
      <c r="T194" s="1">
        <v>33.1</v>
      </c>
      <c r="U194" s="1">
        <v>0.14000000000000001</v>
      </c>
      <c r="V194" s="1">
        <v>0.23</v>
      </c>
      <c r="W194" s="1">
        <v>7</v>
      </c>
      <c r="X194">
        <f t="shared" ref="X194:X257" si="86">J194/3</f>
        <v>1.033333333333341</v>
      </c>
      <c r="Y194">
        <f t="shared" ref="Y194:Y257" si="87">X194+K194</f>
        <v>1.033333333333341</v>
      </c>
      <c r="Z194">
        <v>0</v>
      </c>
    </row>
    <row r="195" spans="1:26" x14ac:dyDescent="0.3">
      <c r="A195" s="3">
        <v>1</v>
      </c>
      <c r="B195" s="1">
        <v>2</v>
      </c>
      <c r="C195" s="1">
        <v>3</v>
      </c>
      <c r="D195" s="1">
        <v>29.2</v>
      </c>
      <c r="E195" s="1">
        <v>29.7</v>
      </c>
      <c r="F195" s="1">
        <v>29.4</v>
      </c>
      <c r="G195" s="1">
        <v>28.4</v>
      </c>
      <c r="H195" s="1">
        <v>31.2</v>
      </c>
      <c r="I195" s="1">
        <v>30.4</v>
      </c>
      <c r="J195">
        <f t="shared" si="76"/>
        <v>3.1000000000000085</v>
      </c>
      <c r="K195">
        <f t="shared" si="77"/>
        <v>0.80000000000000071</v>
      </c>
      <c r="L195">
        <f t="shared" si="78"/>
        <v>3.9000000000000092</v>
      </c>
      <c r="M195">
        <f t="shared" si="79"/>
        <v>1</v>
      </c>
      <c r="N195">
        <f t="shared" si="80"/>
        <v>-0.5</v>
      </c>
      <c r="O195">
        <f t="shared" si="81"/>
        <v>-0.19999999999999929</v>
      </c>
      <c r="P195">
        <f t="shared" si="82"/>
        <v>0.30000000000000071</v>
      </c>
      <c r="Q195">
        <f t="shared" si="83"/>
        <v>0.5</v>
      </c>
      <c r="R195">
        <f t="shared" si="84"/>
        <v>0.19999999999999929</v>
      </c>
      <c r="S195">
        <f t="shared" si="85"/>
        <v>0.30000000000000071</v>
      </c>
      <c r="T195" s="1">
        <v>29.9</v>
      </c>
      <c r="U195" s="1">
        <v>0.17</v>
      </c>
      <c r="V195" s="1">
        <v>0.35</v>
      </c>
      <c r="W195" s="1">
        <v>5</v>
      </c>
      <c r="X195">
        <f t="shared" si="86"/>
        <v>1.0333333333333361</v>
      </c>
      <c r="Y195">
        <f t="shared" si="87"/>
        <v>1.8333333333333368</v>
      </c>
      <c r="Z195">
        <v>0</v>
      </c>
    </row>
    <row r="196" spans="1:26" x14ac:dyDescent="0.3">
      <c r="A196" s="3">
        <v>2</v>
      </c>
      <c r="B196" s="1">
        <v>2</v>
      </c>
      <c r="C196" s="1">
        <v>3</v>
      </c>
      <c r="D196" s="1">
        <v>28.7</v>
      </c>
      <c r="E196" s="1">
        <v>29.1</v>
      </c>
      <c r="F196" s="1">
        <v>28.8</v>
      </c>
      <c r="G196" s="1">
        <v>27.8</v>
      </c>
      <c r="H196" s="1">
        <v>30.6</v>
      </c>
      <c r="I196" s="1">
        <v>29.3</v>
      </c>
      <c r="J196">
        <f t="shared" si="76"/>
        <v>3.1999999999999886</v>
      </c>
      <c r="K196">
        <f t="shared" si="77"/>
        <v>1.3000000000000007</v>
      </c>
      <c r="L196">
        <f t="shared" si="78"/>
        <v>4.4999999999999893</v>
      </c>
      <c r="M196">
        <f t="shared" si="79"/>
        <v>0.80000000000000426</v>
      </c>
      <c r="N196">
        <f t="shared" si="80"/>
        <v>-0.40000000000000213</v>
      </c>
      <c r="O196">
        <f t="shared" si="81"/>
        <v>-0.10000000000000142</v>
      </c>
      <c r="P196">
        <f t="shared" si="82"/>
        <v>0.30000000000000071</v>
      </c>
      <c r="Q196">
        <f t="shared" si="83"/>
        <v>0.40000000000000213</v>
      </c>
      <c r="R196">
        <f t="shared" si="84"/>
        <v>0.10000000000000142</v>
      </c>
      <c r="S196">
        <f t="shared" si="85"/>
        <v>0.30000000000000071</v>
      </c>
      <c r="T196" s="1">
        <v>29.6</v>
      </c>
      <c r="U196" s="1">
        <v>0.13</v>
      </c>
      <c r="V196" s="1">
        <v>0.27</v>
      </c>
      <c r="W196" s="1">
        <v>5</v>
      </c>
      <c r="X196">
        <f t="shared" si="86"/>
        <v>1.0666666666666629</v>
      </c>
      <c r="Y196">
        <f t="shared" si="87"/>
        <v>2.3666666666666636</v>
      </c>
      <c r="Z196">
        <v>0</v>
      </c>
    </row>
    <row r="197" spans="1:26" x14ac:dyDescent="0.3">
      <c r="A197" s="3">
        <v>2</v>
      </c>
      <c r="B197" s="1">
        <v>2</v>
      </c>
      <c r="C197" s="1">
        <v>3</v>
      </c>
      <c r="D197" s="1">
        <v>25.9</v>
      </c>
      <c r="E197" s="1">
        <v>25.9</v>
      </c>
      <c r="F197" s="1">
        <v>26.6</v>
      </c>
      <c r="G197" s="1">
        <v>25.3</v>
      </c>
      <c r="H197" s="1">
        <v>27.9</v>
      </c>
      <c r="I197" s="1">
        <v>28</v>
      </c>
      <c r="J197">
        <f t="shared" si="76"/>
        <v>2.5</v>
      </c>
      <c r="K197">
        <f t="shared" si="77"/>
        <v>-0.10000000000000142</v>
      </c>
      <c r="L197">
        <f t="shared" si="78"/>
        <v>2.3999999999999986</v>
      </c>
      <c r="M197">
        <f t="shared" si="79"/>
        <v>1.4000000000000057</v>
      </c>
      <c r="N197">
        <f t="shared" si="80"/>
        <v>0</v>
      </c>
      <c r="O197">
        <f t="shared" si="81"/>
        <v>-0.70000000000000284</v>
      </c>
      <c r="P197">
        <f t="shared" si="82"/>
        <v>-0.70000000000000284</v>
      </c>
      <c r="Q197">
        <f t="shared" si="83"/>
        <v>0</v>
      </c>
      <c r="R197">
        <f t="shared" si="84"/>
        <v>0.70000000000000284</v>
      </c>
      <c r="S197">
        <f t="shared" si="85"/>
        <v>0.70000000000000284</v>
      </c>
      <c r="T197" s="1">
        <v>27</v>
      </c>
      <c r="U197">
        <v>0.26</v>
      </c>
      <c r="V197">
        <v>0.23</v>
      </c>
      <c r="W197" s="1">
        <v>6</v>
      </c>
      <c r="X197">
        <f t="shared" si="86"/>
        <v>0.83333333333333337</v>
      </c>
      <c r="Y197">
        <f t="shared" si="87"/>
        <v>0.73333333333333195</v>
      </c>
      <c r="Z197">
        <v>1</v>
      </c>
    </row>
    <row r="198" spans="1:26" x14ac:dyDescent="0.3">
      <c r="A198" s="3">
        <v>2</v>
      </c>
      <c r="B198" s="1">
        <v>2</v>
      </c>
      <c r="C198" s="1">
        <v>3</v>
      </c>
      <c r="D198" s="1">
        <v>30.5</v>
      </c>
      <c r="E198" s="1">
        <v>30.5</v>
      </c>
      <c r="F198" s="1">
        <v>29.7</v>
      </c>
      <c r="G198" s="1">
        <v>30.1</v>
      </c>
      <c r="H198" s="1">
        <v>32.1</v>
      </c>
      <c r="I198" s="1">
        <v>31.9</v>
      </c>
      <c r="J198">
        <f t="shared" si="76"/>
        <v>0.39999999999999147</v>
      </c>
      <c r="K198">
        <f t="shared" si="77"/>
        <v>0.20000000000000284</v>
      </c>
      <c r="L198">
        <f t="shared" si="78"/>
        <v>0.59999999999999432</v>
      </c>
      <c r="M198">
        <f t="shared" si="79"/>
        <v>1.6000000000000014</v>
      </c>
      <c r="N198">
        <f t="shared" si="80"/>
        <v>0</v>
      </c>
      <c r="O198">
        <f t="shared" si="81"/>
        <v>0.80000000000000071</v>
      </c>
      <c r="P198">
        <f t="shared" si="82"/>
        <v>0.80000000000000071</v>
      </c>
      <c r="Q198">
        <f t="shared" si="83"/>
        <v>0</v>
      </c>
      <c r="R198">
        <f t="shared" si="84"/>
        <v>0.80000000000000071</v>
      </c>
      <c r="S198">
        <f t="shared" si="85"/>
        <v>0.80000000000000071</v>
      </c>
      <c r="T198" s="1">
        <v>30.1</v>
      </c>
      <c r="U198">
        <v>0.14000000000000001</v>
      </c>
      <c r="V198">
        <v>0.38</v>
      </c>
      <c r="W198" s="1">
        <v>6</v>
      </c>
      <c r="X198">
        <f t="shared" si="86"/>
        <v>0.1333333333333305</v>
      </c>
      <c r="Y198">
        <f t="shared" si="87"/>
        <v>0.33333333333333337</v>
      </c>
      <c r="Z198">
        <v>1</v>
      </c>
    </row>
    <row r="199" spans="1:26" x14ac:dyDescent="0.3">
      <c r="A199" s="3">
        <v>2</v>
      </c>
      <c r="B199" s="1">
        <v>2</v>
      </c>
      <c r="C199" s="1">
        <v>3</v>
      </c>
      <c r="D199" s="1">
        <v>31.5</v>
      </c>
      <c r="E199" s="1">
        <v>31.8</v>
      </c>
      <c r="F199" s="1">
        <v>30.5</v>
      </c>
      <c r="G199" s="1">
        <v>30.3</v>
      </c>
      <c r="H199" s="1">
        <v>32.700000000000003</v>
      </c>
      <c r="I199" s="1">
        <v>32.700000000000003</v>
      </c>
      <c r="J199">
        <f t="shared" si="76"/>
        <v>2.8999999999999915</v>
      </c>
      <c r="K199">
        <f t="shared" si="77"/>
        <v>0</v>
      </c>
      <c r="L199">
        <f t="shared" si="78"/>
        <v>2.8999999999999915</v>
      </c>
      <c r="M199">
        <f t="shared" si="79"/>
        <v>2.6000000000000014</v>
      </c>
      <c r="N199">
        <f t="shared" si="80"/>
        <v>-0.30000000000000071</v>
      </c>
      <c r="O199">
        <f t="shared" si="81"/>
        <v>1</v>
      </c>
      <c r="P199">
        <f t="shared" si="82"/>
        <v>1.3000000000000007</v>
      </c>
      <c r="Q199">
        <f t="shared" si="83"/>
        <v>0.30000000000000071</v>
      </c>
      <c r="R199">
        <f t="shared" si="84"/>
        <v>1</v>
      </c>
      <c r="S199">
        <f t="shared" si="85"/>
        <v>1.3000000000000007</v>
      </c>
      <c r="T199" s="1">
        <v>33.4</v>
      </c>
      <c r="U199" s="1">
        <v>0.19</v>
      </c>
      <c r="V199" s="1">
        <v>0.41</v>
      </c>
      <c r="W199" s="1">
        <v>4</v>
      </c>
      <c r="X199">
        <f t="shared" si="86"/>
        <v>0.96666666666666379</v>
      </c>
      <c r="Y199">
        <f t="shared" si="87"/>
        <v>0.96666666666666379</v>
      </c>
      <c r="Z199">
        <v>1</v>
      </c>
    </row>
    <row r="200" spans="1:26" x14ac:dyDescent="0.3">
      <c r="A200">
        <v>2</v>
      </c>
      <c r="B200" s="1">
        <v>2</v>
      </c>
      <c r="C200" s="1">
        <v>3</v>
      </c>
      <c r="D200" s="1">
        <v>29.7</v>
      </c>
      <c r="E200" s="1">
        <v>29.5</v>
      </c>
      <c r="F200" s="1">
        <v>29.9</v>
      </c>
      <c r="G200" s="1">
        <v>29.3</v>
      </c>
      <c r="H200" s="1">
        <v>33.5</v>
      </c>
      <c r="I200" s="1">
        <v>33.200000000000003</v>
      </c>
      <c r="J200">
        <f t="shared" si="76"/>
        <v>1.1999999999999886</v>
      </c>
      <c r="K200">
        <f t="shared" si="77"/>
        <v>0.29999999999999716</v>
      </c>
      <c r="L200">
        <f t="shared" si="78"/>
        <v>1.4999999999999858</v>
      </c>
      <c r="M200">
        <f t="shared" si="79"/>
        <v>0.79999999999999716</v>
      </c>
      <c r="N200">
        <f t="shared" si="80"/>
        <v>0.19999999999999929</v>
      </c>
      <c r="O200">
        <f t="shared" si="81"/>
        <v>-0.19999999999999929</v>
      </c>
      <c r="P200">
        <f t="shared" si="82"/>
        <v>-0.39999999999999858</v>
      </c>
      <c r="Q200">
        <f t="shared" si="83"/>
        <v>0.19999999999999929</v>
      </c>
      <c r="R200">
        <f t="shared" si="84"/>
        <v>0.19999999999999929</v>
      </c>
      <c r="S200">
        <f t="shared" si="85"/>
        <v>0.39999999999999858</v>
      </c>
      <c r="T200" s="1">
        <v>33.6</v>
      </c>
      <c r="U200" s="1">
        <v>0.13</v>
      </c>
      <c r="V200" s="1">
        <v>0.25</v>
      </c>
      <c r="W200">
        <v>5</v>
      </c>
      <c r="X200">
        <f t="shared" si="86"/>
        <v>0.39999999999999619</v>
      </c>
      <c r="Y200">
        <f t="shared" si="87"/>
        <v>0.69999999999999329</v>
      </c>
      <c r="Z200">
        <v>0</v>
      </c>
    </row>
    <row r="201" spans="1:26" x14ac:dyDescent="0.3">
      <c r="A201" s="1">
        <v>1</v>
      </c>
      <c r="B201" s="1">
        <v>2</v>
      </c>
      <c r="C201" s="1">
        <v>3</v>
      </c>
      <c r="D201" s="1">
        <v>32.799999999999997</v>
      </c>
      <c r="E201" s="1">
        <v>32.1</v>
      </c>
      <c r="F201" s="1">
        <v>32.1</v>
      </c>
      <c r="G201" s="1">
        <v>31.8</v>
      </c>
      <c r="H201" s="1">
        <v>33.1</v>
      </c>
      <c r="I201" s="1">
        <v>33.4</v>
      </c>
      <c r="J201" s="2">
        <f t="shared" si="76"/>
        <v>1.5999999999999943</v>
      </c>
      <c r="K201" s="2">
        <f t="shared" si="77"/>
        <v>-0.29999999999999716</v>
      </c>
      <c r="L201">
        <f t="shared" si="78"/>
        <v>1.2999999999999972</v>
      </c>
      <c r="M201">
        <f t="shared" si="79"/>
        <v>1.3999999999999915</v>
      </c>
      <c r="N201">
        <f t="shared" si="80"/>
        <v>0.69999999999999574</v>
      </c>
      <c r="O201">
        <f t="shared" si="81"/>
        <v>0.69999999999999574</v>
      </c>
      <c r="P201">
        <f t="shared" si="82"/>
        <v>0</v>
      </c>
      <c r="Q201">
        <f t="shared" si="83"/>
        <v>0.69999999999999574</v>
      </c>
      <c r="R201">
        <f t="shared" si="84"/>
        <v>0.69999999999999574</v>
      </c>
      <c r="S201">
        <f t="shared" si="85"/>
        <v>0</v>
      </c>
      <c r="T201" s="1">
        <v>34</v>
      </c>
      <c r="U201" s="1">
        <v>0.19</v>
      </c>
      <c r="V201" s="2">
        <v>0.31</v>
      </c>
      <c r="W201" s="2">
        <v>8</v>
      </c>
      <c r="X201">
        <f t="shared" si="86"/>
        <v>0.53333333333333144</v>
      </c>
      <c r="Y201">
        <f t="shared" si="87"/>
        <v>0.23333333333333428</v>
      </c>
      <c r="Z201">
        <v>1</v>
      </c>
    </row>
    <row r="202" spans="1:26" x14ac:dyDescent="0.3">
      <c r="A202" s="1">
        <v>1</v>
      </c>
      <c r="B202" s="1">
        <v>2</v>
      </c>
      <c r="C202" s="1">
        <v>3</v>
      </c>
      <c r="D202" s="1">
        <v>31.2</v>
      </c>
      <c r="E202" s="1">
        <v>31.7</v>
      </c>
      <c r="F202" s="1">
        <v>31.1</v>
      </c>
      <c r="G202" s="1">
        <v>32.1</v>
      </c>
      <c r="H202" s="1">
        <v>33.200000000000003</v>
      </c>
      <c r="I202" s="1">
        <v>33.9</v>
      </c>
      <c r="J202">
        <f t="shared" si="76"/>
        <v>-2.3000000000000114</v>
      </c>
      <c r="K202">
        <f t="shared" si="77"/>
        <v>-0.69999999999999574</v>
      </c>
      <c r="L202">
        <f t="shared" si="78"/>
        <v>-3.0000000000000071</v>
      </c>
      <c r="M202">
        <f t="shared" si="79"/>
        <v>1.1999999999999957</v>
      </c>
      <c r="N202">
        <f t="shared" si="80"/>
        <v>-0.5</v>
      </c>
      <c r="O202">
        <f t="shared" si="81"/>
        <v>9.9999999999997868E-2</v>
      </c>
      <c r="P202">
        <f t="shared" si="82"/>
        <v>0.59999999999999787</v>
      </c>
      <c r="Q202">
        <f t="shared" si="83"/>
        <v>0.5</v>
      </c>
      <c r="R202">
        <f t="shared" si="84"/>
        <v>9.9999999999997868E-2</v>
      </c>
      <c r="S202">
        <f t="shared" si="85"/>
        <v>0.59999999999999787</v>
      </c>
      <c r="T202" s="1">
        <v>32.700000000000003</v>
      </c>
      <c r="U202">
        <v>0.19</v>
      </c>
      <c r="V202">
        <v>0.14000000000000001</v>
      </c>
      <c r="W202">
        <v>8</v>
      </c>
      <c r="X202">
        <f t="shared" si="86"/>
        <v>-0.76666666666667049</v>
      </c>
      <c r="Y202">
        <f t="shared" si="87"/>
        <v>-1.4666666666666663</v>
      </c>
      <c r="Z202">
        <v>1</v>
      </c>
    </row>
    <row r="203" spans="1:26" x14ac:dyDescent="0.3">
      <c r="A203" s="3">
        <v>1</v>
      </c>
      <c r="B203" s="1">
        <v>2</v>
      </c>
      <c r="C203">
        <v>3</v>
      </c>
      <c r="D203" s="1">
        <v>27.8</v>
      </c>
      <c r="E203" s="1">
        <v>27.2</v>
      </c>
      <c r="F203" s="1">
        <v>27.4</v>
      </c>
      <c r="G203" s="1">
        <v>27.3</v>
      </c>
      <c r="H203" s="1">
        <v>30.1</v>
      </c>
      <c r="I203" s="1">
        <v>30.3</v>
      </c>
      <c r="J203">
        <f t="shared" si="76"/>
        <v>0.5</v>
      </c>
      <c r="K203">
        <f t="shared" si="77"/>
        <v>-0.19999999999999929</v>
      </c>
      <c r="L203">
        <f t="shared" si="78"/>
        <v>0.30000000000000071</v>
      </c>
      <c r="M203">
        <f t="shared" si="79"/>
        <v>1.2000000000000028</v>
      </c>
      <c r="N203">
        <f t="shared" si="80"/>
        <v>0.60000000000000142</v>
      </c>
      <c r="O203">
        <f t="shared" si="81"/>
        <v>0.40000000000000213</v>
      </c>
      <c r="P203">
        <f t="shared" si="82"/>
        <v>-0.19999999999999929</v>
      </c>
      <c r="Q203">
        <f t="shared" si="83"/>
        <v>0.60000000000000142</v>
      </c>
      <c r="R203">
        <f t="shared" si="84"/>
        <v>0.40000000000000213</v>
      </c>
      <c r="S203">
        <f t="shared" si="85"/>
        <v>0.19999999999999929</v>
      </c>
      <c r="T203">
        <v>30.7</v>
      </c>
      <c r="U203">
        <v>0.23</v>
      </c>
      <c r="V203">
        <v>0.15</v>
      </c>
      <c r="W203">
        <v>7</v>
      </c>
      <c r="X203">
        <f t="shared" si="86"/>
        <v>0.16666666666666666</v>
      </c>
      <c r="Y203">
        <f t="shared" si="87"/>
        <v>-3.3333333333332632E-2</v>
      </c>
      <c r="Z203">
        <v>0</v>
      </c>
    </row>
    <row r="204" spans="1:26" x14ac:dyDescent="0.3">
      <c r="A204" s="3">
        <v>2</v>
      </c>
      <c r="B204" s="1">
        <v>2</v>
      </c>
      <c r="C204">
        <v>3</v>
      </c>
      <c r="D204" s="1">
        <v>27.3</v>
      </c>
      <c r="E204" s="1">
        <v>27.5</v>
      </c>
      <c r="F204" s="1">
        <v>27.6</v>
      </c>
      <c r="G204" s="1">
        <v>27.5</v>
      </c>
      <c r="H204" s="1">
        <v>28.6</v>
      </c>
      <c r="I204" s="1">
        <v>28.7</v>
      </c>
      <c r="J204">
        <f t="shared" si="76"/>
        <v>-9.9999999999994316E-2</v>
      </c>
      <c r="K204">
        <f t="shared" si="77"/>
        <v>-9.9999999999997868E-2</v>
      </c>
      <c r="L204">
        <f t="shared" si="78"/>
        <v>-0.19999999999999218</v>
      </c>
      <c r="M204">
        <f t="shared" si="79"/>
        <v>0.60000000000000142</v>
      </c>
      <c r="N204">
        <f t="shared" si="80"/>
        <v>-0.19999999999999929</v>
      </c>
      <c r="O204">
        <f t="shared" si="81"/>
        <v>-0.30000000000000071</v>
      </c>
      <c r="P204">
        <f t="shared" si="82"/>
        <v>-0.10000000000000142</v>
      </c>
      <c r="Q204">
        <f t="shared" si="83"/>
        <v>0.19999999999999929</v>
      </c>
      <c r="R204">
        <f t="shared" si="84"/>
        <v>0.30000000000000071</v>
      </c>
      <c r="S204">
        <f t="shared" si="85"/>
        <v>0.10000000000000142</v>
      </c>
      <c r="T204">
        <v>30.8</v>
      </c>
      <c r="U204">
        <v>0.22</v>
      </c>
      <c r="V204">
        <v>0.15</v>
      </c>
      <c r="W204">
        <v>7</v>
      </c>
      <c r="X204">
        <f t="shared" si="86"/>
        <v>-3.3333333333331439E-2</v>
      </c>
      <c r="Y204">
        <f t="shared" si="87"/>
        <v>-0.13333333333332931</v>
      </c>
      <c r="Z204">
        <v>0</v>
      </c>
    </row>
    <row r="205" spans="1:26" x14ac:dyDescent="0.3">
      <c r="A205">
        <v>2</v>
      </c>
      <c r="B205" s="1">
        <v>2</v>
      </c>
      <c r="C205" s="1">
        <v>3</v>
      </c>
      <c r="D205" s="1">
        <v>28.9</v>
      </c>
      <c r="E205" s="1">
        <v>29.1</v>
      </c>
      <c r="F205" s="1">
        <v>28.4</v>
      </c>
      <c r="G205" s="1">
        <v>27.9</v>
      </c>
      <c r="H205" s="1">
        <v>30.7</v>
      </c>
      <c r="I205" s="1">
        <v>30.4</v>
      </c>
      <c r="J205" s="1">
        <f t="shared" si="76"/>
        <v>2.7000000000000171</v>
      </c>
      <c r="K205" s="1">
        <f t="shared" si="77"/>
        <v>0.30000000000000071</v>
      </c>
      <c r="L205">
        <f t="shared" si="78"/>
        <v>3.0000000000000178</v>
      </c>
      <c r="M205">
        <f t="shared" si="79"/>
        <v>1.4000000000000057</v>
      </c>
      <c r="N205">
        <f t="shared" si="80"/>
        <v>-0.20000000000000284</v>
      </c>
      <c r="O205">
        <f t="shared" si="81"/>
        <v>0.5</v>
      </c>
      <c r="P205">
        <f t="shared" si="82"/>
        <v>0.70000000000000284</v>
      </c>
      <c r="Q205">
        <f t="shared" si="83"/>
        <v>0.20000000000000284</v>
      </c>
      <c r="R205">
        <f t="shared" si="84"/>
        <v>0.5</v>
      </c>
      <c r="S205">
        <f t="shared" si="85"/>
        <v>0.70000000000000284</v>
      </c>
      <c r="T205" s="1">
        <v>31.4</v>
      </c>
      <c r="U205" s="1">
        <v>0.17</v>
      </c>
      <c r="V205" s="1">
        <v>0.16</v>
      </c>
      <c r="W205" s="1">
        <v>7</v>
      </c>
      <c r="X205">
        <f t="shared" si="86"/>
        <v>0.90000000000000568</v>
      </c>
      <c r="Y205">
        <f t="shared" si="87"/>
        <v>1.2000000000000064</v>
      </c>
      <c r="Z205">
        <v>1</v>
      </c>
    </row>
    <row r="206" spans="1:26" x14ac:dyDescent="0.3">
      <c r="A206" s="1">
        <v>1</v>
      </c>
      <c r="B206" s="1">
        <v>2</v>
      </c>
      <c r="C206" s="1">
        <v>3</v>
      </c>
      <c r="D206" s="1">
        <v>32.1</v>
      </c>
      <c r="E206" s="1">
        <v>31.5</v>
      </c>
      <c r="F206" s="1">
        <v>31.2</v>
      </c>
      <c r="G206" s="1">
        <v>30.8</v>
      </c>
      <c r="H206" s="1">
        <v>34.200000000000003</v>
      </c>
      <c r="I206" s="1">
        <v>33.299999999999997</v>
      </c>
      <c r="J206" s="1">
        <f t="shared" si="76"/>
        <v>2.3999999999999915</v>
      </c>
      <c r="K206" s="1">
        <f t="shared" si="77"/>
        <v>0.90000000000000568</v>
      </c>
      <c r="L206" s="1">
        <f t="shared" si="78"/>
        <v>3.2999999999999972</v>
      </c>
      <c r="M206" s="1">
        <f t="shared" si="79"/>
        <v>1.8000000000000043</v>
      </c>
      <c r="N206" s="1">
        <f t="shared" si="80"/>
        <v>0.60000000000000142</v>
      </c>
      <c r="O206" s="1">
        <f t="shared" si="81"/>
        <v>0.90000000000000213</v>
      </c>
      <c r="P206" s="1">
        <f t="shared" si="82"/>
        <v>0.30000000000000071</v>
      </c>
      <c r="Q206" s="1">
        <f t="shared" si="83"/>
        <v>0.60000000000000142</v>
      </c>
      <c r="R206" s="1">
        <f t="shared" si="84"/>
        <v>0.90000000000000213</v>
      </c>
      <c r="S206" s="1">
        <f t="shared" si="85"/>
        <v>0.30000000000000071</v>
      </c>
      <c r="T206" s="1">
        <v>34.5</v>
      </c>
      <c r="U206" s="1">
        <v>0.18</v>
      </c>
      <c r="V206" s="1">
        <v>0.17</v>
      </c>
      <c r="W206" s="1">
        <v>6</v>
      </c>
      <c r="X206">
        <f t="shared" si="86"/>
        <v>0.79999999999999716</v>
      </c>
      <c r="Y206">
        <f t="shared" si="87"/>
        <v>1.7000000000000028</v>
      </c>
      <c r="Z206">
        <v>1</v>
      </c>
    </row>
    <row r="207" spans="1:26" x14ac:dyDescent="0.3">
      <c r="A207">
        <v>1</v>
      </c>
      <c r="B207" s="1">
        <v>2</v>
      </c>
      <c r="C207" s="1">
        <v>3</v>
      </c>
      <c r="D207">
        <v>30.6</v>
      </c>
      <c r="E207">
        <v>29.5</v>
      </c>
      <c r="F207">
        <v>29.9</v>
      </c>
      <c r="G207">
        <v>29.5</v>
      </c>
      <c r="H207">
        <v>34</v>
      </c>
      <c r="I207">
        <v>33.4</v>
      </c>
      <c r="J207">
        <v>1.5</v>
      </c>
      <c r="K207">
        <v>0.60000000000000142</v>
      </c>
      <c r="L207">
        <v>2.1000000000000014</v>
      </c>
      <c r="M207">
        <v>2.2000000000000028</v>
      </c>
      <c r="N207">
        <v>1.1000000000000014</v>
      </c>
      <c r="O207">
        <v>0.70000000000000284</v>
      </c>
      <c r="P207">
        <v>-0.39999999999999858</v>
      </c>
      <c r="Q207">
        <v>1.1000000000000014</v>
      </c>
      <c r="R207">
        <v>0.70000000000000284</v>
      </c>
      <c r="S207">
        <v>0.39999999999999858</v>
      </c>
      <c r="T207">
        <v>33.9</v>
      </c>
      <c r="U207">
        <v>0.16</v>
      </c>
      <c r="V207" s="1">
        <v>0.37</v>
      </c>
      <c r="W207" s="1">
        <v>8</v>
      </c>
      <c r="X207">
        <f t="shared" si="86"/>
        <v>0.5</v>
      </c>
      <c r="Y207">
        <f t="shared" si="87"/>
        <v>1.1000000000000014</v>
      </c>
      <c r="Z207">
        <v>1</v>
      </c>
    </row>
    <row r="208" spans="1:26" x14ac:dyDescent="0.3">
      <c r="A208" s="1">
        <v>1</v>
      </c>
      <c r="B208" s="1">
        <v>2</v>
      </c>
      <c r="C208" s="1">
        <v>3</v>
      </c>
      <c r="D208">
        <v>27.1</v>
      </c>
      <c r="E208">
        <v>27.4</v>
      </c>
      <c r="F208">
        <v>27</v>
      </c>
      <c r="G208">
        <v>27.3</v>
      </c>
      <c r="H208">
        <v>30.4</v>
      </c>
      <c r="I208">
        <v>30.4</v>
      </c>
      <c r="J208">
        <v>-0.40000000000000568</v>
      </c>
      <c r="K208">
        <v>0</v>
      </c>
      <c r="L208">
        <v>-0.40000000000000568</v>
      </c>
      <c r="M208">
        <v>0.79999999999999716</v>
      </c>
      <c r="N208">
        <v>-0.29999999999999716</v>
      </c>
      <c r="O208">
        <v>0.10000000000000142</v>
      </c>
      <c r="P208">
        <v>0.39999999999999858</v>
      </c>
      <c r="Q208">
        <v>0.29999999999999716</v>
      </c>
      <c r="R208">
        <v>0.10000000000000142</v>
      </c>
      <c r="S208">
        <v>0.39999999999999858</v>
      </c>
      <c r="T208">
        <v>31</v>
      </c>
      <c r="U208">
        <v>0.16</v>
      </c>
      <c r="V208">
        <v>0.26</v>
      </c>
      <c r="W208">
        <v>7</v>
      </c>
      <c r="X208">
        <f t="shared" si="86"/>
        <v>-0.13333333333333522</v>
      </c>
      <c r="Y208">
        <f t="shared" si="87"/>
        <v>-0.13333333333333522</v>
      </c>
      <c r="Z208">
        <v>1</v>
      </c>
    </row>
    <row r="209" spans="1:26" x14ac:dyDescent="0.3">
      <c r="A209" s="3">
        <v>2</v>
      </c>
      <c r="B209" s="1">
        <v>3</v>
      </c>
      <c r="C209" s="1">
        <v>0</v>
      </c>
      <c r="D209" s="1">
        <v>28.7</v>
      </c>
      <c r="E209" s="1">
        <v>28.3</v>
      </c>
      <c r="F209" s="1">
        <v>28.9</v>
      </c>
      <c r="G209" s="1">
        <v>28.2</v>
      </c>
      <c r="H209" s="1">
        <v>29.5</v>
      </c>
      <c r="I209" s="1">
        <v>29.6</v>
      </c>
      <c r="J209">
        <f t="shared" ref="J209:J216" si="88">D209+E209+F209-3*G209</f>
        <v>1.3000000000000114</v>
      </c>
      <c r="K209">
        <f t="shared" ref="K209:K216" si="89">H209-I209</f>
        <v>-0.10000000000000142</v>
      </c>
      <c r="L209">
        <f t="shared" ref="L209:L216" si="90">J209+K209</f>
        <v>1.2000000000000099</v>
      </c>
      <c r="M209">
        <f t="shared" ref="M209:M216" si="91">Q209+R209+S209</f>
        <v>1.1999999999999957</v>
      </c>
      <c r="N209">
        <f t="shared" ref="N209:N216" si="92">D209-E209</f>
        <v>0.39999999999999858</v>
      </c>
      <c r="O209">
        <f t="shared" ref="O209:O216" si="93">D209-F209</f>
        <v>-0.19999999999999929</v>
      </c>
      <c r="P209">
        <f t="shared" ref="P209:P216" si="94">E209-F209</f>
        <v>-0.59999999999999787</v>
      </c>
      <c r="Q209">
        <f t="shared" ref="Q209:S216" si="95">ABS(N209)</f>
        <v>0.39999999999999858</v>
      </c>
      <c r="R209">
        <f t="shared" si="95"/>
        <v>0.19999999999999929</v>
      </c>
      <c r="S209">
        <f t="shared" si="95"/>
        <v>0.59999999999999787</v>
      </c>
      <c r="T209" s="1">
        <v>30.6</v>
      </c>
      <c r="U209" s="1">
        <v>0.15</v>
      </c>
      <c r="V209" s="1">
        <v>0.23</v>
      </c>
      <c r="W209" s="1">
        <v>4</v>
      </c>
      <c r="X209">
        <f t="shared" si="86"/>
        <v>0.43333333333333712</v>
      </c>
      <c r="Y209">
        <f t="shared" si="87"/>
        <v>0.3333333333333357</v>
      </c>
      <c r="Z209">
        <v>0</v>
      </c>
    </row>
    <row r="210" spans="1:26" x14ac:dyDescent="0.3">
      <c r="A210" s="3">
        <v>2</v>
      </c>
      <c r="B210" s="1">
        <v>3</v>
      </c>
      <c r="C210" s="1">
        <v>0</v>
      </c>
      <c r="D210" s="1">
        <v>25.5</v>
      </c>
      <c r="E210" s="1">
        <v>26.2</v>
      </c>
      <c r="F210" s="1">
        <v>25.7</v>
      </c>
      <c r="G210" s="1">
        <v>25.4</v>
      </c>
      <c r="H210" s="1">
        <v>29.1</v>
      </c>
      <c r="I210" s="1">
        <v>28.8</v>
      </c>
      <c r="J210">
        <f t="shared" si="88"/>
        <v>1.2000000000000171</v>
      </c>
      <c r="K210">
        <f t="shared" si="89"/>
        <v>0.30000000000000071</v>
      </c>
      <c r="L210">
        <f t="shared" si="90"/>
        <v>1.5000000000000178</v>
      </c>
      <c r="M210">
        <f t="shared" si="91"/>
        <v>1.3999999999999986</v>
      </c>
      <c r="N210">
        <f t="shared" si="92"/>
        <v>-0.69999999999999929</v>
      </c>
      <c r="O210">
        <f t="shared" si="93"/>
        <v>-0.19999999999999929</v>
      </c>
      <c r="P210">
        <f t="shared" si="94"/>
        <v>0.5</v>
      </c>
      <c r="Q210">
        <f t="shared" si="95"/>
        <v>0.69999999999999929</v>
      </c>
      <c r="R210">
        <f t="shared" si="95"/>
        <v>0.19999999999999929</v>
      </c>
      <c r="S210">
        <f t="shared" si="95"/>
        <v>0.5</v>
      </c>
      <c r="T210" s="1">
        <v>29.1</v>
      </c>
      <c r="U210">
        <v>0.13</v>
      </c>
      <c r="V210">
        <v>0.25</v>
      </c>
      <c r="W210" s="1">
        <v>5</v>
      </c>
      <c r="X210">
        <f t="shared" si="86"/>
        <v>0.40000000000000568</v>
      </c>
      <c r="Y210">
        <f t="shared" si="87"/>
        <v>0.70000000000000639</v>
      </c>
      <c r="Z210">
        <v>0</v>
      </c>
    </row>
    <row r="211" spans="1:26" x14ac:dyDescent="0.3">
      <c r="A211" s="3">
        <v>1</v>
      </c>
      <c r="B211" s="1">
        <v>3</v>
      </c>
      <c r="C211" s="1">
        <v>0</v>
      </c>
      <c r="D211" s="1">
        <v>31</v>
      </c>
      <c r="E211" s="1">
        <v>30.7</v>
      </c>
      <c r="F211" s="1">
        <v>30.2</v>
      </c>
      <c r="G211" s="1">
        <v>30.1</v>
      </c>
      <c r="H211" s="1">
        <v>32.700000000000003</v>
      </c>
      <c r="I211" s="1">
        <v>32.6</v>
      </c>
      <c r="J211">
        <f t="shared" si="88"/>
        <v>1.5999999999999943</v>
      </c>
      <c r="K211">
        <f t="shared" si="89"/>
        <v>0.10000000000000142</v>
      </c>
      <c r="L211">
        <f t="shared" si="90"/>
        <v>1.6999999999999957</v>
      </c>
      <c r="M211">
        <f t="shared" si="91"/>
        <v>1.6000000000000014</v>
      </c>
      <c r="N211">
        <f t="shared" si="92"/>
        <v>0.30000000000000071</v>
      </c>
      <c r="O211">
        <f t="shared" si="93"/>
        <v>0.80000000000000071</v>
      </c>
      <c r="P211">
        <f t="shared" si="94"/>
        <v>0.5</v>
      </c>
      <c r="Q211">
        <f t="shared" si="95"/>
        <v>0.30000000000000071</v>
      </c>
      <c r="R211">
        <f t="shared" si="95"/>
        <v>0.80000000000000071</v>
      </c>
      <c r="S211">
        <f t="shared" si="95"/>
        <v>0.5</v>
      </c>
      <c r="T211" s="1">
        <v>33</v>
      </c>
      <c r="U211" s="1">
        <v>0.14000000000000001</v>
      </c>
      <c r="V211" s="1">
        <v>0.25</v>
      </c>
      <c r="W211" s="1">
        <v>3</v>
      </c>
      <c r="X211">
        <f t="shared" si="86"/>
        <v>0.53333333333333144</v>
      </c>
      <c r="Y211">
        <f t="shared" si="87"/>
        <v>0.63333333333333286</v>
      </c>
      <c r="Z211">
        <v>0</v>
      </c>
    </row>
    <row r="212" spans="1:26" x14ac:dyDescent="0.3">
      <c r="A212" s="3">
        <v>1</v>
      </c>
      <c r="B212" s="1">
        <v>3</v>
      </c>
      <c r="C212" s="1">
        <v>0</v>
      </c>
      <c r="D212" s="1">
        <v>33.299999999999997</v>
      </c>
      <c r="E212" s="1">
        <v>33.200000000000003</v>
      </c>
      <c r="F212" s="1">
        <v>32.799999999999997</v>
      </c>
      <c r="G212" s="1">
        <v>33.1</v>
      </c>
      <c r="H212" s="1">
        <v>34</v>
      </c>
      <c r="I212" s="1">
        <v>34.1</v>
      </c>
      <c r="J212">
        <f t="shared" si="88"/>
        <v>0</v>
      </c>
      <c r="K212">
        <f t="shared" si="89"/>
        <v>-0.10000000000000142</v>
      </c>
      <c r="L212">
        <f t="shared" si="90"/>
        <v>-0.10000000000000142</v>
      </c>
      <c r="M212">
        <f t="shared" si="91"/>
        <v>1</v>
      </c>
      <c r="N212">
        <f t="shared" si="92"/>
        <v>9.9999999999994316E-2</v>
      </c>
      <c r="O212">
        <f t="shared" si="93"/>
        <v>0.5</v>
      </c>
      <c r="P212">
        <f t="shared" si="94"/>
        <v>0.40000000000000568</v>
      </c>
      <c r="Q212">
        <f t="shared" si="95"/>
        <v>9.9999999999994316E-2</v>
      </c>
      <c r="R212">
        <f t="shared" si="95"/>
        <v>0.5</v>
      </c>
      <c r="S212">
        <f t="shared" si="95"/>
        <v>0.40000000000000568</v>
      </c>
      <c r="T212" s="1">
        <v>33.6</v>
      </c>
      <c r="U212" s="1">
        <v>0.22</v>
      </c>
      <c r="V212" s="1">
        <v>0.38</v>
      </c>
      <c r="W212" s="1">
        <v>4</v>
      </c>
      <c r="X212">
        <f t="shared" si="86"/>
        <v>0</v>
      </c>
      <c r="Y212">
        <f t="shared" si="87"/>
        <v>-0.10000000000000142</v>
      </c>
      <c r="Z212">
        <v>0</v>
      </c>
    </row>
    <row r="213" spans="1:26" x14ac:dyDescent="0.3">
      <c r="A213" s="1">
        <v>2</v>
      </c>
      <c r="B213" s="1">
        <v>3</v>
      </c>
      <c r="C213" s="1">
        <v>0</v>
      </c>
      <c r="D213" s="1">
        <v>34.200000000000003</v>
      </c>
      <c r="E213" s="1">
        <v>33.6</v>
      </c>
      <c r="F213" s="1">
        <v>33.799999999999997</v>
      </c>
      <c r="G213" s="1">
        <v>32.700000000000003</v>
      </c>
      <c r="H213">
        <v>33.700000000000003</v>
      </c>
      <c r="I213" s="1">
        <v>33.6</v>
      </c>
      <c r="J213">
        <f t="shared" si="88"/>
        <v>3.5</v>
      </c>
      <c r="K213">
        <f t="shared" si="89"/>
        <v>0.10000000000000142</v>
      </c>
      <c r="L213">
        <f t="shared" si="90"/>
        <v>3.6000000000000014</v>
      </c>
      <c r="M213">
        <f t="shared" si="91"/>
        <v>1.2000000000000028</v>
      </c>
      <c r="N213">
        <f t="shared" si="92"/>
        <v>0.60000000000000142</v>
      </c>
      <c r="O213">
        <f t="shared" si="93"/>
        <v>0.40000000000000568</v>
      </c>
      <c r="P213">
        <f t="shared" si="94"/>
        <v>-0.19999999999999574</v>
      </c>
      <c r="Q213">
        <f t="shared" si="95"/>
        <v>0.60000000000000142</v>
      </c>
      <c r="R213">
        <f t="shared" si="95"/>
        <v>0.40000000000000568</v>
      </c>
      <c r="S213">
        <f t="shared" si="95"/>
        <v>0.19999999999999574</v>
      </c>
      <c r="T213" s="1">
        <v>33.799999999999997</v>
      </c>
      <c r="U213">
        <v>0.1</v>
      </c>
      <c r="V213">
        <v>0.3</v>
      </c>
      <c r="W213">
        <v>3</v>
      </c>
      <c r="X213">
        <f t="shared" si="86"/>
        <v>1.1666666666666667</v>
      </c>
      <c r="Y213">
        <f t="shared" si="87"/>
        <v>1.2666666666666682</v>
      </c>
      <c r="Z213">
        <v>0</v>
      </c>
    </row>
    <row r="214" spans="1:26" x14ac:dyDescent="0.3">
      <c r="A214">
        <v>2</v>
      </c>
      <c r="B214" s="1">
        <v>3</v>
      </c>
      <c r="C214" s="1">
        <v>0</v>
      </c>
      <c r="D214" s="1">
        <v>31.4</v>
      </c>
      <c r="E214" s="1">
        <v>31.7</v>
      </c>
      <c r="F214" s="1">
        <v>31.2</v>
      </c>
      <c r="G214" s="1">
        <v>31.2</v>
      </c>
      <c r="H214">
        <v>33.299999999999997</v>
      </c>
      <c r="I214" s="1">
        <v>32.9</v>
      </c>
      <c r="J214">
        <f t="shared" si="88"/>
        <v>0.70000000000000284</v>
      </c>
      <c r="K214">
        <f t="shared" si="89"/>
        <v>0.39999999999999858</v>
      </c>
      <c r="L214">
        <f t="shared" si="90"/>
        <v>1.1000000000000014</v>
      </c>
      <c r="M214">
        <f t="shared" si="91"/>
        <v>1</v>
      </c>
      <c r="N214">
        <f t="shared" si="92"/>
        <v>-0.30000000000000071</v>
      </c>
      <c r="O214">
        <f t="shared" si="93"/>
        <v>0.19999999999999929</v>
      </c>
      <c r="P214">
        <f t="shared" si="94"/>
        <v>0.5</v>
      </c>
      <c r="Q214">
        <f t="shared" si="95"/>
        <v>0.30000000000000071</v>
      </c>
      <c r="R214">
        <f t="shared" si="95"/>
        <v>0.19999999999999929</v>
      </c>
      <c r="S214">
        <f t="shared" si="95"/>
        <v>0.5</v>
      </c>
      <c r="T214" s="1">
        <v>31.2</v>
      </c>
      <c r="U214">
        <v>0.15</v>
      </c>
      <c r="V214">
        <v>0.1</v>
      </c>
      <c r="W214">
        <v>5</v>
      </c>
      <c r="X214">
        <f t="shared" si="86"/>
        <v>0.23333333333333428</v>
      </c>
      <c r="Y214">
        <f t="shared" si="87"/>
        <v>0.63333333333333286</v>
      </c>
      <c r="Z214">
        <v>0</v>
      </c>
    </row>
    <row r="215" spans="1:26" x14ac:dyDescent="0.3">
      <c r="A215">
        <v>2</v>
      </c>
      <c r="B215" s="1">
        <v>3</v>
      </c>
      <c r="C215" s="1">
        <v>0</v>
      </c>
      <c r="D215" s="1">
        <v>28.2</v>
      </c>
      <c r="E215" s="1">
        <v>28.6</v>
      </c>
      <c r="F215" s="1">
        <v>28.7</v>
      </c>
      <c r="G215" s="1">
        <v>26.4</v>
      </c>
      <c r="H215" s="1">
        <v>29.8</v>
      </c>
      <c r="I215" s="1">
        <v>28.9</v>
      </c>
      <c r="J215">
        <f t="shared" si="88"/>
        <v>6.3000000000000114</v>
      </c>
      <c r="K215">
        <f t="shared" si="89"/>
        <v>0.90000000000000213</v>
      </c>
      <c r="L215">
        <f t="shared" si="90"/>
        <v>7.2000000000000135</v>
      </c>
      <c r="M215">
        <f t="shared" si="91"/>
        <v>1</v>
      </c>
      <c r="N215">
        <f t="shared" si="92"/>
        <v>-0.40000000000000213</v>
      </c>
      <c r="O215">
        <f t="shared" si="93"/>
        <v>-0.5</v>
      </c>
      <c r="P215">
        <f t="shared" si="94"/>
        <v>-9.9999999999997868E-2</v>
      </c>
      <c r="Q215">
        <f t="shared" si="95"/>
        <v>0.40000000000000213</v>
      </c>
      <c r="R215">
        <f t="shared" si="95"/>
        <v>0.5</v>
      </c>
      <c r="S215">
        <f t="shared" si="95"/>
        <v>9.9999999999997868E-2</v>
      </c>
      <c r="T215" s="1">
        <v>30.8</v>
      </c>
      <c r="U215">
        <v>0.13</v>
      </c>
      <c r="V215">
        <v>0.18</v>
      </c>
      <c r="W215">
        <v>3</v>
      </c>
      <c r="X215">
        <f t="shared" si="86"/>
        <v>2.1000000000000036</v>
      </c>
      <c r="Y215">
        <f t="shared" si="87"/>
        <v>3.0000000000000058</v>
      </c>
      <c r="Z215">
        <v>0</v>
      </c>
    </row>
    <row r="216" spans="1:26" x14ac:dyDescent="0.3">
      <c r="A216" s="1">
        <v>2</v>
      </c>
      <c r="B216" s="2">
        <v>3</v>
      </c>
      <c r="C216" s="1">
        <v>0</v>
      </c>
      <c r="D216" s="1">
        <v>27.8</v>
      </c>
      <c r="E216" s="1">
        <v>28.3</v>
      </c>
      <c r="F216" s="1">
        <v>28.7</v>
      </c>
      <c r="G216" s="1">
        <v>28</v>
      </c>
      <c r="H216" s="1">
        <v>31.6</v>
      </c>
      <c r="I216" s="1">
        <v>30.8</v>
      </c>
      <c r="J216" s="2">
        <f t="shared" si="88"/>
        <v>0.79999999999999716</v>
      </c>
      <c r="K216" s="2">
        <f t="shared" si="89"/>
        <v>0.80000000000000071</v>
      </c>
      <c r="L216">
        <f t="shared" si="90"/>
        <v>1.5999999999999979</v>
      </c>
      <c r="M216">
        <f t="shared" si="91"/>
        <v>1.7999999999999972</v>
      </c>
      <c r="N216">
        <f t="shared" si="92"/>
        <v>-0.5</v>
      </c>
      <c r="O216">
        <f t="shared" si="93"/>
        <v>-0.89999999999999858</v>
      </c>
      <c r="P216">
        <f t="shared" si="94"/>
        <v>-0.39999999999999858</v>
      </c>
      <c r="Q216">
        <f t="shared" si="95"/>
        <v>0.5</v>
      </c>
      <c r="R216">
        <f t="shared" si="95"/>
        <v>0.89999999999999858</v>
      </c>
      <c r="S216">
        <f t="shared" si="95"/>
        <v>0.39999999999999858</v>
      </c>
      <c r="T216" s="1">
        <v>32.6</v>
      </c>
      <c r="U216" s="1">
        <v>0.11</v>
      </c>
      <c r="V216" s="1">
        <v>0.15</v>
      </c>
      <c r="W216" s="1">
        <v>5</v>
      </c>
      <c r="X216">
        <f t="shared" si="86"/>
        <v>0.26666666666666572</v>
      </c>
      <c r="Y216">
        <f t="shared" si="87"/>
        <v>1.0666666666666664</v>
      </c>
      <c r="Z216">
        <v>0</v>
      </c>
    </row>
    <row r="217" spans="1:26" x14ac:dyDescent="0.3">
      <c r="A217" s="3">
        <v>2</v>
      </c>
      <c r="B217" s="1">
        <v>3</v>
      </c>
      <c r="C217" s="1">
        <v>0</v>
      </c>
      <c r="D217">
        <v>29.3</v>
      </c>
      <c r="E217">
        <v>29.6</v>
      </c>
      <c r="F217">
        <v>29.1</v>
      </c>
      <c r="G217">
        <v>28.4</v>
      </c>
      <c r="H217">
        <v>31.8</v>
      </c>
      <c r="I217">
        <v>31.9</v>
      </c>
      <c r="J217">
        <v>2.8000000000000114</v>
      </c>
      <c r="K217">
        <v>-9.9999999999997868E-2</v>
      </c>
      <c r="L217">
        <v>2.7000000000000135</v>
      </c>
      <c r="M217">
        <v>1</v>
      </c>
      <c r="N217">
        <v>-0.30000000000000071</v>
      </c>
      <c r="O217">
        <v>0.19999999999999929</v>
      </c>
      <c r="P217">
        <v>0.5</v>
      </c>
      <c r="Q217">
        <v>0.30000000000000071</v>
      </c>
      <c r="R217">
        <v>0.19999999999999929</v>
      </c>
      <c r="S217">
        <v>0.5</v>
      </c>
      <c r="T217">
        <v>32.799999999999997</v>
      </c>
      <c r="U217">
        <v>0.19</v>
      </c>
      <c r="V217" s="1">
        <v>0.11</v>
      </c>
      <c r="W217" s="1">
        <v>4</v>
      </c>
      <c r="X217">
        <f t="shared" si="86"/>
        <v>0.93333333333333712</v>
      </c>
      <c r="Y217">
        <f t="shared" si="87"/>
        <v>0.83333333333333925</v>
      </c>
      <c r="Z217">
        <v>0</v>
      </c>
    </row>
    <row r="218" spans="1:26" x14ac:dyDescent="0.3">
      <c r="A218">
        <v>1</v>
      </c>
      <c r="B218" s="1">
        <v>3</v>
      </c>
      <c r="C218" s="1">
        <v>1</v>
      </c>
      <c r="D218" s="1">
        <v>28.1</v>
      </c>
      <c r="E218" s="1">
        <v>28.6</v>
      </c>
      <c r="F218" s="1">
        <v>28.5</v>
      </c>
      <c r="G218" s="1">
        <v>29.5</v>
      </c>
      <c r="H218" s="1">
        <v>29.2</v>
      </c>
      <c r="I218" s="1">
        <v>29.2</v>
      </c>
      <c r="J218">
        <f t="shared" ref="J218:J243" si="96">D218+E218+F218-3*G218</f>
        <v>-3.2999999999999972</v>
      </c>
      <c r="K218">
        <f t="shared" ref="K218:K243" si="97">H218-I218</f>
        <v>0</v>
      </c>
      <c r="L218">
        <f t="shared" ref="L218:L243" si="98">J218+K218</f>
        <v>-3.2999999999999972</v>
      </c>
      <c r="M218">
        <f t="shared" ref="M218:M243" si="99">Q218+R218+S218</f>
        <v>1</v>
      </c>
      <c r="N218">
        <f t="shared" ref="N218:N243" si="100">D218-E218</f>
        <v>-0.5</v>
      </c>
      <c r="O218">
        <f t="shared" ref="O218:O243" si="101">D218-F218</f>
        <v>-0.39999999999999858</v>
      </c>
      <c r="P218">
        <f t="shared" ref="P218:P243" si="102">E218-F218</f>
        <v>0.10000000000000142</v>
      </c>
      <c r="Q218">
        <f t="shared" ref="Q218:Q243" si="103">ABS(N218)</f>
        <v>0.5</v>
      </c>
      <c r="R218">
        <f t="shared" ref="R218:R243" si="104">ABS(O218)</f>
        <v>0.39999999999999858</v>
      </c>
      <c r="S218">
        <f t="shared" ref="S218:S243" si="105">ABS(P218)</f>
        <v>0.10000000000000142</v>
      </c>
      <c r="T218" s="1">
        <v>28.1</v>
      </c>
      <c r="U218" s="1">
        <v>0.15</v>
      </c>
      <c r="V218" s="1">
        <v>0.48</v>
      </c>
      <c r="W218" s="1">
        <v>2</v>
      </c>
      <c r="X218">
        <f t="shared" si="86"/>
        <v>-1.099999999999999</v>
      </c>
      <c r="Y218">
        <f t="shared" si="87"/>
        <v>-1.099999999999999</v>
      </c>
      <c r="Z218">
        <v>0</v>
      </c>
    </row>
    <row r="219" spans="1:26" x14ac:dyDescent="0.3">
      <c r="A219" s="3">
        <v>2</v>
      </c>
      <c r="B219" s="1">
        <v>3</v>
      </c>
      <c r="C219" s="1">
        <v>1</v>
      </c>
      <c r="D219" s="1">
        <v>29.1</v>
      </c>
      <c r="E219" s="1">
        <v>29.5</v>
      </c>
      <c r="F219" s="1">
        <v>30.1</v>
      </c>
      <c r="G219" s="1">
        <v>29.6</v>
      </c>
      <c r="H219" s="1">
        <v>31.9</v>
      </c>
      <c r="I219" s="1">
        <v>31.6</v>
      </c>
      <c r="J219">
        <f t="shared" si="96"/>
        <v>-0.10000000000000853</v>
      </c>
      <c r="K219">
        <f t="shared" si="97"/>
        <v>0.29999999999999716</v>
      </c>
      <c r="L219">
        <f t="shared" si="98"/>
        <v>0.19999999999998863</v>
      </c>
      <c r="M219">
        <f t="shared" si="99"/>
        <v>2</v>
      </c>
      <c r="N219">
        <f t="shared" si="100"/>
        <v>-0.39999999999999858</v>
      </c>
      <c r="O219">
        <f t="shared" si="101"/>
        <v>-1</v>
      </c>
      <c r="P219">
        <f t="shared" si="102"/>
        <v>-0.60000000000000142</v>
      </c>
      <c r="Q219">
        <f t="shared" si="103"/>
        <v>0.39999999999999858</v>
      </c>
      <c r="R219">
        <f t="shared" si="104"/>
        <v>1</v>
      </c>
      <c r="S219">
        <f t="shared" si="105"/>
        <v>0.60000000000000142</v>
      </c>
      <c r="T219" s="1">
        <v>32.799999999999997</v>
      </c>
      <c r="U219" s="1">
        <v>0.12</v>
      </c>
      <c r="V219" s="1">
        <v>0.28000000000000003</v>
      </c>
      <c r="W219" s="1">
        <v>3</v>
      </c>
      <c r="X219">
        <f t="shared" si="86"/>
        <v>-3.3333333333336178E-2</v>
      </c>
      <c r="Y219">
        <f t="shared" si="87"/>
        <v>0.266666666666661</v>
      </c>
      <c r="Z219">
        <v>0</v>
      </c>
    </row>
    <row r="220" spans="1:26" x14ac:dyDescent="0.3">
      <c r="A220">
        <v>1</v>
      </c>
      <c r="B220" s="1">
        <v>3</v>
      </c>
      <c r="C220" s="1">
        <v>1</v>
      </c>
      <c r="D220" s="1">
        <v>33.1</v>
      </c>
      <c r="E220" s="1">
        <v>33.200000000000003</v>
      </c>
      <c r="F220" s="1">
        <v>32.1</v>
      </c>
      <c r="G220" s="1">
        <v>33.200000000000003</v>
      </c>
      <c r="H220" s="1">
        <v>34.6</v>
      </c>
      <c r="I220" s="1">
        <v>34.6</v>
      </c>
      <c r="J220">
        <f t="shared" si="96"/>
        <v>-1.2000000000000028</v>
      </c>
      <c r="K220">
        <f t="shared" si="97"/>
        <v>0</v>
      </c>
      <c r="L220">
        <f t="shared" si="98"/>
        <v>-1.2000000000000028</v>
      </c>
      <c r="M220">
        <f t="shared" si="99"/>
        <v>2.2000000000000028</v>
      </c>
      <c r="N220">
        <f t="shared" si="100"/>
        <v>-0.10000000000000142</v>
      </c>
      <c r="O220">
        <f t="shared" si="101"/>
        <v>1</v>
      </c>
      <c r="P220">
        <f t="shared" si="102"/>
        <v>1.1000000000000014</v>
      </c>
      <c r="Q220">
        <f t="shared" si="103"/>
        <v>0.10000000000000142</v>
      </c>
      <c r="R220">
        <f t="shared" si="104"/>
        <v>1</v>
      </c>
      <c r="S220">
        <f t="shared" si="105"/>
        <v>1.1000000000000014</v>
      </c>
      <c r="T220" s="1">
        <v>33.5</v>
      </c>
      <c r="U220" s="1">
        <v>0.13</v>
      </c>
      <c r="V220">
        <v>0.17</v>
      </c>
      <c r="W220">
        <v>3</v>
      </c>
      <c r="X220">
        <f t="shared" si="86"/>
        <v>-0.40000000000000097</v>
      </c>
      <c r="Y220">
        <f t="shared" si="87"/>
        <v>-0.40000000000000097</v>
      </c>
      <c r="Z220">
        <v>0</v>
      </c>
    </row>
    <row r="221" spans="1:26" x14ac:dyDescent="0.3">
      <c r="A221" s="1">
        <v>1</v>
      </c>
      <c r="B221" s="1">
        <v>3</v>
      </c>
      <c r="C221" s="1">
        <v>1</v>
      </c>
      <c r="D221" s="1">
        <v>33.299999999999997</v>
      </c>
      <c r="E221" s="1">
        <v>33.299999999999997</v>
      </c>
      <c r="F221" s="1">
        <v>33.299999999999997</v>
      </c>
      <c r="G221" s="1">
        <v>33.1</v>
      </c>
      <c r="H221" s="1">
        <v>33.9</v>
      </c>
      <c r="I221" s="1">
        <v>33.299999999999997</v>
      </c>
      <c r="J221">
        <f t="shared" si="96"/>
        <v>0.5999999999999801</v>
      </c>
      <c r="K221">
        <f t="shared" si="97"/>
        <v>0.60000000000000142</v>
      </c>
      <c r="L221">
        <f t="shared" si="98"/>
        <v>1.1999999999999815</v>
      </c>
      <c r="M221">
        <f t="shared" si="99"/>
        <v>0</v>
      </c>
      <c r="N221">
        <f t="shared" si="100"/>
        <v>0</v>
      </c>
      <c r="O221">
        <f t="shared" si="101"/>
        <v>0</v>
      </c>
      <c r="P221">
        <f t="shared" si="102"/>
        <v>0</v>
      </c>
      <c r="Q221">
        <f t="shared" si="103"/>
        <v>0</v>
      </c>
      <c r="R221">
        <f t="shared" si="104"/>
        <v>0</v>
      </c>
      <c r="S221">
        <f t="shared" si="105"/>
        <v>0</v>
      </c>
      <c r="T221" s="1">
        <v>33.4</v>
      </c>
      <c r="U221">
        <v>0.16</v>
      </c>
      <c r="V221">
        <v>0.2</v>
      </c>
      <c r="W221">
        <v>3</v>
      </c>
      <c r="X221">
        <f t="shared" si="86"/>
        <v>0.19999999999999338</v>
      </c>
      <c r="Y221">
        <f t="shared" si="87"/>
        <v>0.79999999999999483</v>
      </c>
      <c r="Z221">
        <v>0</v>
      </c>
    </row>
    <row r="222" spans="1:26" x14ac:dyDescent="0.3">
      <c r="A222">
        <v>1</v>
      </c>
      <c r="B222" s="1">
        <v>3</v>
      </c>
      <c r="C222">
        <v>1</v>
      </c>
      <c r="D222" s="1">
        <v>30</v>
      </c>
      <c r="E222" s="1">
        <v>29.4</v>
      </c>
      <c r="F222" s="1">
        <v>29.5</v>
      </c>
      <c r="G222" s="1">
        <v>29.4</v>
      </c>
      <c r="H222" s="1">
        <v>32.5</v>
      </c>
      <c r="I222" s="1">
        <v>32.1</v>
      </c>
      <c r="J222">
        <f t="shared" si="96"/>
        <v>0.70000000000001705</v>
      </c>
      <c r="K222">
        <f t="shared" si="97"/>
        <v>0.39999999999999858</v>
      </c>
      <c r="L222">
        <f t="shared" si="98"/>
        <v>1.1000000000000156</v>
      </c>
      <c r="M222">
        <f t="shared" si="99"/>
        <v>1.2000000000000028</v>
      </c>
      <c r="N222">
        <f t="shared" si="100"/>
        <v>0.60000000000000142</v>
      </c>
      <c r="O222">
        <f t="shared" si="101"/>
        <v>0.5</v>
      </c>
      <c r="P222">
        <f t="shared" si="102"/>
        <v>-0.10000000000000142</v>
      </c>
      <c r="Q222">
        <f t="shared" si="103"/>
        <v>0.60000000000000142</v>
      </c>
      <c r="R222">
        <f t="shared" si="104"/>
        <v>0.5</v>
      </c>
      <c r="S222">
        <f t="shared" si="105"/>
        <v>0.10000000000000142</v>
      </c>
      <c r="T222" s="1">
        <v>32.5</v>
      </c>
      <c r="U222">
        <v>0.12</v>
      </c>
      <c r="V222">
        <v>0.17</v>
      </c>
      <c r="W222">
        <v>3</v>
      </c>
      <c r="X222">
        <f t="shared" si="86"/>
        <v>0.23333333333333903</v>
      </c>
      <c r="Y222">
        <f t="shared" si="87"/>
        <v>0.63333333333333763</v>
      </c>
      <c r="Z222">
        <v>0</v>
      </c>
    </row>
    <row r="223" spans="1:26" x14ac:dyDescent="0.3">
      <c r="A223" s="3">
        <v>1</v>
      </c>
      <c r="B223" s="1">
        <v>3</v>
      </c>
      <c r="C223">
        <v>1</v>
      </c>
      <c r="D223" s="1">
        <v>31.8</v>
      </c>
      <c r="E223" s="1">
        <v>31.6</v>
      </c>
      <c r="F223" s="1">
        <v>31.4</v>
      </c>
      <c r="G223" s="1">
        <v>30.7</v>
      </c>
      <c r="H223" s="1">
        <v>32.9</v>
      </c>
      <c r="I223" s="1">
        <v>33.299999999999997</v>
      </c>
      <c r="J223">
        <f t="shared" si="96"/>
        <v>2.7000000000000171</v>
      </c>
      <c r="K223">
        <f t="shared" si="97"/>
        <v>-0.39999999999999858</v>
      </c>
      <c r="L223">
        <f t="shared" si="98"/>
        <v>2.3000000000000185</v>
      </c>
      <c r="M223">
        <f t="shared" si="99"/>
        <v>0.80000000000000426</v>
      </c>
      <c r="N223">
        <f t="shared" si="100"/>
        <v>0.19999999999999929</v>
      </c>
      <c r="O223">
        <f t="shared" si="101"/>
        <v>0.40000000000000213</v>
      </c>
      <c r="P223">
        <f t="shared" si="102"/>
        <v>0.20000000000000284</v>
      </c>
      <c r="Q223">
        <f t="shared" si="103"/>
        <v>0.19999999999999929</v>
      </c>
      <c r="R223">
        <f t="shared" si="104"/>
        <v>0.40000000000000213</v>
      </c>
      <c r="S223">
        <f t="shared" si="105"/>
        <v>0.20000000000000284</v>
      </c>
      <c r="T223">
        <v>33.299999999999997</v>
      </c>
      <c r="U223" s="2">
        <v>0.14000000000000001</v>
      </c>
      <c r="V223" s="2">
        <v>0.12</v>
      </c>
      <c r="W223" s="2">
        <v>4</v>
      </c>
      <c r="X223">
        <f t="shared" si="86"/>
        <v>0.90000000000000568</v>
      </c>
      <c r="Y223">
        <f t="shared" si="87"/>
        <v>0.50000000000000711</v>
      </c>
      <c r="Z223">
        <v>0</v>
      </c>
    </row>
    <row r="224" spans="1:26" x14ac:dyDescent="0.3">
      <c r="A224" s="3">
        <v>2</v>
      </c>
      <c r="B224" s="1">
        <v>3</v>
      </c>
      <c r="C224" s="1">
        <v>1</v>
      </c>
      <c r="D224" s="1">
        <v>30.4</v>
      </c>
      <c r="E224" s="1">
        <v>30.4</v>
      </c>
      <c r="F224" s="1">
        <v>30.5</v>
      </c>
      <c r="G224" s="1">
        <v>30.4</v>
      </c>
      <c r="H224" s="1">
        <v>32.4</v>
      </c>
      <c r="I224" s="1">
        <v>32.299999999999997</v>
      </c>
      <c r="J224">
        <f t="shared" si="96"/>
        <v>0.10000000000000853</v>
      </c>
      <c r="K224">
        <f t="shared" si="97"/>
        <v>0.10000000000000142</v>
      </c>
      <c r="L224">
        <f t="shared" si="98"/>
        <v>0.20000000000000995</v>
      </c>
      <c r="M224">
        <f t="shared" si="99"/>
        <v>0.20000000000000284</v>
      </c>
      <c r="N224">
        <f t="shared" si="100"/>
        <v>0</v>
      </c>
      <c r="O224">
        <f t="shared" si="101"/>
        <v>-0.10000000000000142</v>
      </c>
      <c r="P224">
        <f t="shared" si="102"/>
        <v>-0.10000000000000142</v>
      </c>
      <c r="Q224">
        <f t="shared" si="103"/>
        <v>0</v>
      </c>
      <c r="R224">
        <f t="shared" si="104"/>
        <v>0.10000000000000142</v>
      </c>
      <c r="S224">
        <f t="shared" si="105"/>
        <v>0.10000000000000142</v>
      </c>
      <c r="T224">
        <v>32.1</v>
      </c>
      <c r="U224">
        <v>0.17</v>
      </c>
      <c r="V224">
        <v>0.19</v>
      </c>
      <c r="W224">
        <v>7</v>
      </c>
      <c r="X224">
        <f t="shared" si="86"/>
        <v>3.3333333333336178E-2</v>
      </c>
      <c r="Y224">
        <f t="shared" si="87"/>
        <v>0.13333333333333761</v>
      </c>
      <c r="Z224">
        <v>0</v>
      </c>
    </row>
    <row r="225" spans="1:26" x14ac:dyDescent="0.3">
      <c r="A225" s="3">
        <v>2</v>
      </c>
      <c r="B225" s="1">
        <v>3</v>
      </c>
      <c r="C225" s="1">
        <v>1</v>
      </c>
      <c r="D225" s="1">
        <v>32.9</v>
      </c>
      <c r="E225" s="1">
        <v>33</v>
      </c>
      <c r="F225" s="1">
        <v>32.4</v>
      </c>
      <c r="G225" s="1">
        <v>32.5</v>
      </c>
      <c r="H225" s="1">
        <v>34.5</v>
      </c>
      <c r="I225" s="1">
        <v>34.299999999999997</v>
      </c>
      <c r="J225">
        <f t="shared" si="96"/>
        <v>0.80000000000001137</v>
      </c>
      <c r="K225">
        <f t="shared" si="97"/>
        <v>0.20000000000000284</v>
      </c>
      <c r="L225">
        <f t="shared" si="98"/>
        <v>1.0000000000000142</v>
      </c>
      <c r="M225">
        <f t="shared" si="99"/>
        <v>1.2000000000000028</v>
      </c>
      <c r="N225">
        <f t="shared" si="100"/>
        <v>-0.10000000000000142</v>
      </c>
      <c r="O225">
        <f t="shared" si="101"/>
        <v>0.5</v>
      </c>
      <c r="P225">
        <f t="shared" si="102"/>
        <v>0.60000000000000142</v>
      </c>
      <c r="Q225">
        <f t="shared" si="103"/>
        <v>0.10000000000000142</v>
      </c>
      <c r="R225">
        <f t="shared" si="104"/>
        <v>0.5</v>
      </c>
      <c r="S225">
        <f t="shared" si="105"/>
        <v>0.60000000000000142</v>
      </c>
      <c r="T225">
        <v>34.200000000000003</v>
      </c>
      <c r="U225">
        <v>0.13</v>
      </c>
      <c r="V225">
        <v>0.34</v>
      </c>
      <c r="W225">
        <v>5</v>
      </c>
      <c r="X225">
        <f t="shared" si="86"/>
        <v>0.26666666666667044</v>
      </c>
      <c r="Y225">
        <f t="shared" si="87"/>
        <v>0.46666666666667328</v>
      </c>
      <c r="Z225">
        <v>0</v>
      </c>
    </row>
    <row r="226" spans="1:26" x14ac:dyDescent="0.3">
      <c r="A226" s="3">
        <v>1</v>
      </c>
      <c r="B226" s="1">
        <v>3</v>
      </c>
      <c r="C226" s="1">
        <v>2</v>
      </c>
      <c r="D226" s="1">
        <v>26</v>
      </c>
      <c r="E226" s="1">
        <v>26.1</v>
      </c>
      <c r="F226" s="1">
        <v>27.3</v>
      </c>
      <c r="G226" s="1">
        <v>25</v>
      </c>
      <c r="H226" s="1">
        <v>28.7</v>
      </c>
      <c r="I226" s="1">
        <v>28.8</v>
      </c>
      <c r="J226">
        <f t="shared" si="96"/>
        <v>4.4000000000000057</v>
      </c>
      <c r="K226">
        <f t="shared" si="97"/>
        <v>-0.10000000000000142</v>
      </c>
      <c r="L226">
        <f t="shared" si="98"/>
        <v>4.3000000000000043</v>
      </c>
      <c r="M226">
        <f t="shared" si="99"/>
        <v>2.6000000000000014</v>
      </c>
      <c r="N226">
        <f t="shared" si="100"/>
        <v>-0.10000000000000142</v>
      </c>
      <c r="O226">
        <f t="shared" si="101"/>
        <v>-1.3000000000000007</v>
      </c>
      <c r="P226">
        <f t="shared" si="102"/>
        <v>-1.1999999999999993</v>
      </c>
      <c r="Q226">
        <f t="shared" si="103"/>
        <v>0.10000000000000142</v>
      </c>
      <c r="R226">
        <f t="shared" si="104"/>
        <v>1.3000000000000007</v>
      </c>
      <c r="S226">
        <f t="shared" si="105"/>
        <v>1.1999999999999993</v>
      </c>
      <c r="T226" s="1">
        <v>30.1</v>
      </c>
      <c r="U226" s="1">
        <v>0.11</v>
      </c>
      <c r="V226" s="1">
        <v>0.27</v>
      </c>
      <c r="W226" s="1">
        <v>4</v>
      </c>
      <c r="X226">
        <f t="shared" si="86"/>
        <v>1.4666666666666686</v>
      </c>
      <c r="Y226">
        <f t="shared" si="87"/>
        <v>1.3666666666666671</v>
      </c>
      <c r="Z226">
        <v>0</v>
      </c>
    </row>
    <row r="227" spans="1:26" x14ac:dyDescent="0.3">
      <c r="A227" s="3">
        <v>1</v>
      </c>
      <c r="B227" s="1">
        <v>3</v>
      </c>
      <c r="C227" s="1">
        <v>2</v>
      </c>
      <c r="D227" s="1">
        <v>28.5</v>
      </c>
      <c r="E227" s="1">
        <v>28.6</v>
      </c>
      <c r="F227" s="1">
        <v>28.7</v>
      </c>
      <c r="G227" s="1">
        <v>28.5</v>
      </c>
      <c r="H227" s="1">
        <v>29.6</v>
      </c>
      <c r="I227" s="1">
        <v>29.9</v>
      </c>
      <c r="J227">
        <f t="shared" si="96"/>
        <v>0.29999999999999716</v>
      </c>
      <c r="K227">
        <f t="shared" si="97"/>
        <v>-0.29999999999999716</v>
      </c>
      <c r="L227">
        <f t="shared" si="98"/>
        <v>0</v>
      </c>
      <c r="M227">
        <f t="shared" si="99"/>
        <v>0.39999999999999858</v>
      </c>
      <c r="N227">
        <f t="shared" si="100"/>
        <v>-0.10000000000000142</v>
      </c>
      <c r="O227">
        <f t="shared" si="101"/>
        <v>-0.19999999999999929</v>
      </c>
      <c r="P227">
        <f t="shared" si="102"/>
        <v>-9.9999999999997868E-2</v>
      </c>
      <c r="Q227">
        <f t="shared" si="103"/>
        <v>0.10000000000000142</v>
      </c>
      <c r="R227">
        <f t="shared" si="104"/>
        <v>0.19999999999999929</v>
      </c>
      <c r="S227">
        <f t="shared" si="105"/>
        <v>9.9999999999997868E-2</v>
      </c>
      <c r="T227" s="1">
        <v>29.6</v>
      </c>
      <c r="U227" s="1">
        <v>0.17</v>
      </c>
      <c r="V227" s="1">
        <v>0.27</v>
      </c>
      <c r="W227" s="1">
        <v>7</v>
      </c>
      <c r="X227">
        <f t="shared" si="86"/>
        <v>9.9999999999999048E-2</v>
      </c>
      <c r="Y227">
        <f t="shared" si="87"/>
        <v>-0.19999999999999812</v>
      </c>
      <c r="Z227">
        <v>0</v>
      </c>
    </row>
    <row r="228" spans="1:26" x14ac:dyDescent="0.3">
      <c r="A228">
        <v>1</v>
      </c>
      <c r="B228" s="1">
        <v>3</v>
      </c>
      <c r="C228" s="1">
        <v>2</v>
      </c>
      <c r="D228" s="1">
        <v>31.7</v>
      </c>
      <c r="E228" s="1">
        <v>30.9</v>
      </c>
      <c r="F228" s="1">
        <v>30.6</v>
      </c>
      <c r="G228" s="1">
        <v>30.7</v>
      </c>
      <c r="H228" s="1">
        <v>32.6</v>
      </c>
      <c r="I228" s="1">
        <v>32.5</v>
      </c>
      <c r="J228">
        <f t="shared" si="96"/>
        <v>1.0999999999999943</v>
      </c>
      <c r="K228">
        <f t="shared" si="97"/>
        <v>0.10000000000000142</v>
      </c>
      <c r="L228">
        <f t="shared" si="98"/>
        <v>1.1999999999999957</v>
      </c>
      <c r="M228">
        <f t="shared" si="99"/>
        <v>2.1999999999999957</v>
      </c>
      <c r="N228">
        <f t="shared" si="100"/>
        <v>0.80000000000000071</v>
      </c>
      <c r="O228">
        <f t="shared" si="101"/>
        <v>1.0999999999999979</v>
      </c>
      <c r="P228">
        <f t="shared" si="102"/>
        <v>0.29999999999999716</v>
      </c>
      <c r="Q228">
        <f t="shared" si="103"/>
        <v>0.80000000000000071</v>
      </c>
      <c r="R228">
        <f t="shared" si="104"/>
        <v>1.0999999999999979</v>
      </c>
      <c r="S228">
        <f t="shared" si="105"/>
        <v>0.29999999999999716</v>
      </c>
      <c r="T228" s="1">
        <v>32.1</v>
      </c>
      <c r="U228" s="1">
        <v>0.18</v>
      </c>
      <c r="V228" s="1">
        <v>0.18</v>
      </c>
      <c r="W228">
        <v>4</v>
      </c>
      <c r="X228">
        <f t="shared" si="86"/>
        <v>0.36666666666666475</v>
      </c>
      <c r="Y228">
        <f t="shared" si="87"/>
        <v>0.46666666666666617</v>
      </c>
      <c r="Z228">
        <v>0</v>
      </c>
    </row>
    <row r="229" spans="1:26" x14ac:dyDescent="0.3">
      <c r="A229" s="2">
        <v>2</v>
      </c>
      <c r="B229" s="1">
        <v>3</v>
      </c>
      <c r="C229" s="1">
        <v>2</v>
      </c>
      <c r="D229" s="1">
        <v>31.2</v>
      </c>
      <c r="E229" s="1">
        <v>30.5</v>
      </c>
      <c r="F229" s="1">
        <v>30.4</v>
      </c>
      <c r="G229" s="1">
        <v>30</v>
      </c>
      <c r="H229" s="1">
        <v>32</v>
      </c>
      <c r="I229" s="1">
        <v>31.4</v>
      </c>
      <c r="J229" s="2">
        <f t="shared" si="96"/>
        <v>2.0999999999999943</v>
      </c>
      <c r="K229" s="2">
        <f t="shared" si="97"/>
        <v>0.60000000000000142</v>
      </c>
      <c r="L229" s="2">
        <f t="shared" si="98"/>
        <v>2.6999999999999957</v>
      </c>
      <c r="M229" s="2">
        <f t="shared" si="99"/>
        <v>1.6000000000000014</v>
      </c>
      <c r="N229" s="2">
        <f t="shared" si="100"/>
        <v>0.69999999999999929</v>
      </c>
      <c r="O229" s="2">
        <f t="shared" si="101"/>
        <v>0.80000000000000071</v>
      </c>
      <c r="P229" s="2">
        <f t="shared" si="102"/>
        <v>0.10000000000000142</v>
      </c>
      <c r="Q229" s="2">
        <f t="shared" si="103"/>
        <v>0.69999999999999929</v>
      </c>
      <c r="R229" s="2">
        <f t="shared" si="104"/>
        <v>0.80000000000000071</v>
      </c>
      <c r="S229" s="2">
        <f t="shared" si="105"/>
        <v>0.10000000000000142</v>
      </c>
      <c r="T229" s="1">
        <v>32.1</v>
      </c>
      <c r="U229" s="1">
        <v>0.15</v>
      </c>
      <c r="V229" s="1">
        <v>0.28999999999999998</v>
      </c>
      <c r="W229" s="2">
        <v>6</v>
      </c>
      <c r="X229">
        <f t="shared" si="86"/>
        <v>0.69999999999999807</v>
      </c>
      <c r="Y229">
        <f t="shared" si="87"/>
        <v>1.2999999999999994</v>
      </c>
      <c r="Z229">
        <v>0</v>
      </c>
    </row>
    <row r="230" spans="1:26" x14ac:dyDescent="0.3">
      <c r="A230" s="1">
        <v>1</v>
      </c>
      <c r="B230" s="1">
        <v>3</v>
      </c>
      <c r="C230" s="1">
        <v>2</v>
      </c>
      <c r="D230" s="1">
        <v>30.7</v>
      </c>
      <c r="E230" s="1">
        <v>29.9</v>
      </c>
      <c r="F230" s="1">
        <v>28.9</v>
      </c>
      <c r="G230" s="1">
        <v>28.2</v>
      </c>
      <c r="H230" s="1">
        <v>32.200000000000003</v>
      </c>
      <c r="I230" s="1">
        <v>32</v>
      </c>
      <c r="J230">
        <f t="shared" si="96"/>
        <v>4.9000000000000057</v>
      </c>
      <c r="K230">
        <f t="shared" si="97"/>
        <v>0.20000000000000284</v>
      </c>
      <c r="L230">
        <f t="shared" si="98"/>
        <v>5.1000000000000085</v>
      </c>
      <c r="M230">
        <f t="shared" si="99"/>
        <v>3.6000000000000014</v>
      </c>
      <c r="N230">
        <f t="shared" si="100"/>
        <v>0.80000000000000071</v>
      </c>
      <c r="O230">
        <f t="shared" si="101"/>
        <v>1.8000000000000007</v>
      </c>
      <c r="P230">
        <f t="shared" si="102"/>
        <v>1</v>
      </c>
      <c r="Q230">
        <f t="shared" si="103"/>
        <v>0.80000000000000071</v>
      </c>
      <c r="R230">
        <f t="shared" si="104"/>
        <v>1.8000000000000007</v>
      </c>
      <c r="S230">
        <f t="shared" si="105"/>
        <v>1</v>
      </c>
      <c r="T230" s="1">
        <v>33.299999999999997</v>
      </c>
      <c r="U230" s="1">
        <v>0.15</v>
      </c>
      <c r="V230">
        <v>0.33</v>
      </c>
      <c r="W230">
        <v>5</v>
      </c>
      <c r="X230">
        <f t="shared" si="86"/>
        <v>1.6333333333333353</v>
      </c>
      <c r="Y230">
        <f t="shared" si="87"/>
        <v>1.8333333333333381</v>
      </c>
      <c r="Z230">
        <v>0</v>
      </c>
    </row>
    <row r="231" spans="1:26" x14ac:dyDescent="0.3">
      <c r="A231" s="1">
        <v>2</v>
      </c>
      <c r="B231" s="1">
        <v>3</v>
      </c>
      <c r="C231" s="1">
        <v>2</v>
      </c>
      <c r="D231" s="1">
        <v>31.7</v>
      </c>
      <c r="E231" s="1">
        <v>31.4</v>
      </c>
      <c r="F231" s="1">
        <v>30.5</v>
      </c>
      <c r="G231" s="1">
        <v>31.1</v>
      </c>
      <c r="H231" s="1">
        <v>33.200000000000003</v>
      </c>
      <c r="I231" s="1">
        <v>32.799999999999997</v>
      </c>
      <c r="J231">
        <f t="shared" si="96"/>
        <v>0.29999999999998295</v>
      </c>
      <c r="K231">
        <f t="shared" si="97"/>
        <v>0.40000000000000568</v>
      </c>
      <c r="L231">
        <f t="shared" si="98"/>
        <v>0.69999999999998863</v>
      </c>
      <c r="M231">
        <f t="shared" si="99"/>
        <v>2.3999999999999986</v>
      </c>
      <c r="N231">
        <f t="shared" si="100"/>
        <v>0.30000000000000071</v>
      </c>
      <c r="O231">
        <f t="shared" si="101"/>
        <v>1.1999999999999993</v>
      </c>
      <c r="P231">
        <f t="shared" si="102"/>
        <v>0.89999999999999858</v>
      </c>
      <c r="Q231">
        <f t="shared" si="103"/>
        <v>0.30000000000000071</v>
      </c>
      <c r="R231">
        <f t="shared" si="104"/>
        <v>1.1999999999999993</v>
      </c>
      <c r="S231">
        <f t="shared" si="105"/>
        <v>0.89999999999999858</v>
      </c>
      <c r="T231" s="1">
        <v>33.1</v>
      </c>
      <c r="U231" s="1">
        <v>0.13</v>
      </c>
      <c r="V231">
        <v>0.15</v>
      </c>
      <c r="W231">
        <v>5</v>
      </c>
      <c r="X231">
        <f t="shared" si="86"/>
        <v>9.9999999999994316E-2</v>
      </c>
      <c r="Y231">
        <f t="shared" si="87"/>
        <v>0.5</v>
      </c>
      <c r="Z231">
        <v>0</v>
      </c>
    </row>
    <row r="232" spans="1:26" x14ac:dyDescent="0.3">
      <c r="A232" s="1">
        <v>2</v>
      </c>
      <c r="B232" s="1">
        <v>3</v>
      </c>
      <c r="C232" s="1">
        <v>2</v>
      </c>
      <c r="D232" s="1">
        <v>29.3</v>
      </c>
      <c r="E232" s="1">
        <v>29</v>
      </c>
      <c r="F232" s="1">
        <v>28.7</v>
      </c>
      <c r="G232" s="1">
        <v>28.4</v>
      </c>
      <c r="H232">
        <v>31.8</v>
      </c>
      <c r="I232">
        <v>31.9</v>
      </c>
      <c r="J232">
        <f t="shared" si="96"/>
        <v>1.8000000000000114</v>
      </c>
      <c r="K232">
        <f t="shared" si="97"/>
        <v>-9.9999999999997868E-2</v>
      </c>
      <c r="L232">
        <f t="shared" si="98"/>
        <v>1.7000000000000135</v>
      </c>
      <c r="M232">
        <f t="shared" si="99"/>
        <v>1.2000000000000028</v>
      </c>
      <c r="N232">
        <f t="shared" si="100"/>
        <v>0.30000000000000071</v>
      </c>
      <c r="O232">
        <f t="shared" si="101"/>
        <v>0.60000000000000142</v>
      </c>
      <c r="P232">
        <f t="shared" si="102"/>
        <v>0.30000000000000071</v>
      </c>
      <c r="Q232">
        <f t="shared" si="103"/>
        <v>0.30000000000000071</v>
      </c>
      <c r="R232">
        <f t="shared" si="104"/>
        <v>0.60000000000000142</v>
      </c>
      <c r="S232">
        <f t="shared" si="105"/>
        <v>0.30000000000000071</v>
      </c>
      <c r="T232" s="1">
        <v>31.5</v>
      </c>
      <c r="U232">
        <v>0.16</v>
      </c>
      <c r="V232">
        <v>0.23</v>
      </c>
      <c r="W232">
        <v>7</v>
      </c>
      <c r="X232">
        <f t="shared" si="86"/>
        <v>0.60000000000000375</v>
      </c>
      <c r="Y232">
        <f t="shared" si="87"/>
        <v>0.50000000000000588</v>
      </c>
      <c r="Z232">
        <v>0</v>
      </c>
    </row>
    <row r="233" spans="1:26" x14ac:dyDescent="0.3">
      <c r="A233" s="1">
        <v>1</v>
      </c>
      <c r="B233" s="1">
        <v>3</v>
      </c>
      <c r="C233" s="1">
        <v>2</v>
      </c>
      <c r="D233" s="1">
        <v>30.8</v>
      </c>
      <c r="E233" s="1">
        <v>31</v>
      </c>
      <c r="F233" s="1">
        <v>31.7</v>
      </c>
      <c r="G233" s="1">
        <v>30.8</v>
      </c>
      <c r="H233">
        <v>33.1</v>
      </c>
      <c r="I233" s="1">
        <v>32.799999999999997</v>
      </c>
      <c r="J233">
        <f t="shared" si="96"/>
        <v>1.0999999999999943</v>
      </c>
      <c r="K233">
        <f t="shared" si="97"/>
        <v>0.30000000000000426</v>
      </c>
      <c r="L233">
        <f t="shared" si="98"/>
        <v>1.3999999999999986</v>
      </c>
      <c r="M233">
        <f t="shared" si="99"/>
        <v>1.7999999999999972</v>
      </c>
      <c r="N233">
        <f t="shared" si="100"/>
        <v>-0.19999999999999929</v>
      </c>
      <c r="O233">
        <f t="shared" si="101"/>
        <v>-0.89999999999999858</v>
      </c>
      <c r="P233">
        <f t="shared" si="102"/>
        <v>-0.69999999999999929</v>
      </c>
      <c r="Q233">
        <f t="shared" si="103"/>
        <v>0.19999999999999929</v>
      </c>
      <c r="R233">
        <f t="shared" si="104"/>
        <v>0.89999999999999858</v>
      </c>
      <c r="S233">
        <f t="shared" si="105"/>
        <v>0.69999999999999929</v>
      </c>
      <c r="T233" s="1">
        <v>30.8</v>
      </c>
      <c r="U233">
        <v>0.19</v>
      </c>
      <c r="V233">
        <v>0.31</v>
      </c>
      <c r="W233">
        <v>8</v>
      </c>
      <c r="X233">
        <f t="shared" si="86"/>
        <v>0.36666666666666475</v>
      </c>
      <c r="Y233">
        <f t="shared" si="87"/>
        <v>0.66666666666666896</v>
      </c>
      <c r="Z233">
        <v>0</v>
      </c>
    </row>
    <row r="234" spans="1:26" x14ac:dyDescent="0.3">
      <c r="A234">
        <v>2</v>
      </c>
      <c r="B234" s="1">
        <v>3</v>
      </c>
      <c r="C234" s="1">
        <v>2</v>
      </c>
      <c r="D234" s="1">
        <v>30.8</v>
      </c>
      <c r="E234" s="1">
        <v>30.5</v>
      </c>
      <c r="F234" s="1">
        <v>30</v>
      </c>
      <c r="G234">
        <v>29.6</v>
      </c>
      <c r="H234" s="1">
        <v>32.700000000000003</v>
      </c>
      <c r="I234" s="1">
        <v>32.5</v>
      </c>
      <c r="J234">
        <f t="shared" si="96"/>
        <v>2.4999999999999858</v>
      </c>
      <c r="K234">
        <f t="shared" si="97"/>
        <v>0.20000000000000284</v>
      </c>
      <c r="L234">
        <f t="shared" si="98"/>
        <v>2.6999999999999886</v>
      </c>
      <c r="M234">
        <f t="shared" si="99"/>
        <v>1.6000000000000014</v>
      </c>
      <c r="N234">
        <f t="shared" si="100"/>
        <v>0.30000000000000071</v>
      </c>
      <c r="O234">
        <f t="shared" si="101"/>
        <v>0.80000000000000071</v>
      </c>
      <c r="P234">
        <f t="shared" si="102"/>
        <v>0.5</v>
      </c>
      <c r="Q234">
        <f t="shared" si="103"/>
        <v>0.30000000000000071</v>
      </c>
      <c r="R234">
        <f t="shared" si="104"/>
        <v>0.80000000000000071</v>
      </c>
      <c r="S234">
        <f t="shared" si="105"/>
        <v>0.5</v>
      </c>
      <c r="T234" s="1">
        <v>33.700000000000003</v>
      </c>
      <c r="U234">
        <v>0.15</v>
      </c>
      <c r="V234">
        <v>0.27</v>
      </c>
      <c r="W234">
        <v>4</v>
      </c>
      <c r="X234">
        <f t="shared" si="86"/>
        <v>0.8333333333333286</v>
      </c>
      <c r="Y234">
        <f t="shared" si="87"/>
        <v>1.0333333333333314</v>
      </c>
      <c r="Z234">
        <v>0</v>
      </c>
    </row>
    <row r="235" spans="1:26" x14ac:dyDescent="0.3">
      <c r="A235">
        <v>1</v>
      </c>
      <c r="B235" s="1">
        <v>3</v>
      </c>
      <c r="C235" s="1">
        <v>2</v>
      </c>
      <c r="D235" s="1">
        <v>27.8</v>
      </c>
      <c r="E235" s="1">
        <v>28.2</v>
      </c>
      <c r="F235" s="1">
        <v>28.3</v>
      </c>
      <c r="G235" s="1">
        <v>27.4</v>
      </c>
      <c r="H235" s="1">
        <v>29.4</v>
      </c>
      <c r="I235" s="1">
        <v>29.4</v>
      </c>
      <c r="J235">
        <f t="shared" si="96"/>
        <v>2.1000000000000085</v>
      </c>
      <c r="K235">
        <f t="shared" si="97"/>
        <v>0</v>
      </c>
      <c r="L235">
        <f t="shared" si="98"/>
        <v>2.1000000000000085</v>
      </c>
      <c r="M235">
        <f t="shared" si="99"/>
        <v>1</v>
      </c>
      <c r="N235">
        <f t="shared" si="100"/>
        <v>-0.39999999999999858</v>
      </c>
      <c r="O235">
        <f t="shared" si="101"/>
        <v>-0.5</v>
      </c>
      <c r="P235">
        <f t="shared" si="102"/>
        <v>-0.10000000000000142</v>
      </c>
      <c r="Q235">
        <f t="shared" si="103"/>
        <v>0.39999999999999858</v>
      </c>
      <c r="R235">
        <f t="shared" si="104"/>
        <v>0.5</v>
      </c>
      <c r="S235">
        <f t="shared" si="105"/>
        <v>0.10000000000000142</v>
      </c>
      <c r="T235" s="1">
        <v>30.6</v>
      </c>
      <c r="U235">
        <v>0.14000000000000001</v>
      </c>
      <c r="V235">
        <v>0.22</v>
      </c>
      <c r="W235">
        <v>6</v>
      </c>
      <c r="X235">
        <f t="shared" si="86"/>
        <v>0.70000000000000284</v>
      </c>
      <c r="Y235">
        <f t="shared" si="87"/>
        <v>0.70000000000000284</v>
      </c>
      <c r="Z235">
        <v>0</v>
      </c>
    </row>
    <row r="236" spans="1:26" x14ac:dyDescent="0.3">
      <c r="A236">
        <v>1</v>
      </c>
      <c r="B236" s="1">
        <v>3</v>
      </c>
      <c r="C236">
        <v>2</v>
      </c>
      <c r="D236" s="1">
        <v>32.299999999999997</v>
      </c>
      <c r="E236" s="1">
        <v>31.9</v>
      </c>
      <c r="F236" s="1">
        <v>32.4</v>
      </c>
      <c r="G236" s="1">
        <v>32</v>
      </c>
      <c r="H236" s="1">
        <v>34.299999999999997</v>
      </c>
      <c r="I236" s="1">
        <v>34.1</v>
      </c>
      <c r="J236">
        <f t="shared" si="96"/>
        <v>0.59999999999999432</v>
      </c>
      <c r="K236">
        <f t="shared" si="97"/>
        <v>0.19999999999999574</v>
      </c>
      <c r="L236">
        <f t="shared" si="98"/>
        <v>0.79999999999999005</v>
      </c>
      <c r="M236">
        <f t="shared" si="99"/>
        <v>1</v>
      </c>
      <c r="N236">
        <f t="shared" si="100"/>
        <v>0.39999999999999858</v>
      </c>
      <c r="O236">
        <f t="shared" si="101"/>
        <v>-0.10000000000000142</v>
      </c>
      <c r="P236">
        <f t="shared" si="102"/>
        <v>-0.5</v>
      </c>
      <c r="Q236">
        <f t="shared" si="103"/>
        <v>0.39999999999999858</v>
      </c>
      <c r="R236">
        <f t="shared" si="104"/>
        <v>0.10000000000000142</v>
      </c>
      <c r="S236">
        <f t="shared" si="105"/>
        <v>0.5</v>
      </c>
      <c r="T236" s="1">
        <v>33.799999999999997</v>
      </c>
      <c r="U236">
        <v>0.26</v>
      </c>
      <c r="V236">
        <v>0.22</v>
      </c>
      <c r="W236">
        <v>5</v>
      </c>
      <c r="X236">
        <f t="shared" si="86"/>
        <v>0.1999999999999981</v>
      </c>
      <c r="Y236">
        <f t="shared" si="87"/>
        <v>0.3999999999999938</v>
      </c>
      <c r="Z236">
        <v>0</v>
      </c>
    </row>
    <row r="237" spans="1:26" s="2" customFormat="1" x14ac:dyDescent="0.3">
      <c r="A237" s="2">
        <v>2</v>
      </c>
      <c r="B237" s="1">
        <v>3</v>
      </c>
      <c r="C237" s="2">
        <v>2</v>
      </c>
      <c r="D237" s="1">
        <v>31.9</v>
      </c>
      <c r="E237" s="1">
        <v>31.6</v>
      </c>
      <c r="F237" s="1">
        <v>31.8</v>
      </c>
      <c r="G237" s="1">
        <v>31</v>
      </c>
      <c r="H237" s="1">
        <v>34.200000000000003</v>
      </c>
      <c r="I237" s="1">
        <v>34.1</v>
      </c>
      <c r="J237" s="2">
        <f t="shared" si="96"/>
        <v>2.2999999999999972</v>
      </c>
      <c r="K237" s="2">
        <f t="shared" si="97"/>
        <v>0.10000000000000142</v>
      </c>
      <c r="L237" s="2">
        <f t="shared" si="98"/>
        <v>2.3999999999999986</v>
      </c>
      <c r="M237" s="2">
        <f t="shared" si="99"/>
        <v>0.59999999999999432</v>
      </c>
      <c r="N237" s="2">
        <f t="shared" si="100"/>
        <v>0.29999999999999716</v>
      </c>
      <c r="O237" s="2">
        <f t="shared" si="101"/>
        <v>9.9999999999997868E-2</v>
      </c>
      <c r="P237" s="2">
        <f t="shared" si="102"/>
        <v>-0.19999999999999929</v>
      </c>
      <c r="Q237" s="2">
        <f t="shared" si="103"/>
        <v>0.29999999999999716</v>
      </c>
      <c r="R237" s="2">
        <f t="shared" si="104"/>
        <v>9.9999999999997868E-2</v>
      </c>
      <c r="S237" s="2">
        <f t="shared" si="105"/>
        <v>0.19999999999999929</v>
      </c>
      <c r="T237" s="1">
        <v>34.200000000000003</v>
      </c>
      <c r="U237" s="2">
        <v>0.25</v>
      </c>
      <c r="V237" s="2">
        <v>0.16</v>
      </c>
      <c r="W237" s="2">
        <v>5</v>
      </c>
      <c r="X237" s="2">
        <f t="shared" si="86"/>
        <v>0.76666666666666572</v>
      </c>
      <c r="Y237" s="2">
        <f t="shared" si="87"/>
        <v>0.86666666666666714</v>
      </c>
      <c r="Z237" s="2">
        <v>0</v>
      </c>
    </row>
    <row r="238" spans="1:26" x14ac:dyDescent="0.3">
      <c r="A238" s="3">
        <v>2</v>
      </c>
      <c r="B238" s="1">
        <v>3</v>
      </c>
      <c r="C238">
        <v>2</v>
      </c>
      <c r="D238" s="1">
        <v>31.7</v>
      </c>
      <c r="E238" s="1">
        <v>31.7</v>
      </c>
      <c r="F238" s="1">
        <v>31.2</v>
      </c>
      <c r="G238" s="1">
        <v>31.1</v>
      </c>
      <c r="H238" s="1">
        <v>32.5</v>
      </c>
      <c r="I238" s="1">
        <v>33.200000000000003</v>
      </c>
      <c r="J238">
        <f t="shared" si="96"/>
        <v>1.2999999999999829</v>
      </c>
      <c r="K238">
        <f t="shared" si="97"/>
        <v>-0.70000000000000284</v>
      </c>
      <c r="L238">
        <f t="shared" si="98"/>
        <v>0.5999999999999801</v>
      </c>
      <c r="M238">
        <f t="shared" si="99"/>
        <v>1</v>
      </c>
      <c r="N238">
        <f t="shared" si="100"/>
        <v>0</v>
      </c>
      <c r="O238">
        <f t="shared" si="101"/>
        <v>0.5</v>
      </c>
      <c r="P238">
        <f t="shared" si="102"/>
        <v>0.5</v>
      </c>
      <c r="Q238">
        <f t="shared" si="103"/>
        <v>0</v>
      </c>
      <c r="R238">
        <f t="shared" si="104"/>
        <v>0.5</v>
      </c>
      <c r="S238">
        <f t="shared" si="105"/>
        <v>0.5</v>
      </c>
      <c r="T238" s="1">
        <v>32.5</v>
      </c>
      <c r="U238">
        <v>0.2</v>
      </c>
      <c r="V238">
        <v>0.35</v>
      </c>
      <c r="W238">
        <v>4</v>
      </c>
      <c r="X238">
        <f t="shared" si="86"/>
        <v>0.43333333333332763</v>
      </c>
      <c r="Y238">
        <f t="shared" si="87"/>
        <v>-0.26666666666667521</v>
      </c>
      <c r="Z238">
        <v>1</v>
      </c>
    </row>
    <row r="239" spans="1:26" x14ac:dyDescent="0.3">
      <c r="A239" s="3">
        <v>1</v>
      </c>
      <c r="B239" s="1">
        <v>3</v>
      </c>
      <c r="C239" s="1">
        <v>2</v>
      </c>
      <c r="D239" s="1">
        <v>32.5</v>
      </c>
      <c r="E239" s="1">
        <v>32.799999999999997</v>
      </c>
      <c r="F239" s="1">
        <v>32.1</v>
      </c>
      <c r="G239" s="1">
        <v>32.299999999999997</v>
      </c>
      <c r="H239" s="1">
        <v>32.4</v>
      </c>
      <c r="I239" s="1">
        <v>34.4</v>
      </c>
      <c r="J239">
        <f t="shared" si="96"/>
        <v>0.50000000000001421</v>
      </c>
      <c r="K239">
        <f t="shared" si="97"/>
        <v>-2</v>
      </c>
      <c r="L239">
        <f t="shared" si="98"/>
        <v>-1.4999999999999858</v>
      </c>
      <c r="M239">
        <f t="shared" si="99"/>
        <v>1.3999999999999915</v>
      </c>
      <c r="N239">
        <f t="shared" si="100"/>
        <v>-0.29999999999999716</v>
      </c>
      <c r="O239">
        <f t="shared" si="101"/>
        <v>0.39999999999999858</v>
      </c>
      <c r="P239">
        <f t="shared" si="102"/>
        <v>0.69999999999999574</v>
      </c>
      <c r="Q239">
        <f t="shared" si="103"/>
        <v>0.29999999999999716</v>
      </c>
      <c r="R239">
        <f t="shared" si="104"/>
        <v>0.39999999999999858</v>
      </c>
      <c r="S239">
        <f t="shared" si="105"/>
        <v>0.69999999999999574</v>
      </c>
      <c r="T239">
        <v>34</v>
      </c>
      <c r="U239">
        <v>0.12</v>
      </c>
      <c r="V239">
        <v>0.23</v>
      </c>
      <c r="W239">
        <v>4</v>
      </c>
      <c r="X239">
        <f t="shared" si="86"/>
        <v>0.1666666666666714</v>
      </c>
      <c r="Y239">
        <f t="shared" si="87"/>
        <v>-1.8333333333333286</v>
      </c>
      <c r="Z239">
        <v>0</v>
      </c>
    </row>
    <row r="240" spans="1:26" x14ac:dyDescent="0.3">
      <c r="A240" s="3">
        <v>1</v>
      </c>
      <c r="B240" s="1">
        <v>3</v>
      </c>
      <c r="C240" s="1">
        <v>2</v>
      </c>
      <c r="D240" s="1">
        <v>27.5</v>
      </c>
      <c r="E240" s="1">
        <v>27.7</v>
      </c>
      <c r="F240" s="1">
        <v>28.5</v>
      </c>
      <c r="G240" s="1">
        <v>28.7</v>
      </c>
      <c r="H240" s="1">
        <v>31.3</v>
      </c>
      <c r="I240" s="1">
        <v>31.4</v>
      </c>
      <c r="J240">
        <f t="shared" si="96"/>
        <v>-2.3999999999999915</v>
      </c>
      <c r="K240">
        <f t="shared" si="97"/>
        <v>-9.9999999999997868E-2</v>
      </c>
      <c r="L240">
        <f t="shared" si="98"/>
        <v>-2.4999999999999893</v>
      </c>
      <c r="M240">
        <f t="shared" si="99"/>
        <v>2</v>
      </c>
      <c r="N240">
        <f t="shared" si="100"/>
        <v>-0.19999999999999929</v>
      </c>
      <c r="O240">
        <f t="shared" si="101"/>
        <v>-1</v>
      </c>
      <c r="P240">
        <f t="shared" si="102"/>
        <v>-0.80000000000000071</v>
      </c>
      <c r="Q240">
        <f t="shared" si="103"/>
        <v>0.19999999999999929</v>
      </c>
      <c r="R240">
        <f t="shared" si="104"/>
        <v>1</v>
      </c>
      <c r="S240">
        <f t="shared" si="105"/>
        <v>0.80000000000000071</v>
      </c>
      <c r="T240" s="1">
        <v>32.299999999999997</v>
      </c>
      <c r="U240" s="1">
        <v>0.19</v>
      </c>
      <c r="V240" s="1">
        <v>0.24</v>
      </c>
      <c r="W240" s="1">
        <v>5</v>
      </c>
      <c r="X240">
        <f t="shared" si="86"/>
        <v>-0.79999999999999716</v>
      </c>
      <c r="Y240">
        <f t="shared" si="87"/>
        <v>-0.89999999999999503</v>
      </c>
      <c r="Z240">
        <v>0</v>
      </c>
    </row>
    <row r="241" spans="1:26" x14ac:dyDescent="0.3">
      <c r="A241">
        <v>1</v>
      </c>
      <c r="B241" s="1">
        <v>3</v>
      </c>
      <c r="C241" s="1">
        <v>2</v>
      </c>
      <c r="D241" s="1">
        <v>31.8</v>
      </c>
      <c r="E241" s="1">
        <v>31.3</v>
      </c>
      <c r="F241" s="1">
        <v>31.2</v>
      </c>
      <c r="G241" s="1">
        <v>30.9</v>
      </c>
      <c r="H241" s="1">
        <v>34.200000000000003</v>
      </c>
      <c r="I241" s="1">
        <v>33.799999999999997</v>
      </c>
      <c r="J241" s="1">
        <f t="shared" si="96"/>
        <v>1.6000000000000085</v>
      </c>
      <c r="K241" s="1">
        <f t="shared" si="97"/>
        <v>0.40000000000000568</v>
      </c>
      <c r="L241">
        <f t="shared" si="98"/>
        <v>2.0000000000000142</v>
      </c>
      <c r="M241">
        <f t="shared" si="99"/>
        <v>1.2000000000000028</v>
      </c>
      <c r="N241">
        <f t="shared" si="100"/>
        <v>0.5</v>
      </c>
      <c r="O241">
        <f t="shared" si="101"/>
        <v>0.60000000000000142</v>
      </c>
      <c r="P241">
        <f t="shared" si="102"/>
        <v>0.10000000000000142</v>
      </c>
      <c r="Q241">
        <f t="shared" si="103"/>
        <v>0.5</v>
      </c>
      <c r="R241">
        <f t="shared" si="104"/>
        <v>0.60000000000000142</v>
      </c>
      <c r="S241">
        <f t="shared" si="105"/>
        <v>0.10000000000000142</v>
      </c>
      <c r="T241" s="1">
        <v>34</v>
      </c>
      <c r="U241" s="1">
        <v>0.12</v>
      </c>
      <c r="V241" s="1">
        <v>0.17</v>
      </c>
      <c r="W241" s="1">
        <v>5</v>
      </c>
      <c r="X241">
        <f t="shared" si="86"/>
        <v>0.53333333333333621</v>
      </c>
      <c r="Y241">
        <f t="shared" si="87"/>
        <v>0.9333333333333419</v>
      </c>
      <c r="Z241">
        <v>0</v>
      </c>
    </row>
    <row r="242" spans="1:26" x14ac:dyDescent="0.3">
      <c r="A242" s="1">
        <v>2</v>
      </c>
      <c r="B242" s="1">
        <v>3</v>
      </c>
      <c r="C242" s="1">
        <v>2</v>
      </c>
      <c r="D242" s="1">
        <v>28.4</v>
      </c>
      <c r="E242" s="1">
        <v>27.9</v>
      </c>
      <c r="F242" s="1">
        <v>28</v>
      </c>
      <c r="G242" s="1">
        <v>27.5</v>
      </c>
      <c r="H242" s="1">
        <v>30.4</v>
      </c>
      <c r="I242" s="1">
        <v>29.7</v>
      </c>
      <c r="J242" s="1">
        <f t="shared" si="96"/>
        <v>1.7999999999999972</v>
      </c>
      <c r="K242" s="1">
        <f t="shared" si="97"/>
        <v>0.69999999999999929</v>
      </c>
      <c r="L242">
        <f t="shared" si="98"/>
        <v>2.4999999999999964</v>
      </c>
      <c r="M242" s="1">
        <f t="shared" si="99"/>
        <v>1</v>
      </c>
      <c r="N242" s="1">
        <f t="shared" si="100"/>
        <v>0.5</v>
      </c>
      <c r="O242" s="1">
        <f t="shared" si="101"/>
        <v>0.39999999999999858</v>
      </c>
      <c r="P242" s="1">
        <f t="shared" si="102"/>
        <v>-0.10000000000000142</v>
      </c>
      <c r="Q242" s="1">
        <f t="shared" si="103"/>
        <v>0.5</v>
      </c>
      <c r="R242" s="1">
        <f t="shared" si="104"/>
        <v>0.39999999999999858</v>
      </c>
      <c r="S242" s="1">
        <f t="shared" si="105"/>
        <v>0.10000000000000142</v>
      </c>
      <c r="T242" s="1">
        <v>30.8</v>
      </c>
      <c r="U242">
        <v>0.14000000000000001</v>
      </c>
      <c r="V242" s="1">
        <v>0.28999999999999998</v>
      </c>
      <c r="W242" s="1">
        <v>5</v>
      </c>
      <c r="X242">
        <f t="shared" si="86"/>
        <v>0.59999999999999909</v>
      </c>
      <c r="Y242">
        <f t="shared" si="87"/>
        <v>1.2999999999999985</v>
      </c>
      <c r="Z242">
        <v>0</v>
      </c>
    </row>
    <row r="243" spans="1:26" x14ac:dyDescent="0.3">
      <c r="A243" s="1">
        <v>1</v>
      </c>
      <c r="B243" s="1">
        <v>3</v>
      </c>
      <c r="C243" s="1">
        <v>2</v>
      </c>
      <c r="D243" s="1">
        <v>28.4</v>
      </c>
      <c r="E243" s="1">
        <v>28.1</v>
      </c>
      <c r="F243" s="1">
        <v>28.2</v>
      </c>
      <c r="G243" s="1">
        <v>28.2</v>
      </c>
      <c r="H243" s="1">
        <v>30</v>
      </c>
      <c r="I243" s="1">
        <v>29.8</v>
      </c>
      <c r="J243" s="1">
        <f t="shared" si="96"/>
        <v>0.10000000000000853</v>
      </c>
      <c r="K243" s="1">
        <f t="shared" si="97"/>
        <v>0.19999999999999929</v>
      </c>
      <c r="L243" s="1">
        <f t="shared" si="98"/>
        <v>0.30000000000000782</v>
      </c>
      <c r="M243" s="1">
        <f t="shared" si="99"/>
        <v>0.59999999999999432</v>
      </c>
      <c r="N243" s="1">
        <f t="shared" si="100"/>
        <v>0.29999999999999716</v>
      </c>
      <c r="O243" s="1">
        <f t="shared" si="101"/>
        <v>0.19999999999999929</v>
      </c>
      <c r="P243" s="1">
        <f t="shared" si="102"/>
        <v>-9.9999999999997868E-2</v>
      </c>
      <c r="Q243" s="1">
        <f t="shared" si="103"/>
        <v>0.29999999999999716</v>
      </c>
      <c r="R243" s="1">
        <f t="shared" si="104"/>
        <v>0.19999999999999929</v>
      </c>
      <c r="S243" s="1">
        <f t="shared" si="105"/>
        <v>9.9999999999997868E-2</v>
      </c>
      <c r="T243" s="1">
        <v>30.7</v>
      </c>
      <c r="U243" s="1">
        <v>0.13</v>
      </c>
      <c r="V243" s="1">
        <v>0.17</v>
      </c>
      <c r="W243" s="1">
        <v>5</v>
      </c>
      <c r="X243">
        <f t="shared" si="86"/>
        <v>3.3333333333336178E-2</v>
      </c>
      <c r="Y243">
        <f t="shared" si="87"/>
        <v>0.23333333333333547</v>
      </c>
      <c r="Z243">
        <v>0</v>
      </c>
    </row>
    <row r="244" spans="1:26" x14ac:dyDescent="0.3">
      <c r="A244">
        <v>2</v>
      </c>
      <c r="B244" s="1">
        <v>3</v>
      </c>
      <c r="C244" s="1">
        <v>2</v>
      </c>
      <c r="D244" s="1">
        <v>30.2</v>
      </c>
      <c r="E244" s="1">
        <v>29.7</v>
      </c>
      <c r="F244" s="1">
        <v>28.5</v>
      </c>
      <c r="G244" s="1">
        <v>29.2</v>
      </c>
      <c r="H244" s="1">
        <v>32</v>
      </c>
      <c r="I244" s="1">
        <v>31.1</v>
      </c>
      <c r="J244" s="1">
        <v>0.80000000000001137</v>
      </c>
      <c r="K244" s="1">
        <v>0.89999999999999858</v>
      </c>
      <c r="L244" s="1">
        <v>1.7000000000000099</v>
      </c>
      <c r="M244" s="1">
        <v>3.3999999999999986</v>
      </c>
      <c r="N244" s="1">
        <v>0.5</v>
      </c>
      <c r="O244" s="1">
        <v>1.6999999999999993</v>
      </c>
      <c r="P244" s="1">
        <v>1.1999999999999993</v>
      </c>
      <c r="Q244" s="1">
        <v>0.5</v>
      </c>
      <c r="R244" s="1">
        <v>1.6999999999999993</v>
      </c>
      <c r="S244" s="1">
        <v>1.1999999999999993</v>
      </c>
      <c r="T244" s="1">
        <v>27.5</v>
      </c>
      <c r="U244" s="1">
        <v>0.2</v>
      </c>
      <c r="V244" s="1">
        <v>0.19</v>
      </c>
      <c r="W244" s="1">
        <v>7</v>
      </c>
      <c r="X244">
        <f t="shared" si="86"/>
        <v>0.26666666666667044</v>
      </c>
      <c r="Y244">
        <f t="shared" si="87"/>
        <v>1.166666666666669</v>
      </c>
      <c r="Z244">
        <v>1</v>
      </c>
    </row>
    <row r="245" spans="1:26" x14ac:dyDescent="0.3">
      <c r="A245">
        <v>1</v>
      </c>
      <c r="B245" s="1">
        <v>3</v>
      </c>
      <c r="C245" s="1">
        <v>3</v>
      </c>
      <c r="D245" s="1">
        <v>31.4</v>
      </c>
      <c r="E245">
        <v>29.5</v>
      </c>
      <c r="F245">
        <v>30</v>
      </c>
      <c r="G245">
        <v>30</v>
      </c>
      <c r="H245">
        <v>31.3</v>
      </c>
      <c r="I245">
        <v>32</v>
      </c>
      <c r="J245">
        <f t="shared" ref="J245:J276" si="106">D245+E245+F245-3*G245</f>
        <v>0.90000000000000568</v>
      </c>
      <c r="K245">
        <f t="shared" ref="K245:K276" si="107">H245-I245</f>
        <v>-0.69999999999999929</v>
      </c>
      <c r="L245">
        <f t="shared" ref="L245:L263" si="108">J245+K245</f>
        <v>0.20000000000000639</v>
      </c>
      <c r="M245">
        <f t="shared" ref="M245:M276" si="109">Q245+R245+S245</f>
        <v>3.7999999999999972</v>
      </c>
      <c r="N245">
        <f t="shared" ref="N245:N276" si="110">D245-E245</f>
        <v>1.8999999999999986</v>
      </c>
      <c r="O245">
        <f t="shared" ref="O245:O276" si="111">D245-F245</f>
        <v>1.3999999999999986</v>
      </c>
      <c r="P245">
        <f t="shared" ref="P245:P276" si="112">E245-F245</f>
        <v>-0.5</v>
      </c>
      <c r="Q245">
        <f t="shared" ref="Q245:Q276" si="113">ABS(N245)</f>
        <v>1.8999999999999986</v>
      </c>
      <c r="R245">
        <f t="shared" ref="R245:R276" si="114">ABS(O245)</f>
        <v>1.3999999999999986</v>
      </c>
      <c r="S245">
        <f t="shared" ref="S245:S276" si="115">ABS(P245)</f>
        <v>0.5</v>
      </c>
      <c r="T245">
        <v>30.7</v>
      </c>
      <c r="U245">
        <v>0.14000000000000001</v>
      </c>
      <c r="V245">
        <v>0.38</v>
      </c>
      <c r="W245">
        <v>5</v>
      </c>
      <c r="X245">
        <f t="shared" si="86"/>
        <v>0.30000000000000188</v>
      </c>
      <c r="Y245">
        <f t="shared" si="87"/>
        <v>-0.39999999999999741</v>
      </c>
      <c r="Z245">
        <v>1</v>
      </c>
    </row>
    <row r="246" spans="1:26" x14ac:dyDescent="0.3">
      <c r="A246">
        <v>1</v>
      </c>
      <c r="B246" s="1">
        <v>3</v>
      </c>
      <c r="C246" s="1">
        <v>3</v>
      </c>
      <c r="D246" s="1">
        <v>31.62</v>
      </c>
      <c r="E246" s="1">
        <v>30.11</v>
      </c>
      <c r="F246" s="1">
        <v>30.17</v>
      </c>
      <c r="G246" s="1">
        <v>30.47</v>
      </c>
      <c r="H246" s="1">
        <v>32.369999999999997</v>
      </c>
      <c r="I246" s="1">
        <v>31.43</v>
      </c>
      <c r="J246">
        <f t="shared" si="106"/>
        <v>0.49000000000000909</v>
      </c>
      <c r="K246">
        <f t="shared" si="107"/>
        <v>0.93999999999999773</v>
      </c>
      <c r="L246">
        <f t="shared" si="108"/>
        <v>1.4300000000000068</v>
      </c>
      <c r="M246">
        <f t="shared" si="109"/>
        <v>3.0200000000000031</v>
      </c>
      <c r="N246">
        <f t="shared" si="110"/>
        <v>1.5100000000000016</v>
      </c>
      <c r="O246">
        <f t="shared" si="111"/>
        <v>1.4499999999999993</v>
      </c>
      <c r="P246">
        <f t="shared" si="112"/>
        <v>-6.0000000000002274E-2</v>
      </c>
      <c r="Q246">
        <f t="shared" si="113"/>
        <v>1.5100000000000016</v>
      </c>
      <c r="R246">
        <f t="shared" si="114"/>
        <v>1.4499999999999993</v>
      </c>
      <c r="S246">
        <f t="shared" si="115"/>
        <v>6.0000000000002274E-2</v>
      </c>
      <c r="T246" s="1">
        <v>31.26</v>
      </c>
      <c r="U246" s="1">
        <v>0.13</v>
      </c>
      <c r="V246">
        <v>0.15</v>
      </c>
      <c r="W246">
        <v>2</v>
      </c>
      <c r="X246">
        <f t="shared" si="86"/>
        <v>0.16333333333333636</v>
      </c>
      <c r="Y246">
        <f t="shared" si="87"/>
        <v>1.1033333333333342</v>
      </c>
      <c r="Z246">
        <v>1</v>
      </c>
    </row>
    <row r="247" spans="1:26" x14ac:dyDescent="0.3">
      <c r="A247">
        <v>2</v>
      </c>
      <c r="B247" s="1">
        <v>3</v>
      </c>
      <c r="C247" s="1">
        <v>3</v>
      </c>
      <c r="D247" s="1">
        <v>29.6</v>
      </c>
      <c r="E247" s="1">
        <v>29.1</v>
      </c>
      <c r="F247" s="1">
        <v>29.7</v>
      </c>
      <c r="G247" s="1">
        <v>30.1</v>
      </c>
      <c r="H247" s="1">
        <v>30.8</v>
      </c>
      <c r="I247" s="1">
        <v>30</v>
      </c>
      <c r="J247">
        <f t="shared" si="106"/>
        <v>-1.9000000000000057</v>
      </c>
      <c r="K247">
        <f t="shared" si="107"/>
        <v>0.80000000000000071</v>
      </c>
      <c r="L247">
        <f t="shared" si="108"/>
        <v>-1.100000000000005</v>
      </c>
      <c r="M247">
        <f t="shared" si="109"/>
        <v>1.1999999999999957</v>
      </c>
      <c r="N247">
        <f t="shared" si="110"/>
        <v>0.5</v>
      </c>
      <c r="O247">
        <f t="shared" si="111"/>
        <v>-9.9999999999997868E-2</v>
      </c>
      <c r="P247">
        <f t="shared" si="112"/>
        <v>-0.59999999999999787</v>
      </c>
      <c r="Q247">
        <f t="shared" si="113"/>
        <v>0.5</v>
      </c>
      <c r="R247">
        <f t="shared" si="114"/>
        <v>9.9999999999997868E-2</v>
      </c>
      <c r="S247">
        <f t="shared" si="115"/>
        <v>0.59999999999999787</v>
      </c>
      <c r="T247" s="1">
        <v>31.3</v>
      </c>
      <c r="U247" s="1">
        <v>0.17</v>
      </c>
      <c r="V247">
        <v>0.46</v>
      </c>
      <c r="W247">
        <v>5</v>
      </c>
      <c r="X247">
        <f t="shared" si="86"/>
        <v>-0.63333333333333519</v>
      </c>
      <c r="Y247">
        <f t="shared" si="87"/>
        <v>0.16666666666666552</v>
      </c>
      <c r="Z247">
        <v>1</v>
      </c>
    </row>
    <row r="248" spans="1:26" x14ac:dyDescent="0.3">
      <c r="A248">
        <v>2</v>
      </c>
      <c r="B248" s="1">
        <v>3</v>
      </c>
      <c r="C248" s="1">
        <v>3</v>
      </c>
      <c r="D248" s="1">
        <v>24.6</v>
      </c>
      <c r="E248" s="1">
        <v>23.3</v>
      </c>
      <c r="F248" s="1">
        <v>23.1</v>
      </c>
      <c r="G248" s="1">
        <v>22.6</v>
      </c>
      <c r="H248" s="1">
        <v>29</v>
      </c>
      <c r="I248" s="1">
        <v>27.5</v>
      </c>
      <c r="J248">
        <f t="shared" si="106"/>
        <v>3.1999999999999886</v>
      </c>
      <c r="K248">
        <f t="shared" si="107"/>
        <v>1.5</v>
      </c>
      <c r="L248">
        <f t="shared" si="108"/>
        <v>4.6999999999999886</v>
      </c>
      <c r="M248">
        <f t="shared" si="109"/>
        <v>3</v>
      </c>
      <c r="N248">
        <f t="shared" si="110"/>
        <v>1.3000000000000007</v>
      </c>
      <c r="O248">
        <f t="shared" si="111"/>
        <v>1.5</v>
      </c>
      <c r="P248">
        <f t="shared" si="112"/>
        <v>0.19999999999999929</v>
      </c>
      <c r="Q248">
        <f t="shared" si="113"/>
        <v>1.3000000000000007</v>
      </c>
      <c r="R248">
        <f t="shared" si="114"/>
        <v>1.5</v>
      </c>
      <c r="S248">
        <f t="shared" si="115"/>
        <v>0.19999999999999929</v>
      </c>
      <c r="T248" s="1">
        <v>30</v>
      </c>
      <c r="U248" s="1">
        <v>0.13</v>
      </c>
      <c r="V248">
        <v>0.3</v>
      </c>
      <c r="W248">
        <v>4</v>
      </c>
      <c r="X248">
        <f t="shared" si="86"/>
        <v>1.0666666666666629</v>
      </c>
      <c r="Y248">
        <f t="shared" si="87"/>
        <v>2.5666666666666629</v>
      </c>
      <c r="Z248">
        <v>0</v>
      </c>
    </row>
    <row r="249" spans="1:26" x14ac:dyDescent="0.3">
      <c r="A249">
        <v>1</v>
      </c>
      <c r="B249" s="1">
        <v>3</v>
      </c>
      <c r="C249" s="1">
        <v>3</v>
      </c>
      <c r="D249" s="1">
        <v>28.8</v>
      </c>
      <c r="E249">
        <v>27.4</v>
      </c>
      <c r="F249">
        <v>27.2</v>
      </c>
      <c r="G249">
        <v>25.9</v>
      </c>
      <c r="H249">
        <v>29.9</v>
      </c>
      <c r="I249">
        <v>29.1</v>
      </c>
      <c r="J249">
        <f t="shared" si="106"/>
        <v>5.7000000000000171</v>
      </c>
      <c r="K249">
        <f t="shared" si="107"/>
        <v>0.79999999999999716</v>
      </c>
      <c r="L249">
        <f t="shared" si="108"/>
        <v>6.5000000000000142</v>
      </c>
      <c r="M249">
        <f t="shared" si="109"/>
        <v>3.2000000000000028</v>
      </c>
      <c r="N249">
        <f t="shared" si="110"/>
        <v>1.4000000000000021</v>
      </c>
      <c r="O249">
        <f t="shared" si="111"/>
        <v>1.6000000000000014</v>
      </c>
      <c r="P249">
        <f t="shared" si="112"/>
        <v>0.19999999999999929</v>
      </c>
      <c r="Q249">
        <f t="shared" si="113"/>
        <v>1.4000000000000021</v>
      </c>
      <c r="R249">
        <f t="shared" si="114"/>
        <v>1.6000000000000014</v>
      </c>
      <c r="S249">
        <f t="shared" si="115"/>
        <v>0.19999999999999929</v>
      </c>
      <c r="T249">
        <v>30.4</v>
      </c>
      <c r="U249">
        <v>0.33</v>
      </c>
      <c r="V249">
        <v>0.38</v>
      </c>
      <c r="W249">
        <v>6</v>
      </c>
      <c r="X249">
        <f t="shared" si="86"/>
        <v>1.9000000000000057</v>
      </c>
      <c r="Y249">
        <f t="shared" si="87"/>
        <v>2.7000000000000028</v>
      </c>
      <c r="Z249">
        <v>1</v>
      </c>
    </row>
    <row r="250" spans="1:26" x14ac:dyDescent="0.3">
      <c r="A250">
        <v>2</v>
      </c>
      <c r="B250" s="1">
        <v>3</v>
      </c>
      <c r="C250" s="1">
        <v>3</v>
      </c>
      <c r="D250" s="1">
        <v>29</v>
      </c>
      <c r="E250">
        <v>29</v>
      </c>
      <c r="F250">
        <v>28.9</v>
      </c>
      <c r="G250">
        <v>28.8</v>
      </c>
      <c r="H250">
        <v>31.3</v>
      </c>
      <c r="I250">
        <v>30.5</v>
      </c>
      <c r="J250">
        <f t="shared" si="106"/>
        <v>0.5</v>
      </c>
      <c r="K250">
        <f t="shared" si="107"/>
        <v>0.80000000000000071</v>
      </c>
      <c r="L250">
        <f t="shared" si="108"/>
        <v>1.3000000000000007</v>
      </c>
      <c r="M250">
        <f t="shared" si="109"/>
        <v>0.20000000000000284</v>
      </c>
      <c r="N250">
        <f t="shared" si="110"/>
        <v>0</v>
      </c>
      <c r="O250">
        <f t="shared" si="111"/>
        <v>0.10000000000000142</v>
      </c>
      <c r="P250">
        <f t="shared" si="112"/>
        <v>0.10000000000000142</v>
      </c>
      <c r="Q250">
        <f t="shared" si="113"/>
        <v>0</v>
      </c>
      <c r="R250">
        <f t="shared" si="114"/>
        <v>0.10000000000000142</v>
      </c>
      <c r="S250">
        <f t="shared" si="115"/>
        <v>0.10000000000000142</v>
      </c>
      <c r="T250">
        <v>31</v>
      </c>
      <c r="U250">
        <v>0.23499999999999999</v>
      </c>
      <c r="V250">
        <v>0.23</v>
      </c>
      <c r="W250">
        <v>5</v>
      </c>
      <c r="X250">
        <f t="shared" si="86"/>
        <v>0.16666666666666666</v>
      </c>
      <c r="Y250">
        <f t="shared" si="87"/>
        <v>0.96666666666666734</v>
      </c>
      <c r="Z250">
        <v>1</v>
      </c>
    </row>
    <row r="251" spans="1:26" x14ac:dyDescent="0.3">
      <c r="A251">
        <v>1</v>
      </c>
      <c r="B251" s="1">
        <v>3</v>
      </c>
      <c r="C251" s="1">
        <v>3</v>
      </c>
      <c r="D251" s="1">
        <v>24.7</v>
      </c>
      <c r="E251">
        <v>24.9</v>
      </c>
      <c r="F251">
        <v>24.7</v>
      </c>
      <c r="G251">
        <v>22.9</v>
      </c>
      <c r="H251">
        <v>29.2</v>
      </c>
      <c r="I251">
        <v>27.5</v>
      </c>
      <c r="J251">
        <f t="shared" si="106"/>
        <v>5.6000000000000085</v>
      </c>
      <c r="K251">
        <f t="shared" si="107"/>
        <v>1.6999999999999993</v>
      </c>
      <c r="L251">
        <f t="shared" si="108"/>
        <v>7.3000000000000078</v>
      </c>
      <c r="M251">
        <f t="shared" si="109"/>
        <v>0.39999999999999858</v>
      </c>
      <c r="N251">
        <f t="shared" si="110"/>
        <v>-0.19999999999999929</v>
      </c>
      <c r="O251">
        <f t="shared" si="111"/>
        <v>0</v>
      </c>
      <c r="P251">
        <f t="shared" si="112"/>
        <v>0.19999999999999929</v>
      </c>
      <c r="Q251">
        <f t="shared" si="113"/>
        <v>0.19999999999999929</v>
      </c>
      <c r="R251">
        <f t="shared" si="114"/>
        <v>0</v>
      </c>
      <c r="S251">
        <f t="shared" si="115"/>
        <v>0.19999999999999929</v>
      </c>
      <c r="T251">
        <v>30.4</v>
      </c>
      <c r="U251">
        <v>0.14000000000000001</v>
      </c>
      <c r="V251">
        <v>0.2</v>
      </c>
      <c r="W251">
        <v>7</v>
      </c>
      <c r="X251">
        <f t="shared" si="86"/>
        <v>1.8666666666666696</v>
      </c>
      <c r="Y251">
        <f t="shared" si="87"/>
        <v>3.5666666666666691</v>
      </c>
      <c r="Z251">
        <v>1</v>
      </c>
    </row>
    <row r="252" spans="1:26" s="2" customFormat="1" x14ac:dyDescent="0.3">
      <c r="A252" s="2">
        <v>1</v>
      </c>
      <c r="B252" s="1">
        <v>3</v>
      </c>
      <c r="C252" s="1">
        <v>3</v>
      </c>
      <c r="D252" s="1">
        <v>28.8</v>
      </c>
      <c r="E252" s="2">
        <v>28.8</v>
      </c>
      <c r="F252" s="2">
        <v>27.8</v>
      </c>
      <c r="G252" s="2">
        <v>27.8</v>
      </c>
      <c r="H252" s="2">
        <v>30.4</v>
      </c>
      <c r="I252" s="2">
        <v>28.9</v>
      </c>
      <c r="J252" s="2">
        <f t="shared" si="106"/>
        <v>2</v>
      </c>
      <c r="K252" s="2">
        <f t="shared" si="107"/>
        <v>1.5</v>
      </c>
      <c r="L252" s="2">
        <f t="shared" si="108"/>
        <v>3.5</v>
      </c>
      <c r="M252" s="2">
        <f t="shared" si="109"/>
        <v>2</v>
      </c>
      <c r="N252" s="2">
        <f t="shared" si="110"/>
        <v>0</v>
      </c>
      <c r="O252" s="2">
        <f t="shared" si="111"/>
        <v>1</v>
      </c>
      <c r="P252" s="2">
        <f t="shared" si="112"/>
        <v>1</v>
      </c>
      <c r="Q252" s="2">
        <f t="shared" si="113"/>
        <v>0</v>
      </c>
      <c r="R252" s="2">
        <f t="shared" si="114"/>
        <v>1</v>
      </c>
      <c r="S252" s="2">
        <f t="shared" si="115"/>
        <v>1</v>
      </c>
      <c r="T252" s="2">
        <v>30.9</v>
      </c>
      <c r="U252" s="2">
        <v>0.15</v>
      </c>
      <c r="V252" s="1">
        <v>0.38</v>
      </c>
      <c r="W252" s="2">
        <v>8</v>
      </c>
      <c r="X252" s="2">
        <f t="shared" si="86"/>
        <v>0.66666666666666663</v>
      </c>
      <c r="Y252" s="2">
        <f t="shared" si="87"/>
        <v>2.1666666666666665</v>
      </c>
      <c r="Z252" s="2">
        <v>1</v>
      </c>
    </row>
    <row r="253" spans="1:26" x14ac:dyDescent="0.3">
      <c r="A253" s="2">
        <v>1</v>
      </c>
      <c r="B253" s="1">
        <v>3</v>
      </c>
      <c r="C253" s="1">
        <v>3</v>
      </c>
      <c r="D253" s="1">
        <v>26</v>
      </c>
      <c r="E253" s="1">
        <v>25.3</v>
      </c>
      <c r="F253" s="2">
        <v>24.5</v>
      </c>
      <c r="G253" s="2">
        <v>24.1</v>
      </c>
      <c r="H253" s="2">
        <v>28.6</v>
      </c>
      <c r="I253" s="2">
        <v>29.1</v>
      </c>
      <c r="J253" s="2">
        <f t="shared" si="106"/>
        <v>3.4999999999999858</v>
      </c>
      <c r="K253" s="2">
        <f t="shared" si="107"/>
        <v>-0.5</v>
      </c>
      <c r="L253" s="2">
        <f t="shared" si="108"/>
        <v>2.9999999999999858</v>
      </c>
      <c r="M253" s="2">
        <f t="shared" si="109"/>
        <v>3</v>
      </c>
      <c r="N253" s="2">
        <f t="shared" si="110"/>
        <v>0.69999999999999929</v>
      </c>
      <c r="O253" s="2">
        <f t="shared" si="111"/>
        <v>1.5</v>
      </c>
      <c r="P253" s="2">
        <f t="shared" si="112"/>
        <v>0.80000000000000071</v>
      </c>
      <c r="Q253" s="2">
        <f t="shared" si="113"/>
        <v>0.69999999999999929</v>
      </c>
      <c r="R253" s="2">
        <f t="shared" si="114"/>
        <v>1.5</v>
      </c>
      <c r="S253" s="2">
        <f t="shared" si="115"/>
        <v>0.80000000000000071</v>
      </c>
      <c r="T253" s="2">
        <v>30.2</v>
      </c>
      <c r="U253" s="2">
        <v>0.2</v>
      </c>
      <c r="V253" s="1">
        <v>0.314</v>
      </c>
      <c r="W253" s="2">
        <v>6</v>
      </c>
      <c r="X253">
        <f t="shared" si="86"/>
        <v>1.1666666666666619</v>
      </c>
      <c r="Y253">
        <f t="shared" si="87"/>
        <v>0.66666666666666186</v>
      </c>
      <c r="Z253">
        <v>1</v>
      </c>
    </row>
    <row r="254" spans="1:26" x14ac:dyDescent="0.3">
      <c r="A254">
        <v>1</v>
      </c>
      <c r="B254" s="1">
        <v>3</v>
      </c>
      <c r="C254" s="1">
        <v>3</v>
      </c>
      <c r="D254" s="1">
        <v>27.6</v>
      </c>
      <c r="E254" s="1">
        <v>28</v>
      </c>
      <c r="F254">
        <v>28.6</v>
      </c>
      <c r="G254">
        <v>27.5</v>
      </c>
      <c r="H254">
        <v>29.9</v>
      </c>
      <c r="I254">
        <v>30.5</v>
      </c>
      <c r="J254">
        <f t="shared" si="106"/>
        <v>1.7000000000000028</v>
      </c>
      <c r="K254">
        <f t="shared" si="107"/>
        <v>-0.60000000000000142</v>
      </c>
      <c r="L254">
        <f t="shared" si="108"/>
        <v>1.1000000000000014</v>
      </c>
      <c r="M254">
        <f t="shared" si="109"/>
        <v>2</v>
      </c>
      <c r="N254">
        <f t="shared" si="110"/>
        <v>-0.39999999999999858</v>
      </c>
      <c r="O254">
        <f t="shared" si="111"/>
        <v>-1</v>
      </c>
      <c r="P254">
        <f t="shared" si="112"/>
        <v>-0.60000000000000142</v>
      </c>
      <c r="Q254">
        <f t="shared" si="113"/>
        <v>0.39999999999999858</v>
      </c>
      <c r="R254">
        <f t="shared" si="114"/>
        <v>1</v>
      </c>
      <c r="S254">
        <f t="shared" si="115"/>
        <v>0.60000000000000142</v>
      </c>
      <c r="T254">
        <v>30.3</v>
      </c>
      <c r="U254">
        <v>0.2</v>
      </c>
      <c r="V254" s="3">
        <v>0.48899999999999999</v>
      </c>
      <c r="W254">
        <v>6</v>
      </c>
      <c r="X254">
        <f t="shared" si="86"/>
        <v>0.56666666666666765</v>
      </c>
      <c r="Y254">
        <f t="shared" si="87"/>
        <v>-3.333333333333377E-2</v>
      </c>
      <c r="Z254">
        <v>1</v>
      </c>
    </row>
    <row r="255" spans="1:26" x14ac:dyDescent="0.3">
      <c r="A255">
        <v>2</v>
      </c>
      <c r="B255" s="1">
        <v>3</v>
      </c>
      <c r="C255" s="1">
        <v>3</v>
      </c>
      <c r="D255" s="1">
        <v>28.7</v>
      </c>
      <c r="E255" s="1">
        <v>28.9</v>
      </c>
      <c r="F255">
        <v>29.1</v>
      </c>
      <c r="G255">
        <v>27.8</v>
      </c>
      <c r="H255">
        <v>30.7</v>
      </c>
      <c r="I255">
        <v>30.8</v>
      </c>
      <c r="J255">
        <f t="shared" si="106"/>
        <v>3.2999999999999829</v>
      </c>
      <c r="K255">
        <f t="shared" si="107"/>
        <v>-0.10000000000000142</v>
      </c>
      <c r="L255">
        <f t="shared" si="108"/>
        <v>3.1999999999999815</v>
      </c>
      <c r="M255">
        <f t="shared" si="109"/>
        <v>0.80000000000000426</v>
      </c>
      <c r="N255">
        <f t="shared" si="110"/>
        <v>-0.19999999999999929</v>
      </c>
      <c r="O255">
        <f t="shared" si="111"/>
        <v>-0.40000000000000213</v>
      </c>
      <c r="P255">
        <f t="shared" si="112"/>
        <v>-0.20000000000000284</v>
      </c>
      <c r="Q255">
        <f t="shared" si="113"/>
        <v>0.19999999999999929</v>
      </c>
      <c r="R255">
        <f t="shared" si="114"/>
        <v>0.40000000000000213</v>
      </c>
      <c r="S255">
        <f t="shared" si="115"/>
        <v>0.20000000000000284</v>
      </c>
      <c r="T255">
        <v>30.1</v>
      </c>
      <c r="U255">
        <v>0.14000000000000001</v>
      </c>
      <c r="V255" s="3">
        <v>0.26100000000000001</v>
      </c>
      <c r="W255">
        <v>6</v>
      </c>
      <c r="X255">
        <f t="shared" si="86"/>
        <v>1.0999999999999943</v>
      </c>
      <c r="Y255">
        <f t="shared" si="87"/>
        <v>0.99999999999999289</v>
      </c>
      <c r="Z255">
        <v>1</v>
      </c>
    </row>
    <row r="256" spans="1:26" x14ac:dyDescent="0.3">
      <c r="A256">
        <v>1</v>
      </c>
      <c r="B256" s="1">
        <v>3</v>
      </c>
      <c r="C256" s="1">
        <v>3</v>
      </c>
      <c r="D256" s="1">
        <v>23.8</v>
      </c>
      <c r="E256" s="1">
        <v>22.7</v>
      </c>
      <c r="F256" s="1">
        <v>22.4</v>
      </c>
      <c r="G256" s="1">
        <v>21.3</v>
      </c>
      <c r="H256" s="1">
        <v>28.2</v>
      </c>
      <c r="I256" s="1">
        <v>26.5</v>
      </c>
      <c r="J256">
        <f t="shared" si="106"/>
        <v>5</v>
      </c>
      <c r="K256">
        <f t="shared" si="107"/>
        <v>1.6999999999999993</v>
      </c>
      <c r="L256">
        <f t="shared" si="108"/>
        <v>6.6999999999999993</v>
      </c>
      <c r="M256">
        <f t="shared" si="109"/>
        <v>2.8000000000000043</v>
      </c>
      <c r="N256">
        <f t="shared" si="110"/>
        <v>1.1000000000000014</v>
      </c>
      <c r="O256">
        <f t="shared" si="111"/>
        <v>1.4000000000000021</v>
      </c>
      <c r="P256">
        <f t="shared" si="112"/>
        <v>0.30000000000000071</v>
      </c>
      <c r="Q256">
        <f t="shared" si="113"/>
        <v>1.1000000000000014</v>
      </c>
      <c r="R256">
        <f t="shared" si="114"/>
        <v>1.4000000000000021</v>
      </c>
      <c r="S256">
        <f t="shared" si="115"/>
        <v>0.30000000000000071</v>
      </c>
      <c r="T256" s="1">
        <v>29.4</v>
      </c>
      <c r="U256" s="1">
        <v>0.16</v>
      </c>
      <c r="V256" s="1">
        <v>0.27</v>
      </c>
      <c r="W256" s="1">
        <v>6</v>
      </c>
      <c r="X256">
        <f t="shared" si="86"/>
        <v>1.6666666666666667</v>
      </c>
      <c r="Y256">
        <f t="shared" si="87"/>
        <v>3.3666666666666663</v>
      </c>
      <c r="Z256">
        <v>0</v>
      </c>
    </row>
    <row r="257" spans="1:26" x14ac:dyDescent="0.3">
      <c r="A257">
        <v>2</v>
      </c>
      <c r="B257" s="1">
        <v>3</v>
      </c>
      <c r="C257" s="1">
        <v>3</v>
      </c>
      <c r="D257" s="1">
        <v>26.6</v>
      </c>
      <c r="E257" s="1">
        <v>25.6</v>
      </c>
      <c r="F257" s="1">
        <v>25.8</v>
      </c>
      <c r="G257" s="1">
        <v>26.2</v>
      </c>
      <c r="H257" s="1">
        <v>28.6</v>
      </c>
      <c r="I257" s="1">
        <v>28.8</v>
      </c>
      <c r="J257">
        <f t="shared" si="106"/>
        <v>-0.59999999999999432</v>
      </c>
      <c r="K257">
        <f t="shared" si="107"/>
        <v>-0.19999999999999929</v>
      </c>
      <c r="L257">
        <f t="shared" si="108"/>
        <v>-0.79999999999999361</v>
      </c>
      <c r="M257">
        <f t="shared" si="109"/>
        <v>2</v>
      </c>
      <c r="N257">
        <f t="shared" si="110"/>
        <v>1</v>
      </c>
      <c r="O257">
        <f t="shared" si="111"/>
        <v>0.80000000000000071</v>
      </c>
      <c r="P257">
        <f t="shared" si="112"/>
        <v>-0.19999999999999929</v>
      </c>
      <c r="Q257">
        <f t="shared" si="113"/>
        <v>1</v>
      </c>
      <c r="R257">
        <f t="shared" si="114"/>
        <v>0.80000000000000071</v>
      </c>
      <c r="S257">
        <f t="shared" si="115"/>
        <v>0.19999999999999929</v>
      </c>
      <c r="T257" s="1">
        <v>29.7</v>
      </c>
      <c r="U257" s="1">
        <v>0.25</v>
      </c>
      <c r="V257" s="1">
        <v>0.33</v>
      </c>
      <c r="W257" s="1">
        <v>8</v>
      </c>
      <c r="X257">
        <f t="shared" si="86"/>
        <v>-0.1999999999999981</v>
      </c>
      <c r="Y257">
        <f t="shared" si="87"/>
        <v>-0.39999999999999736</v>
      </c>
      <c r="Z257">
        <v>0</v>
      </c>
    </row>
    <row r="258" spans="1:26" x14ac:dyDescent="0.3">
      <c r="A258">
        <v>1</v>
      </c>
      <c r="B258" s="1">
        <v>3</v>
      </c>
      <c r="C258" s="1">
        <v>3</v>
      </c>
      <c r="D258" s="1">
        <v>28.6</v>
      </c>
      <c r="E258" s="1">
        <v>28.2</v>
      </c>
      <c r="F258" s="1">
        <v>27.7</v>
      </c>
      <c r="G258" s="1">
        <v>27.7</v>
      </c>
      <c r="H258" s="1">
        <v>28.4</v>
      </c>
      <c r="I258" s="1">
        <v>28.6</v>
      </c>
      <c r="J258">
        <f t="shared" si="106"/>
        <v>1.4000000000000057</v>
      </c>
      <c r="K258">
        <f t="shared" si="107"/>
        <v>-0.20000000000000284</v>
      </c>
      <c r="L258">
        <f t="shared" si="108"/>
        <v>1.2000000000000028</v>
      </c>
      <c r="M258">
        <f t="shared" si="109"/>
        <v>1.8000000000000043</v>
      </c>
      <c r="N258">
        <f t="shared" si="110"/>
        <v>0.40000000000000213</v>
      </c>
      <c r="O258">
        <f t="shared" si="111"/>
        <v>0.90000000000000213</v>
      </c>
      <c r="P258">
        <f t="shared" si="112"/>
        <v>0.5</v>
      </c>
      <c r="Q258">
        <f t="shared" si="113"/>
        <v>0.40000000000000213</v>
      </c>
      <c r="R258">
        <f t="shared" si="114"/>
        <v>0.90000000000000213</v>
      </c>
      <c r="S258">
        <f t="shared" si="115"/>
        <v>0.5</v>
      </c>
      <c r="T258" s="1">
        <v>29.4</v>
      </c>
      <c r="U258" s="1">
        <v>0.18</v>
      </c>
      <c r="V258" s="1">
        <v>0.52</v>
      </c>
      <c r="W258" s="1">
        <v>8</v>
      </c>
      <c r="X258">
        <f t="shared" ref="X258:X305" si="116">J258/3</f>
        <v>0.46666666666666856</v>
      </c>
      <c r="Y258">
        <f t="shared" ref="Y258:Y305" si="117">X258+K258</f>
        <v>0.26666666666666572</v>
      </c>
      <c r="Z258">
        <v>0</v>
      </c>
    </row>
    <row r="259" spans="1:26" x14ac:dyDescent="0.3">
      <c r="A259">
        <v>2</v>
      </c>
      <c r="B259" s="1">
        <v>3</v>
      </c>
      <c r="C259" s="1">
        <v>3</v>
      </c>
      <c r="D259" s="1">
        <v>27</v>
      </c>
      <c r="E259" s="1">
        <v>25.4</v>
      </c>
      <c r="F259" s="1">
        <v>25.4</v>
      </c>
      <c r="G259" s="1">
        <v>26.6</v>
      </c>
      <c r="H259" s="1">
        <v>29.2</v>
      </c>
      <c r="I259" s="1">
        <v>27.6</v>
      </c>
      <c r="J259">
        <f t="shared" si="106"/>
        <v>-2.0000000000000142</v>
      </c>
      <c r="K259">
        <f t="shared" si="107"/>
        <v>1.5999999999999979</v>
      </c>
      <c r="L259">
        <f t="shared" si="108"/>
        <v>-0.40000000000001634</v>
      </c>
      <c r="M259">
        <f t="shared" si="109"/>
        <v>3.2000000000000028</v>
      </c>
      <c r="N259">
        <f t="shared" si="110"/>
        <v>1.6000000000000014</v>
      </c>
      <c r="O259">
        <f t="shared" si="111"/>
        <v>1.6000000000000014</v>
      </c>
      <c r="P259">
        <f t="shared" si="112"/>
        <v>0</v>
      </c>
      <c r="Q259">
        <f t="shared" si="113"/>
        <v>1.6000000000000014</v>
      </c>
      <c r="R259">
        <f t="shared" si="114"/>
        <v>1.6000000000000014</v>
      </c>
      <c r="S259">
        <f t="shared" si="115"/>
        <v>0</v>
      </c>
      <c r="T259" s="1">
        <v>28.4</v>
      </c>
      <c r="U259" s="1">
        <v>0.17</v>
      </c>
      <c r="V259" s="1">
        <v>0.51</v>
      </c>
      <c r="W259" s="1">
        <v>8</v>
      </c>
      <c r="X259">
        <f t="shared" si="116"/>
        <v>-0.6666666666666714</v>
      </c>
      <c r="Y259">
        <f t="shared" si="117"/>
        <v>0.93333333333332646</v>
      </c>
      <c r="Z259">
        <v>0</v>
      </c>
    </row>
    <row r="260" spans="1:26" x14ac:dyDescent="0.3">
      <c r="A260" s="3">
        <v>2</v>
      </c>
      <c r="B260" s="1">
        <v>3</v>
      </c>
      <c r="C260" s="1">
        <v>3</v>
      </c>
      <c r="D260" s="1">
        <v>26.6</v>
      </c>
      <c r="E260" s="1">
        <v>26.5</v>
      </c>
      <c r="F260" s="1">
        <v>26.1</v>
      </c>
      <c r="G260" s="1">
        <v>25.2</v>
      </c>
      <c r="H260" s="1">
        <v>28.4</v>
      </c>
      <c r="I260" s="1">
        <v>28.1</v>
      </c>
      <c r="J260">
        <f t="shared" si="106"/>
        <v>3.6000000000000085</v>
      </c>
      <c r="K260">
        <f t="shared" si="107"/>
        <v>0.29999999999999716</v>
      </c>
      <c r="L260">
        <f t="shared" si="108"/>
        <v>3.9000000000000057</v>
      </c>
      <c r="M260">
        <f t="shared" si="109"/>
        <v>1</v>
      </c>
      <c r="N260">
        <f t="shared" si="110"/>
        <v>0.10000000000000142</v>
      </c>
      <c r="O260">
        <f t="shared" si="111"/>
        <v>0.5</v>
      </c>
      <c r="P260">
        <f t="shared" si="112"/>
        <v>0.39999999999999858</v>
      </c>
      <c r="Q260">
        <f t="shared" si="113"/>
        <v>0.10000000000000142</v>
      </c>
      <c r="R260">
        <f t="shared" si="114"/>
        <v>0.5</v>
      </c>
      <c r="S260">
        <f t="shared" si="115"/>
        <v>0.39999999999999858</v>
      </c>
      <c r="T260" s="1">
        <v>30.6</v>
      </c>
      <c r="U260" s="1">
        <v>0.13</v>
      </c>
      <c r="V260" s="1">
        <v>0.47</v>
      </c>
      <c r="W260" s="1">
        <v>7</v>
      </c>
      <c r="X260">
        <f t="shared" si="116"/>
        <v>1.2000000000000028</v>
      </c>
      <c r="Y260">
        <f t="shared" si="117"/>
        <v>1.5</v>
      </c>
      <c r="Z260">
        <v>0</v>
      </c>
    </row>
    <row r="261" spans="1:26" x14ac:dyDescent="0.3">
      <c r="A261" s="3">
        <v>1</v>
      </c>
      <c r="B261" s="1">
        <v>3</v>
      </c>
      <c r="C261" s="1">
        <v>3</v>
      </c>
      <c r="D261" s="1">
        <v>27.4</v>
      </c>
      <c r="E261" s="1">
        <v>26.8</v>
      </c>
      <c r="F261" s="1">
        <v>27</v>
      </c>
      <c r="G261" s="1">
        <v>26.4</v>
      </c>
      <c r="H261" s="1">
        <v>28.6</v>
      </c>
      <c r="I261" s="1">
        <v>28.4</v>
      </c>
      <c r="J261">
        <f t="shared" si="106"/>
        <v>2.0000000000000142</v>
      </c>
      <c r="K261">
        <f t="shared" si="107"/>
        <v>0.20000000000000284</v>
      </c>
      <c r="L261">
        <f t="shared" si="108"/>
        <v>2.2000000000000171</v>
      </c>
      <c r="M261">
        <f t="shared" si="109"/>
        <v>1.1999999999999957</v>
      </c>
      <c r="N261">
        <f t="shared" si="110"/>
        <v>0.59999999999999787</v>
      </c>
      <c r="O261">
        <f t="shared" si="111"/>
        <v>0.39999999999999858</v>
      </c>
      <c r="P261">
        <f t="shared" si="112"/>
        <v>-0.19999999999999929</v>
      </c>
      <c r="Q261">
        <f t="shared" si="113"/>
        <v>0.59999999999999787</v>
      </c>
      <c r="R261">
        <f t="shared" si="114"/>
        <v>0.39999999999999858</v>
      </c>
      <c r="S261">
        <f t="shared" si="115"/>
        <v>0.19999999999999929</v>
      </c>
      <c r="T261" s="1">
        <v>30.1</v>
      </c>
      <c r="U261" s="1">
        <v>0.2</v>
      </c>
      <c r="V261" s="1">
        <v>0.31</v>
      </c>
      <c r="W261" s="1">
        <v>6</v>
      </c>
      <c r="X261">
        <f t="shared" si="116"/>
        <v>0.6666666666666714</v>
      </c>
      <c r="Y261">
        <f t="shared" si="117"/>
        <v>0.86666666666667425</v>
      </c>
      <c r="Z261">
        <v>1</v>
      </c>
    </row>
    <row r="262" spans="1:26" x14ac:dyDescent="0.3">
      <c r="A262" s="3">
        <v>1</v>
      </c>
      <c r="B262" s="1">
        <v>3</v>
      </c>
      <c r="C262" s="1">
        <v>3</v>
      </c>
      <c r="D262" s="1">
        <v>29.6</v>
      </c>
      <c r="E262" s="1">
        <v>28.8</v>
      </c>
      <c r="F262" s="1">
        <v>28.6</v>
      </c>
      <c r="G262" s="1">
        <v>30.2</v>
      </c>
      <c r="H262" s="1">
        <v>30.8</v>
      </c>
      <c r="I262" s="1">
        <v>31.3</v>
      </c>
      <c r="J262">
        <f t="shared" si="106"/>
        <v>-3.5999999999999943</v>
      </c>
      <c r="K262">
        <f t="shared" si="107"/>
        <v>-0.5</v>
      </c>
      <c r="L262">
        <f t="shared" si="108"/>
        <v>-4.0999999999999943</v>
      </c>
      <c r="M262">
        <f t="shared" si="109"/>
        <v>2</v>
      </c>
      <c r="N262">
        <f t="shared" si="110"/>
        <v>0.80000000000000071</v>
      </c>
      <c r="O262">
        <f t="shared" si="111"/>
        <v>1</v>
      </c>
      <c r="P262">
        <f t="shared" si="112"/>
        <v>0.19999999999999929</v>
      </c>
      <c r="Q262">
        <f t="shared" si="113"/>
        <v>0.80000000000000071</v>
      </c>
      <c r="R262">
        <f t="shared" si="114"/>
        <v>1</v>
      </c>
      <c r="S262">
        <f t="shared" si="115"/>
        <v>0.19999999999999929</v>
      </c>
      <c r="T262" s="1">
        <v>30.4</v>
      </c>
      <c r="U262" s="1">
        <v>0.2</v>
      </c>
      <c r="V262" s="1">
        <v>0.41</v>
      </c>
      <c r="W262" s="1">
        <v>8</v>
      </c>
      <c r="X262">
        <f t="shared" si="116"/>
        <v>-1.1999999999999982</v>
      </c>
      <c r="Y262">
        <f t="shared" si="117"/>
        <v>-1.6999999999999982</v>
      </c>
      <c r="Z262">
        <v>0</v>
      </c>
    </row>
    <row r="263" spans="1:26" x14ac:dyDescent="0.3">
      <c r="A263" s="3">
        <v>1</v>
      </c>
      <c r="B263" s="1">
        <v>3</v>
      </c>
      <c r="C263" s="1">
        <v>3</v>
      </c>
      <c r="D263" s="1">
        <v>31.7</v>
      </c>
      <c r="E263" s="1">
        <v>31.8</v>
      </c>
      <c r="F263" s="1">
        <v>32.299999999999997</v>
      </c>
      <c r="G263" s="1">
        <v>32.4</v>
      </c>
      <c r="H263" s="1">
        <v>30.3</v>
      </c>
      <c r="I263" s="1">
        <v>31.2</v>
      </c>
      <c r="J263">
        <f t="shared" si="106"/>
        <v>-1.3999999999999915</v>
      </c>
      <c r="K263">
        <f t="shared" si="107"/>
        <v>-0.89999999999999858</v>
      </c>
      <c r="L263">
        <f t="shared" si="108"/>
        <v>-2.2999999999999901</v>
      </c>
      <c r="M263">
        <f t="shared" si="109"/>
        <v>1.1999999999999957</v>
      </c>
      <c r="N263">
        <f t="shared" si="110"/>
        <v>-0.10000000000000142</v>
      </c>
      <c r="O263">
        <f t="shared" si="111"/>
        <v>-0.59999999999999787</v>
      </c>
      <c r="P263">
        <f t="shared" si="112"/>
        <v>-0.49999999999999645</v>
      </c>
      <c r="Q263">
        <f t="shared" si="113"/>
        <v>0.10000000000000142</v>
      </c>
      <c r="R263">
        <f t="shared" si="114"/>
        <v>0.59999999999999787</v>
      </c>
      <c r="S263">
        <f t="shared" si="115"/>
        <v>0.49999999999999645</v>
      </c>
      <c r="T263" s="1">
        <v>28.6</v>
      </c>
      <c r="U263" s="1">
        <v>0.19</v>
      </c>
      <c r="V263" s="1">
        <v>0.31</v>
      </c>
      <c r="W263" s="1">
        <v>5</v>
      </c>
      <c r="X263">
        <f t="shared" si="116"/>
        <v>-0.46666666666666384</v>
      </c>
      <c r="Y263">
        <f t="shared" si="117"/>
        <v>-1.3666666666666625</v>
      </c>
      <c r="Z263">
        <v>0</v>
      </c>
    </row>
    <row r="264" spans="1:26" x14ac:dyDescent="0.3">
      <c r="A264" s="3">
        <v>2</v>
      </c>
      <c r="B264" s="1">
        <v>3</v>
      </c>
      <c r="C264" s="1">
        <v>3</v>
      </c>
      <c r="D264" s="1">
        <v>26.3</v>
      </c>
      <c r="E264" s="1">
        <v>26.3</v>
      </c>
      <c r="F264" s="1">
        <v>26.6</v>
      </c>
      <c r="G264" s="1">
        <v>26.5</v>
      </c>
      <c r="H264" s="1">
        <v>29.3</v>
      </c>
      <c r="I264" s="1">
        <v>29</v>
      </c>
      <c r="J264">
        <f t="shared" si="106"/>
        <v>-0.29999999999999716</v>
      </c>
      <c r="K264">
        <f t="shared" si="107"/>
        <v>0.30000000000000071</v>
      </c>
      <c r="L264">
        <v>0</v>
      </c>
      <c r="M264">
        <f t="shared" si="109"/>
        <v>0.60000000000000142</v>
      </c>
      <c r="N264">
        <f t="shared" si="110"/>
        <v>0</v>
      </c>
      <c r="O264">
        <f t="shared" si="111"/>
        <v>-0.30000000000000071</v>
      </c>
      <c r="P264">
        <f t="shared" si="112"/>
        <v>-0.30000000000000071</v>
      </c>
      <c r="Q264">
        <f t="shared" si="113"/>
        <v>0</v>
      </c>
      <c r="R264">
        <f t="shared" si="114"/>
        <v>0.30000000000000071</v>
      </c>
      <c r="S264">
        <f t="shared" si="115"/>
        <v>0.30000000000000071</v>
      </c>
      <c r="T264" s="1">
        <v>29.4</v>
      </c>
      <c r="U264" s="1">
        <v>0.21</v>
      </c>
      <c r="V264" s="1">
        <v>0.3</v>
      </c>
      <c r="W264" s="1">
        <v>5</v>
      </c>
      <c r="X264">
        <f t="shared" si="116"/>
        <v>-9.9999999999999048E-2</v>
      </c>
      <c r="Y264">
        <f t="shared" si="117"/>
        <v>0.20000000000000168</v>
      </c>
      <c r="Z264">
        <v>1</v>
      </c>
    </row>
    <row r="265" spans="1:26" x14ac:dyDescent="0.3">
      <c r="A265" s="3">
        <v>1</v>
      </c>
      <c r="B265" s="1">
        <v>3</v>
      </c>
      <c r="C265" s="1">
        <v>3</v>
      </c>
      <c r="D265" s="1">
        <v>33</v>
      </c>
      <c r="E265" s="1">
        <v>32.799999999999997</v>
      </c>
      <c r="F265" s="1">
        <v>32.200000000000003</v>
      </c>
      <c r="G265" s="1">
        <v>31.5</v>
      </c>
      <c r="H265" s="1">
        <v>33.4</v>
      </c>
      <c r="I265" s="1">
        <v>33</v>
      </c>
      <c r="J265">
        <f t="shared" si="106"/>
        <v>3.5</v>
      </c>
      <c r="K265">
        <f t="shared" si="107"/>
        <v>0.39999999999999858</v>
      </c>
      <c r="L265">
        <f t="shared" ref="L265:L302" si="118">J265+K265</f>
        <v>3.8999999999999986</v>
      </c>
      <c r="M265">
        <f t="shared" si="109"/>
        <v>1.5999999999999943</v>
      </c>
      <c r="N265">
        <f t="shared" si="110"/>
        <v>0.20000000000000284</v>
      </c>
      <c r="O265">
        <f t="shared" si="111"/>
        <v>0.79999999999999716</v>
      </c>
      <c r="P265">
        <f t="shared" si="112"/>
        <v>0.59999999999999432</v>
      </c>
      <c r="Q265">
        <f t="shared" si="113"/>
        <v>0.20000000000000284</v>
      </c>
      <c r="R265">
        <f t="shared" si="114"/>
        <v>0.79999999999999716</v>
      </c>
      <c r="S265">
        <f t="shared" si="115"/>
        <v>0.59999999999999432</v>
      </c>
      <c r="T265" s="1">
        <v>33.4</v>
      </c>
      <c r="U265" s="1">
        <v>0.15</v>
      </c>
      <c r="V265" s="1">
        <v>0.26</v>
      </c>
      <c r="W265" s="1">
        <v>7</v>
      </c>
      <c r="X265">
        <f t="shared" si="116"/>
        <v>1.1666666666666667</v>
      </c>
      <c r="Y265">
        <f t="shared" si="117"/>
        <v>1.5666666666666653</v>
      </c>
      <c r="Z265">
        <v>1</v>
      </c>
    </row>
    <row r="266" spans="1:26" x14ac:dyDescent="0.3">
      <c r="A266" s="3">
        <v>2</v>
      </c>
      <c r="B266" s="1">
        <v>3</v>
      </c>
      <c r="C266" s="1">
        <v>3</v>
      </c>
      <c r="D266" s="1">
        <v>33.299999999999997</v>
      </c>
      <c r="E266" s="1">
        <v>33</v>
      </c>
      <c r="F266" s="1">
        <v>33</v>
      </c>
      <c r="G266" s="1">
        <v>31.6</v>
      </c>
      <c r="H266" s="1">
        <v>32.700000000000003</v>
      </c>
      <c r="I266" s="1">
        <v>32.700000000000003</v>
      </c>
      <c r="J266">
        <f t="shared" si="106"/>
        <v>4.4999999999999858</v>
      </c>
      <c r="K266">
        <f t="shared" si="107"/>
        <v>0</v>
      </c>
      <c r="L266">
        <f t="shared" si="118"/>
        <v>4.4999999999999858</v>
      </c>
      <c r="M266">
        <f t="shared" si="109"/>
        <v>0.59999999999999432</v>
      </c>
      <c r="N266">
        <f t="shared" si="110"/>
        <v>0.29999999999999716</v>
      </c>
      <c r="O266">
        <f t="shared" si="111"/>
        <v>0.29999999999999716</v>
      </c>
      <c r="P266">
        <f t="shared" si="112"/>
        <v>0</v>
      </c>
      <c r="Q266">
        <f t="shared" si="113"/>
        <v>0.29999999999999716</v>
      </c>
      <c r="R266">
        <f t="shared" si="114"/>
        <v>0.29999999999999716</v>
      </c>
      <c r="S266">
        <f t="shared" si="115"/>
        <v>0</v>
      </c>
      <c r="T266" s="1">
        <v>33.299999999999997</v>
      </c>
      <c r="U266" s="1">
        <v>0.1</v>
      </c>
      <c r="V266" s="1">
        <v>0.21</v>
      </c>
      <c r="W266" s="1">
        <v>6</v>
      </c>
      <c r="X266">
        <f t="shared" si="116"/>
        <v>1.4999999999999953</v>
      </c>
      <c r="Y266">
        <f t="shared" si="117"/>
        <v>1.4999999999999953</v>
      </c>
      <c r="Z266">
        <v>1</v>
      </c>
    </row>
    <row r="267" spans="1:26" x14ac:dyDescent="0.3">
      <c r="A267" s="3">
        <v>2</v>
      </c>
      <c r="B267" s="1">
        <v>3</v>
      </c>
      <c r="C267" s="1">
        <v>3</v>
      </c>
      <c r="D267" s="1">
        <v>31.1</v>
      </c>
      <c r="E267" s="1">
        <v>30.6</v>
      </c>
      <c r="F267" s="1">
        <v>31.2</v>
      </c>
      <c r="G267" s="1">
        <v>31.2</v>
      </c>
      <c r="H267" s="1">
        <v>32.5</v>
      </c>
      <c r="I267" s="1">
        <v>32.299999999999997</v>
      </c>
      <c r="J267">
        <f t="shared" si="106"/>
        <v>-0.69999999999998863</v>
      </c>
      <c r="K267">
        <f t="shared" si="107"/>
        <v>0.20000000000000284</v>
      </c>
      <c r="L267">
        <f t="shared" si="118"/>
        <v>-0.49999999999998579</v>
      </c>
      <c r="M267">
        <f t="shared" si="109"/>
        <v>1.1999999999999957</v>
      </c>
      <c r="N267">
        <f t="shared" si="110"/>
        <v>0.5</v>
      </c>
      <c r="O267">
        <f t="shared" si="111"/>
        <v>-9.9999999999997868E-2</v>
      </c>
      <c r="P267">
        <f t="shared" si="112"/>
        <v>-0.59999999999999787</v>
      </c>
      <c r="Q267">
        <f t="shared" si="113"/>
        <v>0.5</v>
      </c>
      <c r="R267">
        <f t="shared" si="114"/>
        <v>9.9999999999997868E-2</v>
      </c>
      <c r="S267">
        <f t="shared" si="115"/>
        <v>0.59999999999999787</v>
      </c>
      <c r="T267" s="1">
        <v>31.1</v>
      </c>
      <c r="U267" s="1">
        <v>0.22</v>
      </c>
      <c r="V267" s="1">
        <v>0.4</v>
      </c>
      <c r="W267" s="1">
        <v>5</v>
      </c>
      <c r="X267">
        <f t="shared" si="116"/>
        <v>-0.23333333333332953</v>
      </c>
      <c r="Y267">
        <f t="shared" si="117"/>
        <v>-3.3333333333326692E-2</v>
      </c>
      <c r="Z267">
        <v>1</v>
      </c>
    </row>
    <row r="268" spans="1:26" x14ac:dyDescent="0.3">
      <c r="A268" s="3">
        <v>1</v>
      </c>
      <c r="B268" s="1">
        <v>3</v>
      </c>
      <c r="C268" s="1">
        <v>3</v>
      </c>
      <c r="D268" s="1">
        <v>31.3</v>
      </c>
      <c r="E268" s="1">
        <v>30.9</v>
      </c>
      <c r="F268" s="1">
        <v>30.8</v>
      </c>
      <c r="G268" s="1">
        <v>31</v>
      </c>
      <c r="H268" s="1">
        <v>32.1</v>
      </c>
      <c r="I268" s="1">
        <v>31.5</v>
      </c>
      <c r="J268">
        <f t="shared" si="106"/>
        <v>0</v>
      </c>
      <c r="K268">
        <f t="shared" si="107"/>
        <v>0.60000000000000142</v>
      </c>
      <c r="L268">
        <f t="shared" si="118"/>
        <v>0.60000000000000142</v>
      </c>
      <c r="M268">
        <f t="shared" si="109"/>
        <v>1</v>
      </c>
      <c r="N268">
        <f t="shared" si="110"/>
        <v>0.40000000000000213</v>
      </c>
      <c r="O268">
        <f t="shared" si="111"/>
        <v>0.5</v>
      </c>
      <c r="P268">
        <f t="shared" si="112"/>
        <v>9.9999999999997868E-2</v>
      </c>
      <c r="Q268">
        <f t="shared" si="113"/>
        <v>0.40000000000000213</v>
      </c>
      <c r="R268">
        <f t="shared" si="114"/>
        <v>0.5</v>
      </c>
      <c r="S268">
        <f t="shared" si="115"/>
        <v>9.9999999999997868E-2</v>
      </c>
      <c r="T268" s="1">
        <v>31.6</v>
      </c>
      <c r="U268" s="1">
        <v>0.28999999999999998</v>
      </c>
      <c r="V268" s="1">
        <v>0.63</v>
      </c>
      <c r="W268" s="1">
        <v>5</v>
      </c>
      <c r="X268">
        <f t="shared" si="116"/>
        <v>0</v>
      </c>
      <c r="Y268">
        <f t="shared" si="117"/>
        <v>0.60000000000000142</v>
      </c>
      <c r="Z268">
        <v>1</v>
      </c>
    </row>
    <row r="269" spans="1:26" x14ac:dyDescent="0.3">
      <c r="A269" s="1">
        <v>1</v>
      </c>
      <c r="B269" s="1">
        <v>3</v>
      </c>
      <c r="C269" s="1">
        <v>3</v>
      </c>
      <c r="D269" s="1">
        <v>26.1</v>
      </c>
      <c r="E269" s="1">
        <v>25</v>
      </c>
      <c r="F269" s="1">
        <v>24.3</v>
      </c>
      <c r="G269" s="1">
        <v>23.5</v>
      </c>
      <c r="H269" s="1">
        <v>30.5</v>
      </c>
      <c r="I269" s="1">
        <v>29.7</v>
      </c>
      <c r="J269" s="2">
        <f t="shared" si="106"/>
        <v>4.9000000000000057</v>
      </c>
      <c r="K269" s="2">
        <f t="shared" si="107"/>
        <v>0.80000000000000071</v>
      </c>
      <c r="L269">
        <f t="shared" si="118"/>
        <v>5.7000000000000064</v>
      </c>
      <c r="M269">
        <f t="shared" si="109"/>
        <v>3.6000000000000014</v>
      </c>
      <c r="N269">
        <f t="shared" si="110"/>
        <v>1.1000000000000014</v>
      </c>
      <c r="O269">
        <f t="shared" si="111"/>
        <v>1.8000000000000007</v>
      </c>
      <c r="P269">
        <f t="shared" si="112"/>
        <v>0.69999999999999929</v>
      </c>
      <c r="Q269">
        <f t="shared" si="113"/>
        <v>1.1000000000000014</v>
      </c>
      <c r="R269">
        <f t="shared" si="114"/>
        <v>1.8000000000000007</v>
      </c>
      <c r="S269">
        <f t="shared" si="115"/>
        <v>0.69999999999999929</v>
      </c>
      <c r="T269" s="1">
        <v>38.5</v>
      </c>
      <c r="U269" s="1">
        <v>0.23</v>
      </c>
      <c r="V269" s="1">
        <v>0.39</v>
      </c>
      <c r="W269" s="1">
        <v>7</v>
      </c>
      <c r="X269">
        <f t="shared" si="116"/>
        <v>1.6333333333333353</v>
      </c>
      <c r="Y269">
        <f t="shared" si="117"/>
        <v>2.4333333333333362</v>
      </c>
      <c r="Z269">
        <v>1</v>
      </c>
    </row>
    <row r="270" spans="1:26" x14ac:dyDescent="0.3">
      <c r="A270" s="3">
        <v>2</v>
      </c>
      <c r="B270" s="1">
        <v>3</v>
      </c>
      <c r="C270" s="1">
        <v>3</v>
      </c>
      <c r="D270" s="1">
        <v>28.9</v>
      </c>
      <c r="E270" s="1">
        <v>28.2</v>
      </c>
      <c r="F270" s="1">
        <v>28.4</v>
      </c>
      <c r="G270" s="1">
        <v>27.7</v>
      </c>
      <c r="H270" s="1">
        <v>30.5</v>
      </c>
      <c r="I270" s="1">
        <v>29.2</v>
      </c>
      <c r="J270">
        <f t="shared" si="106"/>
        <v>2.4000000000000057</v>
      </c>
      <c r="K270">
        <f t="shared" si="107"/>
        <v>1.3000000000000007</v>
      </c>
      <c r="L270">
        <f t="shared" si="118"/>
        <v>3.7000000000000064</v>
      </c>
      <c r="M270">
        <f t="shared" si="109"/>
        <v>1.3999999999999986</v>
      </c>
      <c r="N270">
        <f t="shared" si="110"/>
        <v>0.69999999999999929</v>
      </c>
      <c r="O270">
        <f t="shared" si="111"/>
        <v>0.5</v>
      </c>
      <c r="P270">
        <f t="shared" si="112"/>
        <v>-0.19999999999999929</v>
      </c>
      <c r="Q270">
        <f t="shared" si="113"/>
        <v>0.69999999999999929</v>
      </c>
      <c r="R270">
        <f t="shared" si="114"/>
        <v>0.5</v>
      </c>
      <c r="S270">
        <f t="shared" si="115"/>
        <v>0.19999999999999929</v>
      </c>
      <c r="T270" s="1">
        <v>28.8</v>
      </c>
      <c r="U270">
        <v>0.18</v>
      </c>
      <c r="V270">
        <v>0.36</v>
      </c>
      <c r="W270" s="1">
        <v>7</v>
      </c>
      <c r="X270">
        <f t="shared" si="116"/>
        <v>0.80000000000000193</v>
      </c>
      <c r="Y270">
        <f t="shared" si="117"/>
        <v>2.1000000000000028</v>
      </c>
      <c r="Z270">
        <v>1</v>
      </c>
    </row>
    <row r="271" spans="1:26" x14ac:dyDescent="0.3">
      <c r="A271" s="3">
        <v>2</v>
      </c>
      <c r="B271" s="1">
        <v>3</v>
      </c>
      <c r="C271" s="1">
        <v>3</v>
      </c>
      <c r="D271" s="1">
        <v>30.5</v>
      </c>
      <c r="E271" s="1">
        <v>31.5</v>
      </c>
      <c r="F271" s="1">
        <v>31.4</v>
      </c>
      <c r="G271" s="1">
        <v>32.200000000000003</v>
      </c>
      <c r="H271" s="1">
        <v>32.6</v>
      </c>
      <c r="I271" s="1">
        <v>33</v>
      </c>
      <c r="J271">
        <f t="shared" si="106"/>
        <v>-3.2000000000000028</v>
      </c>
      <c r="K271">
        <f t="shared" si="107"/>
        <v>-0.39999999999999858</v>
      </c>
      <c r="L271">
        <f t="shared" si="118"/>
        <v>-3.6000000000000014</v>
      </c>
      <c r="M271">
        <f t="shared" si="109"/>
        <v>2</v>
      </c>
      <c r="N271">
        <f t="shared" si="110"/>
        <v>-1</v>
      </c>
      <c r="O271">
        <f t="shared" si="111"/>
        <v>-0.89999999999999858</v>
      </c>
      <c r="P271">
        <f t="shared" si="112"/>
        <v>0.10000000000000142</v>
      </c>
      <c r="Q271">
        <f t="shared" si="113"/>
        <v>1</v>
      </c>
      <c r="R271">
        <f t="shared" si="114"/>
        <v>0.89999999999999858</v>
      </c>
      <c r="S271">
        <f t="shared" si="115"/>
        <v>0.10000000000000142</v>
      </c>
      <c r="T271" s="1">
        <v>31.8</v>
      </c>
      <c r="U271">
        <v>0.15</v>
      </c>
      <c r="V271">
        <v>0.21</v>
      </c>
      <c r="W271" s="1">
        <v>2</v>
      </c>
      <c r="X271">
        <f t="shared" si="116"/>
        <v>-1.0666666666666675</v>
      </c>
      <c r="Y271">
        <f t="shared" si="117"/>
        <v>-1.4666666666666661</v>
      </c>
      <c r="Z271">
        <v>0</v>
      </c>
    </row>
    <row r="272" spans="1:26" x14ac:dyDescent="0.3">
      <c r="A272" s="3">
        <v>1</v>
      </c>
      <c r="B272" s="1">
        <v>3</v>
      </c>
      <c r="C272" s="1">
        <v>3</v>
      </c>
      <c r="D272" s="1">
        <v>22.9</v>
      </c>
      <c r="E272" s="1">
        <v>22.6</v>
      </c>
      <c r="F272" s="1">
        <v>22.9</v>
      </c>
      <c r="G272" s="1">
        <v>22.5</v>
      </c>
      <c r="H272" s="1">
        <v>28.1</v>
      </c>
      <c r="I272" s="1">
        <v>27.3</v>
      </c>
      <c r="J272">
        <f t="shared" si="106"/>
        <v>0.90000000000000568</v>
      </c>
      <c r="K272">
        <f t="shared" si="107"/>
        <v>0.80000000000000071</v>
      </c>
      <c r="L272">
        <f t="shared" si="118"/>
        <v>1.7000000000000064</v>
      </c>
      <c r="M272">
        <f t="shared" si="109"/>
        <v>0.59999999999999432</v>
      </c>
      <c r="N272">
        <f t="shared" si="110"/>
        <v>0.29999999999999716</v>
      </c>
      <c r="O272">
        <f t="shared" si="111"/>
        <v>0</v>
      </c>
      <c r="P272">
        <f t="shared" si="112"/>
        <v>-0.29999999999999716</v>
      </c>
      <c r="Q272">
        <f t="shared" si="113"/>
        <v>0.29999999999999716</v>
      </c>
      <c r="R272">
        <f t="shared" si="114"/>
        <v>0</v>
      </c>
      <c r="S272">
        <f t="shared" si="115"/>
        <v>0.29999999999999716</v>
      </c>
      <c r="T272" s="1">
        <v>30.1</v>
      </c>
      <c r="U272">
        <v>0.15</v>
      </c>
      <c r="V272">
        <v>0.37</v>
      </c>
      <c r="W272" s="1">
        <v>7</v>
      </c>
      <c r="X272">
        <f t="shared" si="116"/>
        <v>0.30000000000000188</v>
      </c>
      <c r="Y272">
        <f t="shared" si="117"/>
        <v>1.1000000000000025</v>
      </c>
      <c r="Z272">
        <v>1</v>
      </c>
    </row>
    <row r="273" spans="1:26" x14ac:dyDescent="0.3">
      <c r="A273" s="3">
        <v>2</v>
      </c>
      <c r="B273" s="1">
        <v>3</v>
      </c>
      <c r="C273" s="1">
        <v>3</v>
      </c>
      <c r="D273" s="1">
        <v>31.5</v>
      </c>
      <c r="E273" s="1">
        <v>30.7</v>
      </c>
      <c r="F273" s="1">
        <v>30.8</v>
      </c>
      <c r="G273" s="1">
        <v>30.8</v>
      </c>
      <c r="H273" s="1">
        <v>33</v>
      </c>
      <c r="I273" s="1">
        <v>32.700000000000003</v>
      </c>
      <c r="J273">
        <f t="shared" si="106"/>
        <v>0.59999999999999432</v>
      </c>
      <c r="K273">
        <f t="shared" si="107"/>
        <v>0.29999999999999716</v>
      </c>
      <c r="L273">
        <f t="shared" si="118"/>
        <v>0.89999999999999147</v>
      </c>
      <c r="M273">
        <f t="shared" si="109"/>
        <v>1.6000000000000014</v>
      </c>
      <c r="N273">
        <f t="shared" si="110"/>
        <v>0.80000000000000071</v>
      </c>
      <c r="O273">
        <f t="shared" si="111"/>
        <v>0.69999999999999929</v>
      </c>
      <c r="P273">
        <f t="shared" si="112"/>
        <v>-0.10000000000000142</v>
      </c>
      <c r="Q273">
        <f t="shared" si="113"/>
        <v>0.80000000000000071</v>
      </c>
      <c r="R273">
        <f t="shared" si="114"/>
        <v>0.69999999999999929</v>
      </c>
      <c r="S273">
        <f t="shared" si="115"/>
        <v>0.10000000000000142</v>
      </c>
      <c r="T273" s="1">
        <v>31.7</v>
      </c>
      <c r="U273">
        <v>0.11</v>
      </c>
      <c r="V273">
        <v>0.2</v>
      </c>
      <c r="W273" s="1">
        <v>6</v>
      </c>
      <c r="X273">
        <f t="shared" si="116"/>
        <v>0.1999999999999981</v>
      </c>
      <c r="Y273">
        <f t="shared" si="117"/>
        <v>0.49999999999999523</v>
      </c>
      <c r="Z273">
        <v>1</v>
      </c>
    </row>
    <row r="274" spans="1:26" x14ac:dyDescent="0.3">
      <c r="A274" s="3">
        <v>2</v>
      </c>
      <c r="B274" s="1">
        <v>3</v>
      </c>
      <c r="C274" s="1">
        <v>3</v>
      </c>
      <c r="D274" s="1">
        <v>26</v>
      </c>
      <c r="E274" s="1">
        <v>24</v>
      </c>
      <c r="F274" s="1">
        <v>22.6</v>
      </c>
      <c r="G274" s="1">
        <v>22.5</v>
      </c>
      <c r="H274" s="1">
        <v>28.7</v>
      </c>
      <c r="I274" s="1">
        <v>27</v>
      </c>
      <c r="J274">
        <f t="shared" si="106"/>
        <v>5.0999999999999943</v>
      </c>
      <c r="K274">
        <f t="shared" si="107"/>
        <v>1.6999999999999993</v>
      </c>
      <c r="L274">
        <f t="shared" si="118"/>
        <v>6.7999999999999936</v>
      </c>
      <c r="M274">
        <f t="shared" si="109"/>
        <v>6.7999999999999972</v>
      </c>
      <c r="N274">
        <f t="shared" si="110"/>
        <v>2</v>
      </c>
      <c r="O274">
        <f t="shared" si="111"/>
        <v>3.3999999999999986</v>
      </c>
      <c r="P274">
        <f t="shared" si="112"/>
        <v>1.3999999999999986</v>
      </c>
      <c r="Q274">
        <f t="shared" si="113"/>
        <v>2</v>
      </c>
      <c r="R274">
        <f t="shared" si="114"/>
        <v>3.3999999999999986</v>
      </c>
      <c r="S274">
        <f t="shared" si="115"/>
        <v>1.3999999999999986</v>
      </c>
      <c r="T274" s="1">
        <v>28.4</v>
      </c>
      <c r="U274">
        <v>0.26</v>
      </c>
      <c r="V274">
        <v>0.39</v>
      </c>
      <c r="W274" s="1">
        <v>6</v>
      </c>
      <c r="X274">
        <f t="shared" si="116"/>
        <v>1.6999999999999982</v>
      </c>
      <c r="Y274">
        <f t="shared" si="117"/>
        <v>3.3999999999999977</v>
      </c>
      <c r="Z274">
        <v>1</v>
      </c>
    </row>
    <row r="275" spans="1:26" x14ac:dyDescent="0.3">
      <c r="A275" s="3">
        <v>1</v>
      </c>
      <c r="B275" s="1">
        <v>3</v>
      </c>
      <c r="C275" s="1">
        <v>3</v>
      </c>
      <c r="D275" s="1">
        <v>30.2</v>
      </c>
      <c r="E275" s="1">
        <v>25.7</v>
      </c>
      <c r="F275" s="1">
        <v>28.3</v>
      </c>
      <c r="G275" s="1">
        <v>29</v>
      </c>
      <c r="H275" s="1">
        <v>30.1</v>
      </c>
      <c r="I275" s="1">
        <v>30.2</v>
      </c>
      <c r="J275">
        <f t="shared" si="106"/>
        <v>-2.7999999999999972</v>
      </c>
      <c r="K275">
        <f t="shared" si="107"/>
        <v>-9.9999999999997868E-2</v>
      </c>
      <c r="L275">
        <f t="shared" si="118"/>
        <v>-2.899999999999995</v>
      </c>
      <c r="M275">
        <f t="shared" si="109"/>
        <v>9</v>
      </c>
      <c r="N275">
        <f t="shared" si="110"/>
        <v>4.5</v>
      </c>
      <c r="O275">
        <f t="shared" si="111"/>
        <v>1.8999999999999986</v>
      </c>
      <c r="P275">
        <f t="shared" si="112"/>
        <v>-2.6000000000000014</v>
      </c>
      <c r="Q275">
        <f t="shared" si="113"/>
        <v>4.5</v>
      </c>
      <c r="R275">
        <f t="shared" si="114"/>
        <v>1.8999999999999986</v>
      </c>
      <c r="S275">
        <f t="shared" si="115"/>
        <v>2.6000000000000014</v>
      </c>
      <c r="T275" s="1">
        <v>28.5</v>
      </c>
      <c r="U275" s="1">
        <v>0.17</v>
      </c>
      <c r="V275" s="1">
        <v>0.3</v>
      </c>
      <c r="W275" s="1">
        <v>5</v>
      </c>
      <c r="X275">
        <f t="shared" si="116"/>
        <v>-0.93333333333333235</v>
      </c>
      <c r="Y275">
        <f t="shared" si="117"/>
        <v>-1.0333333333333301</v>
      </c>
      <c r="Z275">
        <v>0</v>
      </c>
    </row>
    <row r="276" spans="1:26" x14ac:dyDescent="0.3">
      <c r="A276" s="3">
        <v>1</v>
      </c>
      <c r="B276" s="1">
        <v>3</v>
      </c>
      <c r="C276" s="1">
        <v>3</v>
      </c>
      <c r="D276" s="1">
        <v>32.6</v>
      </c>
      <c r="E276" s="1">
        <v>31.8</v>
      </c>
      <c r="F276" s="1">
        <v>31.4</v>
      </c>
      <c r="G276" s="1">
        <v>31</v>
      </c>
      <c r="H276" s="1">
        <v>33.200000000000003</v>
      </c>
      <c r="I276" s="1">
        <v>33</v>
      </c>
      <c r="J276">
        <f t="shared" si="106"/>
        <v>2.8000000000000114</v>
      </c>
      <c r="K276">
        <f t="shared" si="107"/>
        <v>0.20000000000000284</v>
      </c>
      <c r="L276">
        <f t="shared" si="118"/>
        <v>3.0000000000000142</v>
      </c>
      <c r="M276">
        <f t="shared" si="109"/>
        <v>2.4000000000000057</v>
      </c>
      <c r="N276">
        <f t="shared" si="110"/>
        <v>0.80000000000000071</v>
      </c>
      <c r="O276">
        <f t="shared" si="111"/>
        <v>1.2000000000000028</v>
      </c>
      <c r="P276">
        <f t="shared" si="112"/>
        <v>0.40000000000000213</v>
      </c>
      <c r="Q276">
        <f t="shared" si="113"/>
        <v>0.80000000000000071</v>
      </c>
      <c r="R276">
        <f t="shared" si="114"/>
        <v>1.2000000000000028</v>
      </c>
      <c r="S276">
        <f t="shared" si="115"/>
        <v>0.40000000000000213</v>
      </c>
      <c r="T276" s="1">
        <v>33.4</v>
      </c>
      <c r="U276" s="1">
        <v>0.21</v>
      </c>
      <c r="V276" s="1">
        <v>0.34</v>
      </c>
      <c r="W276" s="1">
        <v>7</v>
      </c>
      <c r="X276">
        <f t="shared" si="116"/>
        <v>0.93333333333333712</v>
      </c>
      <c r="Y276">
        <f t="shared" si="117"/>
        <v>1.13333333333334</v>
      </c>
      <c r="Z276">
        <v>1</v>
      </c>
    </row>
    <row r="277" spans="1:26" x14ac:dyDescent="0.3">
      <c r="A277">
        <v>1</v>
      </c>
      <c r="B277" s="1">
        <v>3</v>
      </c>
      <c r="C277" s="1">
        <v>3</v>
      </c>
      <c r="D277" s="1">
        <v>33.299999999999997</v>
      </c>
      <c r="E277" s="1">
        <v>33</v>
      </c>
      <c r="F277" s="1">
        <v>33.4</v>
      </c>
      <c r="G277" s="1">
        <v>32.799999999999997</v>
      </c>
      <c r="H277" s="1">
        <v>32.5</v>
      </c>
      <c r="I277" s="1">
        <v>32.5</v>
      </c>
      <c r="J277" s="2">
        <f t="shared" ref="J277:J302" si="119">D277+E277+F277-3*G277</f>
        <v>1.2999999999999972</v>
      </c>
      <c r="K277" s="2">
        <f t="shared" ref="K277:K302" si="120">H277-I277</f>
        <v>0</v>
      </c>
      <c r="L277" s="2">
        <f t="shared" si="118"/>
        <v>1.2999999999999972</v>
      </c>
      <c r="M277" s="2">
        <f t="shared" ref="M277:M302" si="121">Q277+R277+S277</f>
        <v>0.79999999999999716</v>
      </c>
      <c r="N277" s="2">
        <f t="shared" ref="N277:N302" si="122">D277-E277</f>
        <v>0.29999999999999716</v>
      </c>
      <c r="O277" s="2">
        <f t="shared" ref="O277:O302" si="123">D277-F277</f>
        <v>-0.10000000000000142</v>
      </c>
      <c r="P277" s="2">
        <f t="shared" ref="P277:P302" si="124">E277-F277</f>
        <v>-0.39999999999999858</v>
      </c>
      <c r="Q277" s="2">
        <f t="shared" ref="Q277:Q302" si="125">ABS(N277)</f>
        <v>0.29999999999999716</v>
      </c>
      <c r="R277" s="2">
        <f t="shared" ref="R277:R302" si="126">ABS(O277)</f>
        <v>0.10000000000000142</v>
      </c>
      <c r="S277" s="2">
        <f t="shared" ref="S277:S302" si="127">ABS(P277)</f>
        <v>0.39999999999999858</v>
      </c>
      <c r="T277" s="1">
        <v>32.1</v>
      </c>
      <c r="U277" s="1">
        <v>0.23</v>
      </c>
      <c r="V277" s="1">
        <v>0.44</v>
      </c>
      <c r="W277" s="1">
        <v>6</v>
      </c>
      <c r="X277">
        <f t="shared" si="116"/>
        <v>0.4333333333333324</v>
      </c>
      <c r="Y277">
        <f t="shared" si="117"/>
        <v>0.4333333333333324</v>
      </c>
      <c r="Z277">
        <v>1</v>
      </c>
    </row>
    <row r="278" spans="1:26" s="2" customFormat="1" x14ac:dyDescent="0.3">
      <c r="A278" s="2">
        <v>2</v>
      </c>
      <c r="B278" s="2">
        <v>3</v>
      </c>
      <c r="C278" s="1">
        <v>3</v>
      </c>
      <c r="D278" s="1">
        <v>32.4</v>
      </c>
      <c r="E278" s="1">
        <v>32.6</v>
      </c>
      <c r="F278" s="1">
        <v>32.9</v>
      </c>
      <c r="G278" s="1">
        <v>32.4</v>
      </c>
      <c r="H278" s="1">
        <v>32.700000000000003</v>
      </c>
      <c r="I278" s="1">
        <v>32.9</v>
      </c>
      <c r="J278" s="2">
        <f t="shared" si="119"/>
        <v>0.70000000000001705</v>
      </c>
      <c r="K278" s="2">
        <f t="shared" si="120"/>
        <v>-0.19999999999999574</v>
      </c>
      <c r="L278" s="2">
        <f t="shared" si="118"/>
        <v>0.50000000000002132</v>
      </c>
      <c r="M278" s="2">
        <f t="shared" si="121"/>
        <v>1</v>
      </c>
      <c r="N278" s="2">
        <f t="shared" si="122"/>
        <v>-0.20000000000000284</v>
      </c>
      <c r="O278" s="2">
        <f t="shared" si="123"/>
        <v>-0.5</v>
      </c>
      <c r="P278" s="2">
        <f t="shared" si="124"/>
        <v>-0.29999999999999716</v>
      </c>
      <c r="Q278" s="2">
        <f t="shared" si="125"/>
        <v>0.20000000000000284</v>
      </c>
      <c r="R278" s="2">
        <f t="shared" si="126"/>
        <v>0.5</v>
      </c>
      <c r="S278" s="2">
        <f t="shared" si="127"/>
        <v>0.29999999999999716</v>
      </c>
      <c r="T278" s="1">
        <v>31.8</v>
      </c>
      <c r="U278" s="1">
        <v>0.2</v>
      </c>
      <c r="V278" s="1">
        <v>0.39</v>
      </c>
      <c r="W278" s="1">
        <v>6</v>
      </c>
      <c r="X278" s="2">
        <f t="shared" si="116"/>
        <v>0.23333333333333903</v>
      </c>
      <c r="Y278" s="2">
        <f t="shared" si="117"/>
        <v>3.333333333334329E-2</v>
      </c>
      <c r="Z278" s="2">
        <v>1</v>
      </c>
    </row>
    <row r="279" spans="1:26" x14ac:dyDescent="0.3">
      <c r="A279" s="2">
        <v>2</v>
      </c>
      <c r="B279" s="1">
        <v>3</v>
      </c>
      <c r="C279" s="1">
        <v>3</v>
      </c>
      <c r="D279" s="1">
        <v>33.299999999999997</v>
      </c>
      <c r="E279" s="1">
        <v>33.5</v>
      </c>
      <c r="F279" s="1">
        <v>33.4</v>
      </c>
      <c r="G279" s="1">
        <v>33.299999999999997</v>
      </c>
      <c r="H279" s="1">
        <v>33.9</v>
      </c>
      <c r="I279" s="1">
        <v>34.299999999999997</v>
      </c>
      <c r="J279">
        <f t="shared" si="119"/>
        <v>0.29999999999999716</v>
      </c>
      <c r="K279">
        <f t="shared" si="120"/>
        <v>-0.39999999999999858</v>
      </c>
      <c r="L279">
        <f t="shared" si="118"/>
        <v>-0.10000000000000142</v>
      </c>
      <c r="M279">
        <f t="shared" si="121"/>
        <v>0.40000000000000568</v>
      </c>
      <c r="N279">
        <f t="shared" si="122"/>
        <v>-0.20000000000000284</v>
      </c>
      <c r="O279">
        <f t="shared" si="123"/>
        <v>-0.10000000000000142</v>
      </c>
      <c r="P279">
        <f t="shared" si="124"/>
        <v>0.10000000000000142</v>
      </c>
      <c r="Q279">
        <f t="shared" si="125"/>
        <v>0.20000000000000284</v>
      </c>
      <c r="R279">
        <f t="shared" si="126"/>
        <v>0.10000000000000142</v>
      </c>
      <c r="S279">
        <f t="shared" si="127"/>
        <v>0.10000000000000142</v>
      </c>
      <c r="T279" s="1">
        <v>33.1</v>
      </c>
      <c r="U279" s="1">
        <v>0.22</v>
      </c>
      <c r="V279" s="1">
        <v>0.28999999999999998</v>
      </c>
      <c r="W279" s="1">
        <v>5</v>
      </c>
      <c r="X279">
        <f t="shared" si="116"/>
        <v>9.9999999999999048E-2</v>
      </c>
      <c r="Y279">
        <f t="shared" si="117"/>
        <v>-0.29999999999999954</v>
      </c>
      <c r="Z279">
        <v>1</v>
      </c>
    </row>
    <row r="280" spans="1:26" x14ac:dyDescent="0.3">
      <c r="A280">
        <v>1</v>
      </c>
      <c r="B280" s="1">
        <v>3</v>
      </c>
      <c r="C280" s="1">
        <v>3</v>
      </c>
      <c r="D280" s="1">
        <v>33.1</v>
      </c>
      <c r="E280" s="1">
        <v>32.9</v>
      </c>
      <c r="F280" s="1">
        <v>33.4</v>
      </c>
      <c r="G280" s="1">
        <v>32.9</v>
      </c>
      <c r="H280" s="1">
        <v>33.4</v>
      </c>
      <c r="I280" s="1">
        <v>34</v>
      </c>
      <c r="J280">
        <f t="shared" si="119"/>
        <v>0.70000000000001705</v>
      </c>
      <c r="K280">
        <f t="shared" si="120"/>
        <v>-0.60000000000000142</v>
      </c>
      <c r="L280">
        <f t="shared" si="118"/>
        <v>0.10000000000001563</v>
      </c>
      <c r="M280">
        <f t="shared" si="121"/>
        <v>1</v>
      </c>
      <c r="N280">
        <f t="shared" si="122"/>
        <v>0.20000000000000284</v>
      </c>
      <c r="O280">
        <f t="shared" si="123"/>
        <v>-0.29999999999999716</v>
      </c>
      <c r="P280">
        <f t="shared" si="124"/>
        <v>-0.5</v>
      </c>
      <c r="Q280">
        <f t="shared" si="125"/>
        <v>0.20000000000000284</v>
      </c>
      <c r="R280">
        <f t="shared" si="126"/>
        <v>0.29999999999999716</v>
      </c>
      <c r="S280">
        <f t="shared" si="127"/>
        <v>0.5</v>
      </c>
      <c r="T280" s="1">
        <v>32.6</v>
      </c>
      <c r="U280" s="1">
        <v>0.14000000000000001</v>
      </c>
      <c r="V280" s="1">
        <v>0.17</v>
      </c>
      <c r="W280">
        <v>7</v>
      </c>
      <c r="X280">
        <f t="shared" si="116"/>
        <v>0.23333333333333903</v>
      </c>
      <c r="Y280">
        <f t="shared" si="117"/>
        <v>-0.36666666666666237</v>
      </c>
      <c r="Z280">
        <v>1</v>
      </c>
    </row>
    <row r="281" spans="1:26" s="2" customFormat="1" x14ac:dyDescent="0.3">
      <c r="A281" s="2">
        <v>2</v>
      </c>
      <c r="B281" s="1">
        <v>3</v>
      </c>
      <c r="C281" s="1">
        <v>3</v>
      </c>
      <c r="D281" s="1">
        <v>32.1</v>
      </c>
      <c r="E281" s="1">
        <v>31.9</v>
      </c>
      <c r="F281" s="1">
        <v>31.3</v>
      </c>
      <c r="G281" s="1">
        <v>31.4</v>
      </c>
      <c r="H281" s="1">
        <v>31.9</v>
      </c>
      <c r="I281" s="1">
        <v>31.5</v>
      </c>
      <c r="J281" s="2">
        <f t="shared" si="119"/>
        <v>1.1000000000000085</v>
      </c>
      <c r="K281" s="2">
        <f t="shared" si="120"/>
        <v>0.39999999999999858</v>
      </c>
      <c r="L281" s="2">
        <f t="shared" si="118"/>
        <v>1.5000000000000071</v>
      </c>
      <c r="M281" s="2">
        <f t="shared" si="121"/>
        <v>1.6000000000000014</v>
      </c>
      <c r="N281" s="2">
        <f t="shared" si="122"/>
        <v>0.20000000000000284</v>
      </c>
      <c r="O281" s="2">
        <f t="shared" si="123"/>
        <v>0.80000000000000071</v>
      </c>
      <c r="P281" s="2">
        <f t="shared" si="124"/>
        <v>0.59999999999999787</v>
      </c>
      <c r="Q281" s="2">
        <f t="shared" si="125"/>
        <v>0.20000000000000284</v>
      </c>
      <c r="R281" s="2">
        <f t="shared" si="126"/>
        <v>0.80000000000000071</v>
      </c>
      <c r="S281" s="2">
        <f t="shared" si="127"/>
        <v>0.59999999999999787</v>
      </c>
      <c r="T281" s="1">
        <v>33.4</v>
      </c>
      <c r="U281" s="1">
        <v>0.37</v>
      </c>
      <c r="V281" s="2">
        <v>0.24</v>
      </c>
      <c r="W281" s="2">
        <v>6</v>
      </c>
      <c r="X281" s="2">
        <f t="shared" si="116"/>
        <v>0.36666666666666953</v>
      </c>
      <c r="Y281" s="2">
        <f t="shared" si="117"/>
        <v>0.76666666666666816</v>
      </c>
      <c r="Z281" s="2">
        <v>1</v>
      </c>
    </row>
    <row r="282" spans="1:26" x14ac:dyDescent="0.3">
      <c r="A282" s="1">
        <v>2</v>
      </c>
      <c r="B282" s="1">
        <v>3</v>
      </c>
      <c r="C282" s="1">
        <v>3</v>
      </c>
      <c r="D282" s="1">
        <v>31.7</v>
      </c>
      <c r="E282" s="1">
        <v>30.9</v>
      </c>
      <c r="F282" s="1">
        <v>30.9</v>
      </c>
      <c r="G282" s="1">
        <v>30.7</v>
      </c>
      <c r="H282" s="1">
        <v>32.799999999999997</v>
      </c>
      <c r="I282" s="1">
        <v>31.6</v>
      </c>
      <c r="J282">
        <f t="shared" si="119"/>
        <v>1.4000000000000057</v>
      </c>
      <c r="K282">
        <f t="shared" si="120"/>
        <v>1.1999999999999957</v>
      </c>
      <c r="L282">
        <f t="shared" si="118"/>
        <v>2.6000000000000014</v>
      </c>
      <c r="M282">
        <f t="shared" si="121"/>
        <v>1.6000000000000014</v>
      </c>
      <c r="N282">
        <f t="shared" si="122"/>
        <v>0.80000000000000071</v>
      </c>
      <c r="O282">
        <f t="shared" si="123"/>
        <v>0.80000000000000071</v>
      </c>
      <c r="P282">
        <f t="shared" si="124"/>
        <v>0</v>
      </c>
      <c r="Q282">
        <f t="shared" si="125"/>
        <v>0.80000000000000071</v>
      </c>
      <c r="R282">
        <f t="shared" si="126"/>
        <v>0.80000000000000071</v>
      </c>
      <c r="S282">
        <f t="shared" si="127"/>
        <v>0</v>
      </c>
      <c r="T282" s="1">
        <v>32.299999999999997</v>
      </c>
      <c r="U282" s="1">
        <v>0.23</v>
      </c>
      <c r="V282" s="2">
        <v>0.35</v>
      </c>
      <c r="W282" s="2">
        <v>5</v>
      </c>
      <c r="X282">
        <f t="shared" si="116"/>
        <v>0.46666666666666856</v>
      </c>
      <c r="Y282">
        <f t="shared" si="117"/>
        <v>1.6666666666666643</v>
      </c>
      <c r="Z282">
        <v>1</v>
      </c>
    </row>
    <row r="283" spans="1:26" x14ac:dyDescent="0.3">
      <c r="A283" s="1">
        <v>1</v>
      </c>
      <c r="B283" s="1">
        <v>3</v>
      </c>
      <c r="C283" s="1">
        <v>3</v>
      </c>
      <c r="D283" s="1">
        <v>29.1</v>
      </c>
      <c r="E283" s="1">
        <v>28.2</v>
      </c>
      <c r="F283" s="1">
        <v>27.7</v>
      </c>
      <c r="G283" s="1">
        <v>27.2</v>
      </c>
      <c r="H283" s="1">
        <v>30.3</v>
      </c>
      <c r="I283" s="1">
        <v>29.9</v>
      </c>
      <c r="J283">
        <f t="shared" si="119"/>
        <v>3.4000000000000057</v>
      </c>
      <c r="K283">
        <f t="shared" si="120"/>
        <v>0.40000000000000213</v>
      </c>
      <c r="L283">
        <f t="shared" si="118"/>
        <v>3.8000000000000078</v>
      </c>
      <c r="M283">
        <f t="shared" si="121"/>
        <v>2.8000000000000043</v>
      </c>
      <c r="N283">
        <f t="shared" si="122"/>
        <v>0.90000000000000213</v>
      </c>
      <c r="O283">
        <f t="shared" si="123"/>
        <v>1.4000000000000021</v>
      </c>
      <c r="P283">
        <f t="shared" si="124"/>
        <v>0.5</v>
      </c>
      <c r="Q283">
        <f t="shared" si="125"/>
        <v>0.90000000000000213</v>
      </c>
      <c r="R283">
        <f t="shared" si="126"/>
        <v>1.4000000000000021</v>
      </c>
      <c r="S283">
        <f t="shared" si="127"/>
        <v>0.5</v>
      </c>
      <c r="T283" s="1">
        <v>32.1</v>
      </c>
      <c r="U283" s="1">
        <v>0.23</v>
      </c>
      <c r="V283">
        <v>0.22</v>
      </c>
      <c r="W283">
        <v>7</v>
      </c>
      <c r="X283">
        <f t="shared" si="116"/>
        <v>1.1333333333333353</v>
      </c>
      <c r="Y283">
        <f t="shared" si="117"/>
        <v>1.5333333333333374</v>
      </c>
      <c r="Z283">
        <v>1</v>
      </c>
    </row>
    <row r="284" spans="1:26" x14ac:dyDescent="0.3">
      <c r="A284" s="2">
        <v>2</v>
      </c>
      <c r="B284" s="1">
        <v>3</v>
      </c>
      <c r="C284" s="1">
        <v>3</v>
      </c>
      <c r="D284" s="1">
        <v>31.4</v>
      </c>
      <c r="E284" s="1">
        <v>31.2</v>
      </c>
      <c r="F284" s="1">
        <v>30.1</v>
      </c>
      <c r="G284" s="1">
        <v>30.7</v>
      </c>
      <c r="H284" s="1">
        <v>33.4</v>
      </c>
      <c r="I284" s="1">
        <v>33.299999999999997</v>
      </c>
      <c r="J284">
        <f t="shared" si="119"/>
        <v>0.59999999999999432</v>
      </c>
      <c r="K284">
        <f t="shared" si="120"/>
        <v>0.10000000000000142</v>
      </c>
      <c r="L284">
        <f t="shared" si="118"/>
        <v>0.69999999999999574</v>
      </c>
      <c r="M284">
        <f t="shared" si="121"/>
        <v>2.5999999999999943</v>
      </c>
      <c r="N284">
        <f t="shared" si="122"/>
        <v>0.19999999999999929</v>
      </c>
      <c r="O284">
        <f t="shared" si="123"/>
        <v>1.2999999999999972</v>
      </c>
      <c r="P284">
        <f t="shared" si="124"/>
        <v>1.0999999999999979</v>
      </c>
      <c r="Q284">
        <f t="shared" si="125"/>
        <v>0.19999999999999929</v>
      </c>
      <c r="R284">
        <f t="shared" si="126"/>
        <v>1.2999999999999972</v>
      </c>
      <c r="S284">
        <f t="shared" si="127"/>
        <v>1.0999999999999979</v>
      </c>
      <c r="T284" s="1">
        <v>33.299999999999997</v>
      </c>
      <c r="U284">
        <v>0.19</v>
      </c>
      <c r="V284">
        <v>0.34</v>
      </c>
      <c r="W284">
        <v>4</v>
      </c>
      <c r="X284">
        <f t="shared" si="116"/>
        <v>0.1999999999999981</v>
      </c>
      <c r="Y284">
        <f t="shared" si="117"/>
        <v>0.29999999999999949</v>
      </c>
      <c r="Z284">
        <v>1</v>
      </c>
    </row>
    <row r="285" spans="1:26" x14ac:dyDescent="0.3">
      <c r="A285">
        <v>1</v>
      </c>
      <c r="B285" s="1">
        <v>3</v>
      </c>
      <c r="C285" s="1">
        <v>3</v>
      </c>
      <c r="D285" s="1">
        <v>29</v>
      </c>
      <c r="E285" s="1">
        <v>28.6</v>
      </c>
      <c r="F285" s="1">
        <v>28.5</v>
      </c>
      <c r="G285" s="1">
        <v>28.6</v>
      </c>
      <c r="H285" s="1">
        <v>31.7</v>
      </c>
      <c r="I285" s="1">
        <v>31.8</v>
      </c>
      <c r="J285">
        <f t="shared" si="119"/>
        <v>0.29999999999998295</v>
      </c>
      <c r="K285">
        <f t="shared" si="120"/>
        <v>-0.10000000000000142</v>
      </c>
      <c r="L285">
        <f t="shared" si="118"/>
        <v>0.19999999999998153</v>
      </c>
      <c r="M285">
        <f t="shared" si="121"/>
        <v>1</v>
      </c>
      <c r="N285">
        <f t="shared" si="122"/>
        <v>0.39999999999999858</v>
      </c>
      <c r="O285">
        <f t="shared" si="123"/>
        <v>0.5</v>
      </c>
      <c r="P285">
        <f t="shared" si="124"/>
        <v>0.10000000000000142</v>
      </c>
      <c r="Q285">
        <f t="shared" si="125"/>
        <v>0.39999999999999858</v>
      </c>
      <c r="R285">
        <f t="shared" si="126"/>
        <v>0.5</v>
      </c>
      <c r="S285">
        <f t="shared" si="127"/>
        <v>0.10000000000000142</v>
      </c>
      <c r="T285" s="1">
        <v>32.1</v>
      </c>
      <c r="U285">
        <v>0.18</v>
      </c>
      <c r="V285">
        <v>0.2</v>
      </c>
      <c r="W285">
        <v>7</v>
      </c>
      <c r="X285">
        <f t="shared" si="116"/>
        <v>9.9999999999994316E-2</v>
      </c>
      <c r="Y285">
        <f t="shared" si="117"/>
        <v>-7.1054273576010019E-15</v>
      </c>
      <c r="Z285">
        <v>1</v>
      </c>
    </row>
    <row r="286" spans="1:26" x14ac:dyDescent="0.3">
      <c r="A286" s="1">
        <v>1</v>
      </c>
      <c r="B286" s="1">
        <v>3</v>
      </c>
      <c r="C286" s="1">
        <v>3</v>
      </c>
      <c r="D286" s="1">
        <v>32.9</v>
      </c>
      <c r="E286" s="1">
        <v>31.8</v>
      </c>
      <c r="F286" s="1">
        <v>31.4</v>
      </c>
      <c r="G286" s="1">
        <v>31.9</v>
      </c>
      <c r="H286">
        <v>33.6</v>
      </c>
      <c r="I286">
        <v>33.799999999999997</v>
      </c>
      <c r="J286">
        <f t="shared" si="119"/>
        <v>0.40000000000000568</v>
      </c>
      <c r="K286">
        <f t="shared" si="120"/>
        <v>-0.19999999999999574</v>
      </c>
      <c r="L286">
        <f t="shared" si="118"/>
        <v>0.20000000000000995</v>
      </c>
      <c r="M286">
        <f t="shared" si="121"/>
        <v>3</v>
      </c>
      <c r="N286">
        <f t="shared" si="122"/>
        <v>1.0999999999999979</v>
      </c>
      <c r="O286">
        <f t="shared" si="123"/>
        <v>1.5</v>
      </c>
      <c r="P286">
        <f t="shared" si="124"/>
        <v>0.40000000000000213</v>
      </c>
      <c r="Q286">
        <f t="shared" si="125"/>
        <v>1.0999999999999979</v>
      </c>
      <c r="R286">
        <f t="shared" si="126"/>
        <v>1.5</v>
      </c>
      <c r="S286">
        <f t="shared" si="127"/>
        <v>0.40000000000000213</v>
      </c>
      <c r="T286" s="1">
        <v>33.4</v>
      </c>
      <c r="U286">
        <v>0.23</v>
      </c>
      <c r="V286">
        <v>0.22</v>
      </c>
      <c r="W286">
        <v>5</v>
      </c>
      <c r="X286">
        <f t="shared" si="116"/>
        <v>0.13333333333333522</v>
      </c>
      <c r="Y286">
        <f t="shared" si="117"/>
        <v>-6.6666666666660518E-2</v>
      </c>
      <c r="Z286">
        <v>1</v>
      </c>
    </row>
    <row r="287" spans="1:26" x14ac:dyDescent="0.3">
      <c r="A287">
        <v>1</v>
      </c>
      <c r="B287" s="1">
        <v>3</v>
      </c>
      <c r="C287" s="1">
        <v>3</v>
      </c>
      <c r="D287" s="1">
        <v>33.200000000000003</v>
      </c>
      <c r="E287" s="1">
        <v>32.799999999999997</v>
      </c>
      <c r="F287" s="1">
        <v>32.799999999999997</v>
      </c>
      <c r="G287" s="1">
        <v>33.299999999999997</v>
      </c>
      <c r="H287" s="1">
        <v>33.4</v>
      </c>
      <c r="I287" s="1">
        <v>34.5</v>
      </c>
      <c r="J287">
        <f t="shared" si="119"/>
        <v>-1.0999999999999943</v>
      </c>
      <c r="K287">
        <f t="shared" si="120"/>
        <v>-1.1000000000000014</v>
      </c>
      <c r="L287">
        <f t="shared" si="118"/>
        <v>-2.1999999999999957</v>
      </c>
      <c r="M287">
        <f t="shared" si="121"/>
        <v>0.80000000000001137</v>
      </c>
      <c r="N287">
        <f t="shared" si="122"/>
        <v>0.40000000000000568</v>
      </c>
      <c r="O287">
        <f t="shared" si="123"/>
        <v>0.40000000000000568</v>
      </c>
      <c r="P287">
        <f t="shared" si="124"/>
        <v>0</v>
      </c>
      <c r="Q287">
        <f t="shared" si="125"/>
        <v>0.40000000000000568</v>
      </c>
      <c r="R287">
        <f t="shared" si="126"/>
        <v>0.40000000000000568</v>
      </c>
      <c r="S287">
        <f t="shared" si="127"/>
        <v>0</v>
      </c>
      <c r="T287" s="1">
        <v>32.9</v>
      </c>
      <c r="U287">
        <v>0.24</v>
      </c>
      <c r="V287">
        <v>0.24</v>
      </c>
      <c r="W287">
        <v>5</v>
      </c>
      <c r="X287">
        <f t="shared" si="116"/>
        <v>-0.36666666666666475</v>
      </c>
      <c r="Y287">
        <f t="shared" si="117"/>
        <v>-1.4666666666666661</v>
      </c>
      <c r="Z287">
        <v>1</v>
      </c>
    </row>
    <row r="288" spans="1:26" x14ac:dyDescent="0.3">
      <c r="A288">
        <v>2</v>
      </c>
      <c r="B288" s="1">
        <v>3</v>
      </c>
      <c r="C288" s="1">
        <v>3</v>
      </c>
      <c r="D288" s="1">
        <v>31.4</v>
      </c>
      <c r="E288" s="1">
        <v>31.7</v>
      </c>
      <c r="F288" s="1">
        <v>31.9</v>
      </c>
      <c r="G288" s="1">
        <v>31.6</v>
      </c>
      <c r="H288" s="1">
        <v>31.7</v>
      </c>
      <c r="I288" s="1">
        <v>33.6</v>
      </c>
      <c r="J288">
        <f t="shared" si="119"/>
        <v>0.19999999999998863</v>
      </c>
      <c r="K288">
        <f t="shared" si="120"/>
        <v>-1.9000000000000021</v>
      </c>
      <c r="L288">
        <f t="shared" si="118"/>
        <v>-1.7000000000000135</v>
      </c>
      <c r="M288">
        <f t="shared" si="121"/>
        <v>1</v>
      </c>
      <c r="N288">
        <f t="shared" si="122"/>
        <v>-0.30000000000000071</v>
      </c>
      <c r="O288">
        <f t="shared" si="123"/>
        <v>-0.5</v>
      </c>
      <c r="P288">
        <f t="shared" si="124"/>
        <v>-0.19999999999999929</v>
      </c>
      <c r="Q288">
        <f t="shared" si="125"/>
        <v>0.30000000000000071</v>
      </c>
      <c r="R288">
        <f t="shared" si="126"/>
        <v>0.5</v>
      </c>
      <c r="S288">
        <f t="shared" si="127"/>
        <v>0.19999999999999929</v>
      </c>
      <c r="T288" s="1">
        <v>32.1</v>
      </c>
      <c r="U288">
        <v>0.27</v>
      </c>
      <c r="V288">
        <v>0.26</v>
      </c>
      <c r="W288">
        <v>6</v>
      </c>
      <c r="X288">
        <f t="shared" si="116"/>
        <v>6.6666666666662877E-2</v>
      </c>
      <c r="Y288">
        <f t="shared" si="117"/>
        <v>-1.8333333333333393</v>
      </c>
      <c r="Z288">
        <v>1</v>
      </c>
    </row>
    <row r="289" spans="1:26" x14ac:dyDescent="0.3">
      <c r="A289">
        <v>1</v>
      </c>
      <c r="B289" s="1">
        <v>3</v>
      </c>
      <c r="C289" s="1">
        <v>3</v>
      </c>
      <c r="D289" s="1">
        <v>32.200000000000003</v>
      </c>
      <c r="E289" s="1">
        <v>32.6</v>
      </c>
      <c r="F289" s="1">
        <v>31.5</v>
      </c>
      <c r="G289" s="1">
        <v>33.1</v>
      </c>
      <c r="H289" s="1">
        <v>32.9</v>
      </c>
      <c r="I289" s="1">
        <v>34.700000000000003</v>
      </c>
      <c r="J289">
        <f t="shared" si="119"/>
        <v>-3</v>
      </c>
      <c r="K289">
        <f t="shared" si="120"/>
        <v>-1.8000000000000043</v>
      </c>
      <c r="L289">
        <f t="shared" si="118"/>
        <v>-4.8000000000000043</v>
      </c>
      <c r="M289">
        <f t="shared" si="121"/>
        <v>2.2000000000000028</v>
      </c>
      <c r="N289">
        <f t="shared" si="122"/>
        <v>-0.39999999999999858</v>
      </c>
      <c r="O289">
        <f t="shared" si="123"/>
        <v>0.70000000000000284</v>
      </c>
      <c r="P289">
        <f t="shared" si="124"/>
        <v>1.1000000000000014</v>
      </c>
      <c r="Q289">
        <f t="shared" si="125"/>
        <v>0.39999999999999858</v>
      </c>
      <c r="R289">
        <f t="shared" si="126"/>
        <v>0.70000000000000284</v>
      </c>
      <c r="S289">
        <f t="shared" si="127"/>
        <v>1.1000000000000014</v>
      </c>
      <c r="T289" s="1">
        <v>32.5</v>
      </c>
      <c r="U289">
        <v>0.19</v>
      </c>
      <c r="V289">
        <v>0.18</v>
      </c>
      <c r="W289">
        <v>5</v>
      </c>
      <c r="X289">
        <f t="shared" si="116"/>
        <v>-1</v>
      </c>
      <c r="Y289">
        <f t="shared" si="117"/>
        <v>-2.8000000000000043</v>
      </c>
      <c r="Z289">
        <v>1</v>
      </c>
    </row>
    <row r="290" spans="1:26" x14ac:dyDescent="0.3">
      <c r="A290" s="3">
        <v>1</v>
      </c>
      <c r="B290" s="1">
        <v>3</v>
      </c>
      <c r="C290" s="1">
        <v>3</v>
      </c>
      <c r="D290" s="1">
        <v>31.6</v>
      </c>
      <c r="E290" s="1">
        <v>32.200000000000003</v>
      </c>
      <c r="F290" s="1">
        <v>31.2</v>
      </c>
      <c r="G290" s="1">
        <v>31.6</v>
      </c>
      <c r="H290" s="1">
        <v>33.1</v>
      </c>
      <c r="I290" s="1">
        <v>33.5</v>
      </c>
      <c r="J290">
        <f t="shared" si="119"/>
        <v>0.19999999999998863</v>
      </c>
      <c r="K290">
        <f t="shared" si="120"/>
        <v>-0.39999999999999858</v>
      </c>
      <c r="L290">
        <f t="shared" si="118"/>
        <v>-0.20000000000000995</v>
      </c>
      <c r="M290">
        <f t="shared" si="121"/>
        <v>2.0000000000000071</v>
      </c>
      <c r="N290">
        <f t="shared" si="122"/>
        <v>-0.60000000000000142</v>
      </c>
      <c r="O290">
        <f t="shared" si="123"/>
        <v>0.40000000000000213</v>
      </c>
      <c r="P290">
        <f t="shared" si="124"/>
        <v>1.0000000000000036</v>
      </c>
      <c r="Q290">
        <f t="shared" si="125"/>
        <v>0.60000000000000142</v>
      </c>
      <c r="R290">
        <f t="shared" si="126"/>
        <v>0.40000000000000213</v>
      </c>
      <c r="S290">
        <f t="shared" si="127"/>
        <v>1.0000000000000036</v>
      </c>
      <c r="T290" s="1">
        <v>32.700000000000003</v>
      </c>
      <c r="U290">
        <v>0.11</v>
      </c>
      <c r="V290">
        <v>0.28000000000000003</v>
      </c>
      <c r="W290">
        <v>3</v>
      </c>
      <c r="X290">
        <f t="shared" si="116"/>
        <v>6.6666666666662877E-2</v>
      </c>
      <c r="Y290">
        <f t="shared" si="117"/>
        <v>-0.3333333333333357</v>
      </c>
      <c r="Z290">
        <v>1</v>
      </c>
    </row>
    <row r="291" spans="1:26" x14ac:dyDescent="0.3">
      <c r="A291" s="1">
        <v>2</v>
      </c>
      <c r="B291" s="1">
        <v>3</v>
      </c>
      <c r="C291" s="1">
        <v>3</v>
      </c>
      <c r="D291" s="1">
        <v>31.1</v>
      </c>
      <c r="E291" s="1">
        <v>32</v>
      </c>
      <c r="F291" s="1">
        <v>32.200000000000003</v>
      </c>
      <c r="G291" s="1">
        <v>31.6</v>
      </c>
      <c r="H291" s="1">
        <v>33</v>
      </c>
      <c r="I291" s="1">
        <v>33.200000000000003</v>
      </c>
      <c r="J291">
        <f t="shared" si="119"/>
        <v>0.5</v>
      </c>
      <c r="K291">
        <f t="shared" si="120"/>
        <v>-0.20000000000000284</v>
      </c>
      <c r="L291">
        <f t="shared" si="118"/>
        <v>0.29999999999999716</v>
      </c>
      <c r="M291">
        <f t="shared" si="121"/>
        <v>2.2000000000000028</v>
      </c>
      <c r="N291">
        <f t="shared" si="122"/>
        <v>-0.89999999999999858</v>
      </c>
      <c r="O291">
        <f t="shared" si="123"/>
        <v>-1.1000000000000014</v>
      </c>
      <c r="P291">
        <f t="shared" si="124"/>
        <v>-0.20000000000000284</v>
      </c>
      <c r="Q291">
        <f t="shared" si="125"/>
        <v>0.89999999999999858</v>
      </c>
      <c r="R291">
        <f t="shared" si="126"/>
        <v>1.1000000000000014</v>
      </c>
      <c r="S291">
        <f t="shared" si="127"/>
        <v>0.20000000000000284</v>
      </c>
      <c r="T291" s="1">
        <v>31.7</v>
      </c>
      <c r="U291">
        <v>0.13</v>
      </c>
      <c r="V291">
        <v>0.28999999999999998</v>
      </c>
      <c r="W291">
        <v>3</v>
      </c>
      <c r="X291">
        <f t="shared" si="116"/>
        <v>0.16666666666666666</v>
      </c>
      <c r="Y291">
        <f t="shared" si="117"/>
        <v>-3.3333333333336185E-2</v>
      </c>
      <c r="Z291">
        <v>1</v>
      </c>
    </row>
    <row r="292" spans="1:26" x14ac:dyDescent="0.3">
      <c r="A292" s="3">
        <v>1</v>
      </c>
      <c r="B292" s="1">
        <v>3</v>
      </c>
      <c r="C292">
        <v>3</v>
      </c>
      <c r="D292" s="1">
        <v>32.1</v>
      </c>
      <c r="E292" s="1">
        <v>30.9</v>
      </c>
      <c r="F292" s="1">
        <v>30.7</v>
      </c>
      <c r="G292" s="1">
        <v>32</v>
      </c>
      <c r="H292" s="1">
        <v>32.200000000000003</v>
      </c>
      <c r="I292" s="1">
        <v>32.5</v>
      </c>
      <c r="J292">
        <f t="shared" si="119"/>
        <v>-2.2999999999999972</v>
      </c>
      <c r="K292">
        <f t="shared" si="120"/>
        <v>-0.29999999999999716</v>
      </c>
      <c r="L292">
        <f t="shared" si="118"/>
        <v>-2.5999999999999943</v>
      </c>
      <c r="M292">
        <f t="shared" si="121"/>
        <v>2.8000000000000043</v>
      </c>
      <c r="N292">
        <f t="shared" si="122"/>
        <v>1.2000000000000028</v>
      </c>
      <c r="O292">
        <f t="shared" si="123"/>
        <v>1.4000000000000021</v>
      </c>
      <c r="P292">
        <f t="shared" si="124"/>
        <v>0.19999999999999929</v>
      </c>
      <c r="Q292">
        <f t="shared" si="125"/>
        <v>1.2000000000000028</v>
      </c>
      <c r="R292">
        <f t="shared" si="126"/>
        <v>1.4000000000000021</v>
      </c>
      <c r="S292">
        <f t="shared" si="127"/>
        <v>0.19999999999999929</v>
      </c>
      <c r="T292">
        <v>33.6</v>
      </c>
      <c r="U292">
        <v>0.15</v>
      </c>
      <c r="V292">
        <v>0.43</v>
      </c>
      <c r="W292">
        <v>6</v>
      </c>
      <c r="X292">
        <f t="shared" si="116"/>
        <v>-0.76666666666666572</v>
      </c>
      <c r="Y292">
        <f t="shared" si="117"/>
        <v>-1.0666666666666629</v>
      </c>
      <c r="Z292">
        <v>0</v>
      </c>
    </row>
    <row r="293" spans="1:26" x14ac:dyDescent="0.3">
      <c r="A293" s="3">
        <v>1</v>
      </c>
      <c r="B293" s="1">
        <v>3</v>
      </c>
      <c r="C293" s="1">
        <v>3</v>
      </c>
      <c r="D293" s="1">
        <v>30.5</v>
      </c>
      <c r="E293" s="1">
        <v>30.1</v>
      </c>
      <c r="F293" s="1">
        <v>29.5</v>
      </c>
      <c r="G293" s="1">
        <v>30.4</v>
      </c>
      <c r="H293" s="1">
        <v>30.7</v>
      </c>
      <c r="I293" s="1">
        <v>34.1</v>
      </c>
      <c r="J293">
        <f t="shared" si="119"/>
        <v>-1.0999999999999943</v>
      </c>
      <c r="K293">
        <f t="shared" si="120"/>
        <v>-3.4000000000000021</v>
      </c>
      <c r="L293">
        <f t="shared" si="118"/>
        <v>-4.4999999999999964</v>
      </c>
      <c r="M293">
        <f t="shared" si="121"/>
        <v>2</v>
      </c>
      <c r="N293">
        <f t="shared" si="122"/>
        <v>0.39999999999999858</v>
      </c>
      <c r="O293">
        <f t="shared" si="123"/>
        <v>1</v>
      </c>
      <c r="P293">
        <f t="shared" si="124"/>
        <v>0.60000000000000142</v>
      </c>
      <c r="Q293">
        <f t="shared" si="125"/>
        <v>0.39999999999999858</v>
      </c>
      <c r="R293">
        <f t="shared" si="126"/>
        <v>1</v>
      </c>
      <c r="S293">
        <f t="shared" si="127"/>
        <v>0.60000000000000142</v>
      </c>
      <c r="T293">
        <v>31</v>
      </c>
      <c r="U293">
        <v>0.28000000000000003</v>
      </c>
      <c r="V293">
        <v>0.23</v>
      </c>
      <c r="W293">
        <v>8</v>
      </c>
      <c r="X293">
        <f t="shared" si="116"/>
        <v>-0.36666666666666475</v>
      </c>
      <c r="Y293">
        <f t="shared" si="117"/>
        <v>-3.7666666666666671</v>
      </c>
      <c r="Z293">
        <v>1</v>
      </c>
    </row>
    <row r="294" spans="1:26" x14ac:dyDescent="0.3">
      <c r="A294">
        <v>1</v>
      </c>
      <c r="B294" s="1">
        <v>3</v>
      </c>
      <c r="C294" s="1">
        <v>3</v>
      </c>
      <c r="D294" s="1">
        <v>29.7</v>
      </c>
      <c r="E294" s="1">
        <v>30</v>
      </c>
      <c r="F294" s="1">
        <v>29.5</v>
      </c>
      <c r="G294" s="1">
        <v>29.4</v>
      </c>
      <c r="H294" s="1">
        <v>30.8</v>
      </c>
      <c r="I294" s="1">
        <v>31.3</v>
      </c>
      <c r="J294" s="1">
        <f t="shared" si="119"/>
        <v>1.0000000000000142</v>
      </c>
      <c r="K294" s="1">
        <f t="shared" si="120"/>
        <v>-0.5</v>
      </c>
      <c r="L294">
        <f t="shared" si="118"/>
        <v>0.50000000000001421</v>
      </c>
      <c r="M294">
        <f t="shared" si="121"/>
        <v>1</v>
      </c>
      <c r="N294">
        <f t="shared" si="122"/>
        <v>-0.30000000000000071</v>
      </c>
      <c r="O294">
        <f t="shared" si="123"/>
        <v>0.19999999999999929</v>
      </c>
      <c r="P294">
        <f t="shared" si="124"/>
        <v>0.5</v>
      </c>
      <c r="Q294">
        <f t="shared" si="125"/>
        <v>0.30000000000000071</v>
      </c>
      <c r="R294">
        <f t="shared" si="126"/>
        <v>0.19999999999999929</v>
      </c>
      <c r="S294">
        <f t="shared" si="127"/>
        <v>0.5</v>
      </c>
      <c r="T294" s="1">
        <v>31.2</v>
      </c>
      <c r="U294" s="1">
        <v>0.15</v>
      </c>
      <c r="V294" s="1">
        <v>0.34</v>
      </c>
      <c r="W294" s="1">
        <v>4</v>
      </c>
      <c r="X294">
        <f t="shared" si="116"/>
        <v>0.33333333333333809</v>
      </c>
      <c r="Y294">
        <f t="shared" si="117"/>
        <v>-0.16666666666666191</v>
      </c>
      <c r="Z294">
        <v>0</v>
      </c>
    </row>
    <row r="295" spans="1:26" s="4" customFormat="1" x14ac:dyDescent="0.2">
      <c r="A295">
        <v>1</v>
      </c>
      <c r="B295" s="1">
        <v>3</v>
      </c>
      <c r="C295" s="1">
        <v>3</v>
      </c>
      <c r="D295" s="1">
        <v>32.9</v>
      </c>
      <c r="E295" s="1">
        <v>32.9</v>
      </c>
      <c r="F295" s="1">
        <v>32.6</v>
      </c>
      <c r="G295" s="1">
        <v>32.799999999999997</v>
      </c>
      <c r="H295" s="1">
        <v>34.299999999999997</v>
      </c>
      <c r="I295" s="1">
        <v>34</v>
      </c>
      <c r="J295" s="1">
        <f t="shared" si="119"/>
        <v>0</v>
      </c>
      <c r="K295" s="1">
        <f t="shared" si="120"/>
        <v>0.29999999999999716</v>
      </c>
      <c r="L295">
        <f t="shared" si="118"/>
        <v>0.29999999999999716</v>
      </c>
      <c r="M295">
        <f t="shared" si="121"/>
        <v>0.59999999999999432</v>
      </c>
      <c r="N295">
        <f t="shared" si="122"/>
        <v>0</v>
      </c>
      <c r="O295">
        <f t="shared" si="123"/>
        <v>0.29999999999999716</v>
      </c>
      <c r="P295">
        <f t="shared" si="124"/>
        <v>0.29999999999999716</v>
      </c>
      <c r="Q295">
        <f t="shared" si="125"/>
        <v>0</v>
      </c>
      <c r="R295">
        <f t="shared" si="126"/>
        <v>0.29999999999999716</v>
      </c>
      <c r="S295">
        <f t="shared" si="127"/>
        <v>0.29999999999999716</v>
      </c>
      <c r="T295" s="1">
        <v>33.6</v>
      </c>
      <c r="U295" s="1">
        <v>0.19</v>
      </c>
      <c r="V295" s="1">
        <v>0.28999999999999998</v>
      </c>
      <c r="W295" s="1">
        <v>7</v>
      </c>
      <c r="X295">
        <f t="shared" si="116"/>
        <v>0</v>
      </c>
      <c r="Y295">
        <f t="shared" si="117"/>
        <v>0.29999999999999716</v>
      </c>
      <c r="Z295" s="4">
        <v>1</v>
      </c>
    </row>
    <row r="296" spans="1:26" x14ac:dyDescent="0.3">
      <c r="A296" s="2">
        <v>1</v>
      </c>
      <c r="B296" s="1">
        <v>3</v>
      </c>
      <c r="C296" s="1">
        <v>3</v>
      </c>
      <c r="D296" s="1">
        <v>32.6</v>
      </c>
      <c r="E296" s="1">
        <v>32.1</v>
      </c>
      <c r="F296" s="1">
        <v>31.8</v>
      </c>
      <c r="G296" s="1">
        <v>32.1</v>
      </c>
      <c r="H296" s="1">
        <v>34.200000000000003</v>
      </c>
      <c r="I296" s="1">
        <v>33.9</v>
      </c>
      <c r="J296" s="1">
        <f t="shared" si="119"/>
        <v>0.19999999999998863</v>
      </c>
      <c r="K296" s="1">
        <f t="shared" si="120"/>
        <v>0.30000000000000426</v>
      </c>
      <c r="L296" s="2">
        <f t="shared" si="118"/>
        <v>0.49999999999999289</v>
      </c>
      <c r="M296" s="1">
        <f t="shared" si="121"/>
        <v>1.6000000000000014</v>
      </c>
      <c r="N296" s="1">
        <f t="shared" si="122"/>
        <v>0.5</v>
      </c>
      <c r="O296" s="1">
        <f t="shared" si="123"/>
        <v>0.80000000000000071</v>
      </c>
      <c r="P296" s="1">
        <f t="shared" si="124"/>
        <v>0.30000000000000071</v>
      </c>
      <c r="Q296" s="1">
        <f t="shared" si="125"/>
        <v>0.5</v>
      </c>
      <c r="R296" s="1">
        <f t="shared" si="126"/>
        <v>0.80000000000000071</v>
      </c>
      <c r="S296" s="2">
        <f t="shared" si="127"/>
        <v>0.30000000000000071</v>
      </c>
      <c r="T296" s="2">
        <v>34.6</v>
      </c>
      <c r="U296" s="1">
        <v>0.17</v>
      </c>
      <c r="V296" s="1">
        <v>0.21</v>
      </c>
      <c r="W296" s="1">
        <v>6</v>
      </c>
      <c r="X296">
        <f t="shared" si="116"/>
        <v>6.6666666666662877E-2</v>
      </c>
      <c r="Y296">
        <f t="shared" si="117"/>
        <v>0.36666666666666714</v>
      </c>
      <c r="Z296">
        <v>1</v>
      </c>
    </row>
    <row r="297" spans="1:26" x14ac:dyDescent="0.3">
      <c r="A297">
        <v>1</v>
      </c>
      <c r="B297" s="1">
        <v>3</v>
      </c>
      <c r="C297" s="1">
        <v>3</v>
      </c>
      <c r="D297" s="1">
        <v>27.9</v>
      </c>
      <c r="E297" s="1">
        <v>27.1</v>
      </c>
      <c r="F297" s="1">
        <v>27</v>
      </c>
      <c r="G297" s="1">
        <v>26.8</v>
      </c>
      <c r="H297" s="1">
        <v>29</v>
      </c>
      <c r="I297" s="1">
        <v>28.5</v>
      </c>
      <c r="J297" s="1">
        <f t="shared" si="119"/>
        <v>1.5999999999999943</v>
      </c>
      <c r="K297" s="1">
        <f t="shared" si="120"/>
        <v>0.5</v>
      </c>
      <c r="L297">
        <f t="shared" si="118"/>
        <v>2.0999999999999943</v>
      </c>
      <c r="M297" s="1">
        <f t="shared" si="121"/>
        <v>1.7999999999999972</v>
      </c>
      <c r="N297" s="1">
        <f t="shared" si="122"/>
        <v>0.79999999999999716</v>
      </c>
      <c r="O297" s="1">
        <f t="shared" si="123"/>
        <v>0.89999999999999858</v>
      </c>
      <c r="P297" s="1">
        <f t="shared" si="124"/>
        <v>0.10000000000000142</v>
      </c>
      <c r="Q297" s="1">
        <f t="shared" si="125"/>
        <v>0.79999999999999716</v>
      </c>
      <c r="R297" s="1">
        <f t="shared" si="126"/>
        <v>0.89999999999999858</v>
      </c>
      <c r="S297" s="1">
        <f t="shared" si="127"/>
        <v>0.10000000000000142</v>
      </c>
      <c r="T297" s="1">
        <v>28.8</v>
      </c>
      <c r="U297" s="1">
        <v>0.24</v>
      </c>
      <c r="V297" s="1">
        <v>0.39</v>
      </c>
      <c r="W297" s="1">
        <v>5</v>
      </c>
      <c r="X297">
        <f t="shared" si="116"/>
        <v>0.53333333333333144</v>
      </c>
      <c r="Y297">
        <f t="shared" si="117"/>
        <v>1.0333333333333314</v>
      </c>
      <c r="Z297">
        <v>0</v>
      </c>
    </row>
    <row r="298" spans="1:26" x14ac:dyDescent="0.3">
      <c r="A298">
        <v>2</v>
      </c>
      <c r="B298" s="1">
        <v>3</v>
      </c>
      <c r="C298" s="1">
        <v>3</v>
      </c>
      <c r="D298" s="1">
        <v>27.5</v>
      </c>
      <c r="E298" s="1">
        <v>28</v>
      </c>
      <c r="F298" s="1">
        <v>28.4</v>
      </c>
      <c r="G298" s="1">
        <v>27.5</v>
      </c>
      <c r="H298" s="1">
        <v>28.7</v>
      </c>
      <c r="I298" s="1">
        <v>29.5</v>
      </c>
      <c r="J298" s="1">
        <f t="shared" si="119"/>
        <v>1.4000000000000057</v>
      </c>
      <c r="K298" s="1">
        <f t="shared" si="120"/>
        <v>-0.80000000000000071</v>
      </c>
      <c r="L298" s="2">
        <f t="shared" si="118"/>
        <v>0.60000000000000497</v>
      </c>
      <c r="M298" s="1">
        <f t="shared" si="121"/>
        <v>1.7999999999999972</v>
      </c>
      <c r="N298" s="1">
        <f t="shared" si="122"/>
        <v>-0.5</v>
      </c>
      <c r="O298" s="1">
        <f t="shared" si="123"/>
        <v>-0.89999999999999858</v>
      </c>
      <c r="P298" s="1">
        <f t="shared" si="124"/>
        <v>-0.39999999999999858</v>
      </c>
      <c r="Q298" s="1">
        <f t="shared" si="125"/>
        <v>0.5</v>
      </c>
      <c r="R298" s="1">
        <f t="shared" si="126"/>
        <v>0.89999999999999858</v>
      </c>
      <c r="S298" s="1">
        <f t="shared" si="127"/>
        <v>0.39999999999999858</v>
      </c>
      <c r="T298" s="1">
        <v>28.1</v>
      </c>
      <c r="U298" s="1">
        <v>0.21</v>
      </c>
      <c r="V298" s="1">
        <v>0.41</v>
      </c>
      <c r="W298" s="1">
        <v>5</v>
      </c>
      <c r="X298">
        <f t="shared" si="116"/>
        <v>0.46666666666666856</v>
      </c>
      <c r="Y298">
        <f t="shared" si="117"/>
        <v>-0.33333333333333215</v>
      </c>
      <c r="Z298">
        <v>0</v>
      </c>
    </row>
    <row r="299" spans="1:26" x14ac:dyDescent="0.3">
      <c r="A299">
        <v>1</v>
      </c>
      <c r="B299" s="1">
        <v>3</v>
      </c>
      <c r="C299" s="1">
        <v>3</v>
      </c>
      <c r="D299" s="1">
        <v>25.7</v>
      </c>
      <c r="E299" s="1">
        <v>25.6</v>
      </c>
      <c r="F299" s="1">
        <v>25.7</v>
      </c>
      <c r="G299" s="1">
        <v>25.6</v>
      </c>
      <c r="H299" s="1">
        <v>29.2</v>
      </c>
      <c r="I299" s="1">
        <v>27.7</v>
      </c>
      <c r="J299" s="1">
        <f t="shared" si="119"/>
        <v>0.19999999999998863</v>
      </c>
      <c r="K299" s="1">
        <f t="shared" si="120"/>
        <v>1.5</v>
      </c>
      <c r="L299">
        <f t="shared" si="118"/>
        <v>1.6999999999999886</v>
      </c>
      <c r="M299" s="1">
        <f t="shared" si="121"/>
        <v>0.19999999999999574</v>
      </c>
      <c r="N299" s="1">
        <f t="shared" si="122"/>
        <v>9.9999999999997868E-2</v>
      </c>
      <c r="O299" s="1">
        <f t="shared" si="123"/>
        <v>0</v>
      </c>
      <c r="P299" s="1">
        <f t="shared" si="124"/>
        <v>-9.9999999999997868E-2</v>
      </c>
      <c r="Q299" s="1">
        <f t="shared" si="125"/>
        <v>9.9999999999997868E-2</v>
      </c>
      <c r="R299" s="1">
        <f t="shared" si="126"/>
        <v>0</v>
      </c>
      <c r="S299" s="1">
        <f t="shared" si="127"/>
        <v>9.9999999999997868E-2</v>
      </c>
      <c r="T299" s="1">
        <v>26.6</v>
      </c>
      <c r="U299">
        <v>0.14000000000000001</v>
      </c>
      <c r="V299" s="1">
        <v>0.14000000000000001</v>
      </c>
      <c r="W299" s="1">
        <v>7</v>
      </c>
      <c r="X299">
        <f t="shared" si="116"/>
        <v>6.6666666666662877E-2</v>
      </c>
      <c r="Y299">
        <f t="shared" si="117"/>
        <v>1.5666666666666629</v>
      </c>
      <c r="Z299">
        <v>0</v>
      </c>
    </row>
    <row r="300" spans="1:26" x14ac:dyDescent="0.3">
      <c r="A300">
        <v>1</v>
      </c>
      <c r="B300" s="1">
        <v>3</v>
      </c>
      <c r="C300" s="1">
        <v>3</v>
      </c>
      <c r="D300" s="1">
        <v>26.4</v>
      </c>
      <c r="E300" s="1">
        <v>26.6</v>
      </c>
      <c r="F300" s="1">
        <v>26.1</v>
      </c>
      <c r="G300" s="1">
        <v>25.8</v>
      </c>
      <c r="H300" s="1">
        <v>29.6</v>
      </c>
      <c r="I300" s="1">
        <v>29.3</v>
      </c>
      <c r="J300" s="1">
        <f t="shared" si="119"/>
        <v>1.6999999999999886</v>
      </c>
      <c r="K300" s="1">
        <f t="shared" si="120"/>
        <v>0.30000000000000071</v>
      </c>
      <c r="L300">
        <f t="shared" si="118"/>
        <v>1.9999999999999893</v>
      </c>
      <c r="M300" s="1">
        <f t="shared" si="121"/>
        <v>1</v>
      </c>
      <c r="N300" s="1">
        <f t="shared" si="122"/>
        <v>-0.20000000000000284</v>
      </c>
      <c r="O300" s="1">
        <f t="shared" si="123"/>
        <v>0.29999999999999716</v>
      </c>
      <c r="P300" s="1">
        <f t="shared" si="124"/>
        <v>0.5</v>
      </c>
      <c r="Q300" s="1">
        <f t="shared" si="125"/>
        <v>0.20000000000000284</v>
      </c>
      <c r="R300" s="1">
        <f t="shared" si="126"/>
        <v>0.29999999999999716</v>
      </c>
      <c r="S300" s="1">
        <f t="shared" si="127"/>
        <v>0.5</v>
      </c>
      <c r="T300" s="1">
        <v>29.6</v>
      </c>
      <c r="U300">
        <v>0.3</v>
      </c>
      <c r="V300" s="1">
        <v>0.22</v>
      </c>
      <c r="W300" s="1">
        <v>4</v>
      </c>
      <c r="X300">
        <f t="shared" si="116"/>
        <v>0.56666666666666288</v>
      </c>
      <c r="Y300">
        <f t="shared" si="117"/>
        <v>0.86666666666666359</v>
      </c>
      <c r="Z300">
        <v>1</v>
      </c>
    </row>
    <row r="301" spans="1:26" x14ac:dyDescent="0.3">
      <c r="A301">
        <v>1</v>
      </c>
      <c r="B301" s="1">
        <v>3</v>
      </c>
      <c r="C301" s="1">
        <v>3</v>
      </c>
      <c r="D301" s="1">
        <v>26.7</v>
      </c>
      <c r="E301" s="1">
        <v>25.6</v>
      </c>
      <c r="F301" s="1">
        <v>26</v>
      </c>
      <c r="G301" s="1">
        <v>25.6</v>
      </c>
      <c r="H301" s="1">
        <v>29.8</v>
      </c>
      <c r="I301" s="1">
        <v>29</v>
      </c>
      <c r="J301" s="1">
        <f t="shared" si="119"/>
        <v>1.4999999999999858</v>
      </c>
      <c r="K301" s="1">
        <f t="shared" si="120"/>
        <v>0.80000000000000071</v>
      </c>
      <c r="L301">
        <f t="shared" si="118"/>
        <v>2.2999999999999865</v>
      </c>
      <c r="M301" s="1">
        <f t="shared" si="121"/>
        <v>2.1999999999999957</v>
      </c>
      <c r="N301" s="1">
        <f t="shared" si="122"/>
        <v>1.0999999999999979</v>
      </c>
      <c r="O301" s="1">
        <f t="shared" si="123"/>
        <v>0.69999999999999929</v>
      </c>
      <c r="P301" s="1">
        <f t="shared" si="124"/>
        <v>-0.39999999999999858</v>
      </c>
      <c r="Q301" s="1">
        <f t="shared" si="125"/>
        <v>1.0999999999999979</v>
      </c>
      <c r="R301" s="1">
        <f t="shared" si="126"/>
        <v>0.69999999999999929</v>
      </c>
      <c r="S301" s="1">
        <f t="shared" si="127"/>
        <v>0.39999999999999858</v>
      </c>
      <c r="T301" s="1">
        <v>30</v>
      </c>
      <c r="U301">
        <v>0.33</v>
      </c>
      <c r="V301" s="1">
        <v>0.22</v>
      </c>
      <c r="W301" s="1">
        <v>4</v>
      </c>
      <c r="X301">
        <f t="shared" si="116"/>
        <v>0.49999999999999528</v>
      </c>
      <c r="Y301">
        <f t="shared" si="117"/>
        <v>1.299999999999996</v>
      </c>
      <c r="Z301">
        <v>1</v>
      </c>
    </row>
    <row r="302" spans="1:26" x14ac:dyDescent="0.3">
      <c r="A302" s="1">
        <v>1</v>
      </c>
      <c r="B302" s="1">
        <v>3</v>
      </c>
      <c r="C302" s="1">
        <v>3</v>
      </c>
      <c r="D302" s="1">
        <v>29</v>
      </c>
      <c r="E302" s="1">
        <v>28.7</v>
      </c>
      <c r="F302" s="1">
        <v>27.9</v>
      </c>
      <c r="G302" s="1">
        <v>28.1</v>
      </c>
      <c r="H302" s="1">
        <v>30.4</v>
      </c>
      <c r="I302" s="1">
        <v>30.1</v>
      </c>
      <c r="J302" s="1">
        <f t="shared" si="119"/>
        <v>1.2999999999999829</v>
      </c>
      <c r="K302" s="1">
        <f t="shared" si="120"/>
        <v>0.29999999999999716</v>
      </c>
      <c r="L302">
        <f t="shared" si="118"/>
        <v>1.5999999999999801</v>
      </c>
      <c r="M302" s="1">
        <f t="shared" si="121"/>
        <v>2.2000000000000028</v>
      </c>
      <c r="N302" s="1">
        <f t="shared" si="122"/>
        <v>0.30000000000000071</v>
      </c>
      <c r="O302" s="1">
        <f t="shared" si="123"/>
        <v>1.1000000000000014</v>
      </c>
      <c r="P302" s="1">
        <f t="shared" si="124"/>
        <v>0.80000000000000071</v>
      </c>
      <c r="Q302" s="1">
        <f t="shared" si="125"/>
        <v>0.30000000000000071</v>
      </c>
      <c r="R302" s="1">
        <f t="shared" si="126"/>
        <v>1.1000000000000014</v>
      </c>
      <c r="S302" s="1">
        <f t="shared" si="127"/>
        <v>0.80000000000000071</v>
      </c>
      <c r="T302" s="1">
        <v>30.8</v>
      </c>
      <c r="U302">
        <v>0.14000000000000001</v>
      </c>
      <c r="V302" s="1">
        <v>0.28999999999999998</v>
      </c>
      <c r="W302" s="1">
        <v>6</v>
      </c>
      <c r="X302">
        <f t="shared" si="116"/>
        <v>0.43333333333332763</v>
      </c>
      <c r="Y302">
        <f t="shared" si="117"/>
        <v>0.73333333333332473</v>
      </c>
      <c r="Z302">
        <v>0</v>
      </c>
    </row>
    <row r="303" spans="1:26" s="2" customFormat="1" x14ac:dyDescent="0.3">
      <c r="A303" s="2">
        <v>2</v>
      </c>
      <c r="B303" s="1">
        <v>3</v>
      </c>
      <c r="C303" s="1">
        <v>3</v>
      </c>
      <c r="D303" s="1">
        <v>23.1</v>
      </c>
      <c r="E303" s="2">
        <v>22.6</v>
      </c>
      <c r="F303" s="2">
        <v>25.7</v>
      </c>
      <c r="G303" s="2">
        <v>22.5</v>
      </c>
      <c r="H303" s="2">
        <v>26.6</v>
      </c>
      <c r="I303" s="2">
        <v>26.9</v>
      </c>
      <c r="J303" s="1">
        <v>3.9000000000000057</v>
      </c>
      <c r="K303" s="1">
        <v>-0.29999999999999716</v>
      </c>
      <c r="L303" s="1">
        <v>3.6000000000000085</v>
      </c>
      <c r="M303" s="1">
        <v>6.1999999999999957</v>
      </c>
      <c r="N303" s="1">
        <v>0.5</v>
      </c>
      <c r="O303" s="1">
        <v>-2.5999999999999979</v>
      </c>
      <c r="P303" s="1">
        <v>-3.0999999999999979</v>
      </c>
      <c r="Q303" s="1">
        <v>0.5</v>
      </c>
      <c r="R303" s="1">
        <v>2.5999999999999979</v>
      </c>
      <c r="S303" s="1">
        <v>3.0999999999999979</v>
      </c>
      <c r="T303" s="2">
        <v>27</v>
      </c>
      <c r="U303" s="2">
        <v>0.16</v>
      </c>
      <c r="V303" s="2">
        <v>0.37</v>
      </c>
      <c r="W303" s="2">
        <v>5</v>
      </c>
      <c r="X303" s="2">
        <f t="shared" si="116"/>
        <v>1.3000000000000018</v>
      </c>
      <c r="Y303" s="2">
        <f t="shared" si="117"/>
        <v>1.0000000000000047</v>
      </c>
      <c r="Z303" s="2">
        <v>1</v>
      </c>
    </row>
    <row r="304" spans="1:26" x14ac:dyDescent="0.3">
      <c r="A304">
        <v>1</v>
      </c>
      <c r="B304" s="1">
        <v>3</v>
      </c>
      <c r="C304" s="1">
        <v>3</v>
      </c>
      <c r="D304" s="1">
        <v>27.6</v>
      </c>
      <c r="E304">
        <v>28</v>
      </c>
      <c r="F304">
        <v>28.6</v>
      </c>
      <c r="G304">
        <v>27.5</v>
      </c>
      <c r="H304">
        <v>29.9</v>
      </c>
      <c r="I304">
        <v>30.5</v>
      </c>
      <c r="J304" s="1">
        <v>1.7000000000000028</v>
      </c>
      <c r="K304" s="1">
        <v>-0.60000000000000142</v>
      </c>
      <c r="L304" s="1">
        <v>1.1000000000000014</v>
      </c>
      <c r="M304" s="1">
        <v>2</v>
      </c>
      <c r="N304" s="1">
        <v>-0.39999999999999858</v>
      </c>
      <c r="O304" s="1">
        <v>-1</v>
      </c>
      <c r="P304" s="1">
        <v>-0.60000000000000142</v>
      </c>
      <c r="Q304" s="1">
        <v>0.39999999999999858</v>
      </c>
      <c r="R304" s="1">
        <v>1</v>
      </c>
      <c r="S304" s="1">
        <v>0.60000000000000142</v>
      </c>
      <c r="T304">
        <v>30.3</v>
      </c>
      <c r="U304">
        <v>0.2</v>
      </c>
      <c r="V304">
        <v>0.48899999999999999</v>
      </c>
      <c r="W304">
        <v>6</v>
      </c>
      <c r="X304">
        <f t="shared" si="116"/>
        <v>0.56666666666666765</v>
      </c>
      <c r="Y304">
        <f t="shared" si="117"/>
        <v>-3.333333333333377E-2</v>
      </c>
      <c r="Z304">
        <v>1</v>
      </c>
    </row>
    <row r="305" spans="1:26" x14ac:dyDescent="0.3">
      <c r="A305" s="2">
        <v>2</v>
      </c>
      <c r="B305" s="1">
        <v>3</v>
      </c>
      <c r="C305" s="1">
        <v>3</v>
      </c>
      <c r="D305" s="1">
        <v>24.2</v>
      </c>
      <c r="E305" s="1">
        <v>24.5</v>
      </c>
      <c r="F305">
        <v>22.6</v>
      </c>
      <c r="G305" s="1">
        <v>23</v>
      </c>
      <c r="H305" s="1">
        <v>26.5</v>
      </c>
      <c r="I305" s="1">
        <v>26.9</v>
      </c>
      <c r="J305" s="1">
        <v>2.3000000000000114</v>
      </c>
      <c r="K305" s="1">
        <v>-0.39999999999999858</v>
      </c>
      <c r="L305" s="1">
        <v>1.9000000000000128</v>
      </c>
      <c r="M305" s="1">
        <v>3.7999999999999972</v>
      </c>
      <c r="N305" s="1">
        <v>-0.30000000000000071</v>
      </c>
      <c r="O305" s="1">
        <v>1.5999999999999979</v>
      </c>
      <c r="P305" s="1">
        <v>1.8999999999999986</v>
      </c>
      <c r="Q305" s="1">
        <v>0.30000000000000071</v>
      </c>
      <c r="R305" s="1">
        <v>1.5999999999999979</v>
      </c>
      <c r="S305" s="1">
        <v>1.8999999999999986</v>
      </c>
      <c r="T305" s="1">
        <v>29.3</v>
      </c>
      <c r="U305" s="1">
        <v>0.18</v>
      </c>
      <c r="V305" s="1">
        <v>0.42</v>
      </c>
      <c r="W305">
        <v>6</v>
      </c>
      <c r="X305">
        <f t="shared" si="116"/>
        <v>0.76666666666667049</v>
      </c>
      <c r="Y305">
        <f t="shared" si="117"/>
        <v>0.36666666666667191</v>
      </c>
      <c r="Z305">
        <v>1</v>
      </c>
    </row>
  </sheetData>
  <sortState xmlns:xlrd2="http://schemas.microsoft.com/office/spreadsheetml/2017/richdata2" ref="A2:W305">
    <sortCondition ref="B1:B305"/>
  </sortState>
  <phoneticPr fontId="1" type="noConversion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BCE4-8983-4A71-9566-105EE23B85E7}">
  <dimension ref="A1:M291"/>
  <sheetViews>
    <sheetView workbookViewId="0">
      <selection activeCell="G296" sqref="G296"/>
    </sheetView>
  </sheetViews>
  <sheetFormatPr defaultRowHeight="16.5" x14ac:dyDescent="0.3"/>
  <sheetData>
    <row r="1" spans="1:13" x14ac:dyDescent="0.3">
      <c r="A1" s="1" t="s">
        <v>42</v>
      </c>
      <c r="B1" s="1" t="s">
        <v>17</v>
      </c>
      <c r="C1" s="1" t="s">
        <v>3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</row>
    <row r="2" spans="1:13" x14ac:dyDescent="0.3">
      <c r="A2" s="1">
        <v>1</v>
      </c>
      <c r="B2" s="1">
        <v>67</v>
      </c>
      <c r="C2" s="1">
        <v>1</v>
      </c>
      <c r="D2" s="1">
        <v>1.7</v>
      </c>
      <c r="E2" s="1">
        <v>59</v>
      </c>
      <c r="F2" s="1">
        <f>E2/(D2*D2)</f>
        <v>20.415224913494811</v>
      </c>
      <c r="G2" s="1">
        <v>0</v>
      </c>
      <c r="H2" s="1">
        <v>0</v>
      </c>
      <c r="I2" s="1">
        <v>0</v>
      </c>
      <c r="J2" s="1">
        <v>1</v>
      </c>
      <c r="K2" s="1">
        <v>0</v>
      </c>
      <c r="L2" s="1">
        <v>0</v>
      </c>
      <c r="M2" s="1">
        <v>0</v>
      </c>
    </row>
    <row r="3" spans="1:13" x14ac:dyDescent="0.3">
      <c r="A3" s="1">
        <v>1</v>
      </c>
      <c r="B3" s="1">
        <v>56</v>
      </c>
      <c r="C3" s="1">
        <v>1</v>
      </c>
      <c r="D3" s="1">
        <v>1.7</v>
      </c>
      <c r="E3" s="1">
        <v>66</v>
      </c>
      <c r="F3" s="1">
        <f>E3/(D3*D3)</f>
        <v>22.837370242214536</v>
      </c>
      <c r="G3" s="1">
        <v>1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 t="s">
        <v>38</v>
      </c>
    </row>
    <row r="4" spans="1:13" x14ac:dyDescent="0.3">
      <c r="A4" s="1">
        <v>1</v>
      </c>
      <c r="B4" s="1">
        <v>62</v>
      </c>
      <c r="C4" s="1">
        <v>1</v>
      </c>
      <c r="D4" s="1">
        <v>1.66</v>
      </c>
      <c r="E4" s="1">
        <v>81</v>
      </c>
      <c r="F4" s="1">
        <f>E4/(D4*D4)</f>
        <v>29.3946871824648</v>
      </c>
      <c r="G4" s="1">
        <v>1</v>
      </c>
      <c r="H4" s="1">
        <v>0</v>
      </c>
      <c r="I4" s="1">
        <v>0</v>
      </c>
      <c r="J4" s="1">
        <v>1</v>
      </c>
      <c r="K4" s="1">
        <v>0</v>
      </c>
      <c r="L4" s="1">
        <v>0</v>
      </c>
      <c r="M4" s="1">
        <v>0</v>
      </c>
    </row>
    <row r="5" spans="1:13" x14ac:dyDescent="0.3">
      <c r="A5" s="1">
        <v>1</v>
      </c>
      <c r="B5" s="1">
        <v>65</v>
      </c>
      <c r="C5" s="1">
        <v>1</v>
      </c>
      <c r="D5" s="1">
        <v>1.72</v>
      </c>
      <c r="E5" s="1">
        <v>73</v>
      </c>
      <c r="F5" s="1">
        <f>E5/(D5*D5)</f>
        <v>24.675500270416443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 t="s">
        <v>39</v>
      </c>
    </row>
    <row r="6" spans="1:13" x14ac:dyDescent="0.3">
      <c r="A6" s="1">
        <v>1</v>
      </c>
      <c r="B6" s="1">
        <v>59</v>
      </c>
      <c r="C6" s="1">
        <v>1</v>
      </c>
      <c r="D6" s="1">
        <v>1.72</v>
      </c>
      <c r="E6" s="1">
        <v>88</v>
      </c>
      <c r="F6" s="1">
        <f>E6/(D6*D6)</f>
        <v>29.745808545159548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</row>
    <row r="7" spans="1:13" x14ac:dyDescent="0.3">
      <c r="A7" s="1">
        <v>1</v>
      </c>
      <c r="B7" s="1">
        <v>41</v>
      </c>
      <c r="C7" s="1">
        <v>1</v>
      </c>
      <c r="D7" s="1">
        <v>1.83</v>
      </c>
      <c r="E7" s="1">
        <v>86</v>
      </c>
      <c r="F7" s="1">
        <f>E7/(D7*D7)</f>
        <v>25.680074054167036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</row>
    <row r="8" spans="1:13" x14ac:dyDescent="0.3">
      <c r="A8" s="1">
        <v>1</v>
      </c>
      <c r="B8" s="1">
        <v>65</v>
      </c>
      <c r="C8" s="1">
        <v>1</v>
      </c>
      <c r="D8" s="1">
        <v>1.66</v>
      </c>
      <c r="E8" s="1">
        <v>75</v>
      </c>
      <c r="F8" s="1">
        <f>E8/(D8*D8)</f>
        <v>27.217302946726669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</row>
    <row r="9" spans="1:13" x14ac:dyDescent="0.3">
      <c r="A9" s="1">
        <v>1</v>
      </c>
      <c r="B9" s="1">
        <v>59</v>
      </c>
      <c r="C9" s="1">
        <v>1</v>
      </c>
      <c r="D9" s="1">
        <v>1.65</v>
      </c>
      <c r="E9" s="1">
        <v>68</v>
      </c>
      <c r="F9" s="1">
        <f>E9/(D9*D9)</f>
        <v>24.977043158861342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</row>
    <row r="10" spans="1:13" x14ac:dyDescent="0.3">
      <c r="A10" s="1">
        <v>1</v>
      </c>
      <c r="B10" s="1">
        <v>63</v>
      </c>
      <c r="C10" s="1">
        <v>1</v>
      </c>
      <c r="D10" s="1">
        <v>1.65</v>
      </c>
      <c r="E10" s="1">
        <v>65</v>
      </c>
      <c r="F10" s="1">
        <f>E10/(D10*D10)</f>
        <v>23.875114784205696</v>
      </c>
      <c r="G10" s="1">
        <v>0</v>
      </c>
      <c r="H10" s="1">
        <v>0</v>
      </c>
      <c r="I10" s="1">
        <v>0</v>
      </c>
      <c r="J10" s="1">
        <v>0</v>
      </c>
      <c r="K10" s="1" t="s">
        <v>40</v>
      </c>
      <c r="L10" s="1">
        <v>1</v>
      </c>
      <c r="M10" s="1">
        <v>0</v>
      </c>
    </row>
    <row r="11" spans="1:13" x14ac:dyDescent="0.3">
      <c r="A11" s="1">
        <v>1</v>
      </c>
      <c r="B11" s="1">
        <v>53</v>
      </c>
      <c r="C11" s="1">
        <v>1</v>
      </c>
      <c r="D11" s="1">
        <v>1.72</v>
      </c>
      <c r="E11" s="1">
        <v>75</v>
      </c>
      <c r="F11" s="1">
        <f>E11/(D11*D11)</f>
        <v>25.351541373715524</v>
      </c>
      <c r="G11" s="1">
        <v>1</v>
      </c>
      <c r="H11" s="1">
        <v>0</v>
      </c>
      <c r="I11" s="1">
        <v>0</v>
      </c>
      <c r="J11" s="1">
        <v>0</v>
      </c>
      <c r="K11" s="1" t="s">
        <v>40</v>
      </c>
      <c r="L11" s="1">
        <v>0</v>
      </c>
      <c r="M11" s="1">
        <v>0</v>
      </c>
    </row>
    <row r="12" spans="1:13" x14ac:dyDescent="0.3">
      <c r="A12" s="1">
        <v>1</v>
      </c>
      <c r="B12" s="1">
        <v>44</v>
      </c>
      <c r="C12" s="1">
        <v>1</v>
      </c>
      <c r="D12" s="1">
        <v>1.7</v>
      </c>
      <c r="E12" s="1">
        <v>88</v>
      </c>
      <c r="F12" s="1">
        <f>E12/(D12*D12)</f>
        <v>30.449826989619382</v>
      </c>
      <c r="G12" s="1">
        <v>1</v>
      </c>
      <c r="H12" s="1">
        <v>1</v>
      </c>
      <c r="I12" s="1">
        <v>0</v>
      </c>
      <c r="J12" s="1">
        <v>1</v>
      </c>
      <c r="K12" s="1">
        <v>0</v>
      </c>
      <c r="L12" s="1">
        <v>0</v>
      </c>
      <c r="M12" s="1" t="s">
        <v>38</v>
      </c>
    </row>
    <row r="13" spans="1:13" x14ac:dyDescent="0.3">
      <c r="A13" s="1">
        <v>1</v>
      </c>
      <c r="B13" s="1">
        <v>76</v>
      </c>
      <c r="C13" s="1">
        <v>1</v>
      </c>
      <c r="D13" s="1">
        <v>1.64</v>
      </c>
      <c r="E13" s="1">
        <v>70</v>
      </c>
      <c r="F13" s="1">
        <f>E13/(D13*D13)</f>
        <v>26.026174895895306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  <row r="14" spans="1:13" x14ac:dyDescent="0.3">
      <c r="A14" s="1">
        <v>1</v>
      </c>
      <c r="B14" s="1">
        <v>57</v>
      </c>
      <c r="C14" s="1">
        <v>1</v>
      </c>
      <c r="D14" s="1">
        <v>1.67</v>
      </c>
      <c r="E14" s="1">
        <v>78</v>
      </c>
      <c r="F14" s="1">
        <f>E14/(D14*D14)</f>
        <v>27.968016063681024</v>
      </c>
      <c r="G14" s="1">
        <v>1</v>
      </c>
      <c r="H14" s="1">
        <v>1</v>
      </c>
      <c r="I14" s="1">
        <v>0</v>
      </c>
      <c r="J14" s="1">
        <v>1</v>
      </c>
      <c r="K14" s="1">
        <v>0</v>
      </c>
      <c r="L14" s="1">
        <v>0</v>
      </c>
      <c r="M14" s="1" t="s">
        <v>38</v>
      </c>
    </row>
    <row r="15" spans="1:13" x14ac:dyDescent="0.3">
      <c r="A15" s="1">
        <v>1</v>
      </c>
      <c r="B15" s="1">
        <v>50</v>
      </c>
      <c r="C15" s="1">
        <v>1</v>
      </c>
      <c r="D15" s="1">
        <v>1.81</v>
      </c>
      <c r="E15" s="1">
        <v>95</v>
      </c>
      <c r="F15" s="1">
        <f>E15/(D15*D15)</f>
        <v>28.997893837184456</v>
      </c>
      <c r="G15" s="1">
        <v>1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</row>
    <row r="16" spans="1:13" x14ac:dyDescent="0.3">
      <c r="A16" s="1">
        <v>1</v>
      </c>
      <c r="B16" s="1">
        <v>48</v>
      </c>
      <c r="C16" s="1">
        <v>1</v>
      </c>
      <c r="D16" s="1">
        <v>1.73</v>
      </c>
      <c r="E16" s="1">
        <v>115</v>
      </c>
      <c r="F16" s="1">
        <f>E16/(D16*D16)</f>
        <v>38.424270774165521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 t="s">
        <v>39</v>
      </c>
    </row>
    <row r="17" spans="1:13" x14ac:dyDescent="0.3">
      <c r="A17" s="1">
        <v>1</v>
      </c>
      <c r="B17" s="1">
        <v>61</v>
      </c>
      <c r="C17" s="1">
        <v>1</v>
      </c>
      <c r="D17" s="1">
        <v>1.7</v>
      </c>
      <c r="E17" s="1">
        <v>91</v>
      </c>
      <c r="F17" s="1">
        <f>E17/(D17*D17)</f>
        <v>31.487889273356405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 t="s">
        <v>38</v>
      </c>
    </row>
    <row r="18" spans="1:13" x14ac:dyDescent="0.3">
      <c r="A18" s="1">
        <v>1</v>
      </c>
      <c r="B18" s="1">
        <v>47</v>
      </c>
      <c r="C18" s="1">
        <v>1</v>
      </c>
      <c r="D18" s="1">
        <v>1.72</v>
      </c>
      <c r="E18" s="1">
        <v>82</v>
      </c>
      <c r="F18" s="1">
        <f>E18/(D18*D18)</f>
        <v>27.717685235262305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x14ac:dyDescent="0.3">
      <c r="A19" s="1">
        <v>1</v>
      </c>
      <c r="B19" s="1">
        <v>77</v>
      </c>
      <c r="C19" s="1">
        <v>1</v>
      </c>
      <c r="D19" s="1">
        <v>1.65</v>
      </c>
      <c r="E19" s="1">
        <v>64</v>
      </c>
      <c r="F19" s="1">
        <f>E19/(D19*D19)</f>
        <v>23.507805325987146</v>
      </c>
      <c r="G19" s="1">
        <v>0</v>
      </c>
      <c r="H19" s="1">
        <v>0</v>
      </c>
      <c r="I19" s="1">
        <v>0</v>
      </c>
      <c r="J19" s="1">
        <v>0</v>
      </c>
      <c r="K19" s="1" t="s">
        <v>40</v>
      </c>
      <c r="L19" s="1">
        <v>1</v>
      </c>
      <c r="M19" s="1">
        <v>0</v>
      </c>
    </row>
    <row r="20" spans="1:13" x14ac:dyDescent="0.3">
      <c r="A20" s="1">
        <v>1</v>
      </c>
      <c r="B20" s="1">
        <v>40</v>
      </c>
      <c r="C20" s="1">
        <v>1</v>
      </c>
      <c r="D20" s="1">
        <v>1.73</v>
      </c>
      <c r="E20" s="1">
        <v>82</v>
      </c>
      <c r="F20" s="1">
        <f>E20/(D20*D20)</f>
        <v>27.398175682448461</v>
      </c>
      <c r="G20" s="1">
        <v>0</v>
      </c>
      <c r="H20" s="1">
        <v>0</v>
      </c>
      <c r="I20" s="1">
        <v>1</v>
      </c>
      <c r="J20" s="1">
        <v>1</v>
      </c>
      <c r="K20" s="1">
        <v>0</v>
      </c>
      <c r="L20" s="1">
        <v>0</v>
      </c>
      <c r="M20" s="1">
        <v>0</v>
      </c>
    </row>
    <row r="21" spans="1:13" x14ac:dyDescent="0.3">
      <c r="A21" s="1">
        <v>1</v>
      </c>
      <c r="B21" s="1">
        <v>65</v>
      </c>
      <c r="C21" s="1">
        <v>1</v>
      </c>
      <c r="D21" s="1">
        <v>1.75</v>
      </c>
      <c r="E21" s="1">
        <v>71</v>
      </c>
      <c r="F21" s="1">
        <f>E21/(D21*D21)</f>
        <v>23.183673469387756</v>
      </c>
      <c r="G21" s="1">
        <v>0</v>
      </c>
      <c r="H21" s="1">
        <v>0</v>
      </c>
      <c r="I21" s="1">
        <v>0</v>
      </c>
      <c r="J21" s="1">
        <v>1</v>
      </c>
      <c r="K21" s="1">
        <v>0</v>
      </c>
      <c r="L21" s="1">
        <v>0</v>
      </c>
      <c r="M21" s="1">
        <v>0</v>
      </c>
    </row>
    <row r="22" spans="1:13" x14ac:dyDescent="0.3">
      <c r="A22" s="1">
        <v>1</v>
      </c>
      <c r="B22" s="1">
        <v>62</v>
      </c>
      <c r="C22" s="1">
        <v>1</v>
      </c>
      <c r="D22" s="1">
        <v>1.55</v>
      </c>
      <c r="E22" s="1">
        <v>69</v>
      </c>
      <c r="F22" s="1">
        <f>E22/(D22*D22)</f>
        <v>28.720083246618103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 t="s">
        <v>38</v>
      </c>
    </row>
    <row r="23" spans="1:13" x14ac:dyDescent="0.3">
      <c r="A23" s="1">
        <v>1</v>
      </c>
      <c r="B23" s="1">
        <v>65</v>
      </c>
      <c r="C23" s="1">
        <v>1</v>
      </c>
      <c r="D23" s="1">
        <v>1.68</v>
      </c>
      <c r="E23" s="1">
        <v>80</v>
      </c>
      <c r="F23" s="1">
        <f>E23/(D23*D23)</f>
        <v>28.344671201814062</v>
      </c>
      <c r="G23" s="1">
        <v>1</v>
      </c>
      <c r="H23" s="1">
        <v>0</v>
      </c>
      <c r="I23" s="1">
        <v>0</v>
      </c>
      <c r="J23" s="1">
        <v>1</v>
      </c>
      <c r="K23" s="1">
        <v>0</v>
      </c>
      <c r="L23" s="1">
        <v>0</v>
      </c>
      <c r="M23" s="1" t="s">
        <v>39</v>
      </c>
    </row>
    <row r="24" spans="1:13" x14ac:dyDescent="0.3">
      <c r="A24" s="1">
        <v>1</v>
      </c>
      <c r="B24" s="1">
        <v>64</v>
      </c>
      <c r="C24" s="1">
        <v>1</v>
      </c>
      <c r="D24" s="1">
        <v>1.68</v>
      </c>
      <c r="E24" s="1">
        <v>78</v>
      </c>
      <c r="F24" s="1">
        <f>E24/(D24*D24)</f>
        <v>27.636054421768712</v>
      </c>
      <c r="G24" s="1">
        <v>1</v>
      </c>
      <c r="H24" s="1">
        <v>0</v>
      </c>
      <c r="I24" s="1">
        <v>0</v>
      </c>
      <c r="J24" s="1">
        <v>1</v>
      </c>
      <c r="K24" s="1">
        <v>0</v>
      </c>
      <c r="L24" s="1">
        <v>0</v>
      </c>
      <c r="M24" s="1" t="s">
        <v>39</v>
      </c>
    </row>
    <row r="25" spans="1:13" x14ac:dyDescent="0.3">
      <c r="A25" s="1">
        <v>1</v>
      </c>
      <c r="B25" s="1">
        <v>44</v>
      </c>
      <c r="C25" s="1">
        <v>1</v>
      </c>
      <c r="D25" s="1">
        <v>1.7</v>
      </c>
      <c r="E25" s="1">
        <v>87</v>
      </c>
      <c r="F25" s="1">
        <f>E25/(D25*D25)</f>
        <v>30.103806228373706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 x14ac:dyDescent="0.3">
      <c r="A26" s="1">
        <v>1</v>
      </c>
      <c r="B26" s="1">
        <v>71</v>
      </c>
      <c r="C26" s="1">
        <v>1</v>
      </c>
      <c r="D26" s="1">
        <v>1.65</v>
      </c>
      <c r="E26" s="1">
        <v>61</v>
      </c>
      <c r="F26" s="1">
        <f>E26/(D26*D26)</f>
        <v>22.4058769513315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0</v>
      </c>
    </row>
    <row r="27" spans="1:13" x14ac:dyDescent="0.3">
      <c r="A27" s="1">
        <v>1</v>
      </c>
      <c r="B27" s="1">
        <v>43</v>
      </c>
      <c r="C27" s="1">
        <v>1</v>
      </c>
      <c r="D27" s="1">
        <v>1.61</v>
      </c>
      <c r="E27" s="1">
        <v>86</v>
      </c>
      <c r="F27" s="1">
        <f>E27/(D27*D27)</f>
        <v>33.177732340573279</v>
      </c>
      <c r="G27" s="1">
        <v>1</v>
      </c>
      <c r="H27" s="1">
        <v>0</v>
      </c>
      <c r="I27" s="1">
        <v>0</v>
      </c>
      <c r="J27" s="1">
        <v>1</v>
      </c>
      <c r="K27" s="1">
        <v>0</v>
      </c>
      <c r="L27" s="1">
        <v>0</v>
      </c>
      <c r="M27" s="1" t="s">
        <v>41</v>
      </c>
    </row>
    <row r="28" spans="1:13" x14ac:dyDescent="0.3">
      <c r="A28" s="1">
        <v>1</v>
      </c>
      <c r="B28" s="1">
        <v>60</v>
      </c>
      <c r="C28" s="1">
        <v>1</v>
      </c>
      <c r="D28" s="1">
        <v>1.68</v>
      </c>
      <c r="E28" s="1">
        <v>67</v>
      </c>
      <c r="F28" s="1">
        <f>E28/(D28*D28)</f>
        <v>23.738662131519277</v>
      </c>
      <c r="G28" s="1">
        <v>0</v>
      </c>
      <c r="H28" s="1">
        <v>0</v>
      </c>
      <c r="I28" s="1">
        <v>0</v>
      </c>
      <c r="J28" s="1">
        <v>1</v>
      </c>
      <c r="K28" s="1">
        <v>0</v>
      </c>
      <c r="L28" s="1">
        <v>0</v>
      </c>
      <c r="M28" s="1">
        <v>0</v>
      </c>
    </row>
    <row r="29" spans="1:13" x14ac:dyDescent="0.3">
      <c r="A29" s="1">
        <v>1</v>
      </c>
      <c r="B29" s="1">
        <v>63</v>
      </c>
      <c r="C29" s="1">
        <v>1</v>
      </c>
      <c r="D29" s="1">
        <v>1.69</v>
      </c>
      <c r="E29" s="1">
        <v>83</v>
      </c>
      <c r="F29" s="1">
        <f>E29/(D29*D29)</f>
        <v>29.060607121599386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</row>
    <row r="30" spans="1:13" x14ac:dyDescent="0.3">
      <c r="A30" s="1">
        <v>1</v>
      </c>
      <c r="B30" s="1">
        <v>76</v>
      </c>
      <c r="C30" s="1">
        <v>1</v>
      </c>
      <c r="D30" s="1">
        <v>1.65</v>
      </c>
      <c r="E30" s="1">
        <v>55</v>
      </c>
      <c r="F30" s="1">
        <f>E30/(D30*D30)</f>
        <v>20.202020202020204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 t="s">
        <v>39</v>
      </c>
    </row>
    <row r="31" spans="1:13" x14ac:dyDescent="0.3">
      <c r="A31" s="1">
        <v>1</v>
      </c>
      <c r="B31" s="1">
        <v>70</v>
      </c>
      <c r="C31" s="1">
        <v>1</v>
      </c>
      <c r="D31" s="1">
        <v>1.78</v>
      </c>
      <c r="E31" s="1">
        <v>70</v>
      </c>
      <c r="F31" s="1">
        <f>E31/(D31*D31)</f>
        <v>22.093170054286073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3" x14ac:dyDescent="0.3">
      <c r="A32" s="1">
        <v>1</v>
      </c>
      <c r="B32" s="1">
        <v>69</v>
      </c>
      <c r="C32" s="1">
        <v>1</v>
      </c>
      <c r="D32" s="1">
        <v>1.76</v>
      </c>
      <c r="E32" s="1">
        <v>74</v>
      </c>
      <c r="F32" s="1">
        <f>E32/(D32*D32)</f>
        <v>23.889462809917354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</row>
    <row r="33" spans="1:13" x14ac:dyDescent="0.3">
      <c r="A33" s="1">
        <v>1</v>
      </c>
      <c r="B33" s="1">
        <v>67</v>
      </c>
      <c r="C33" s="1">
        <v>1</v>
      </c>
      <c r="D33" s="1">
        <v>1.7</v>
      </c>
      <c r="E33" s="1">
        <v>70</v>
      </c>
      <c r="F33" s="1">
        <f>E33/(D33*D33)</f>
        <v>24.221453287197235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</row>
    <row r="34" spans="1:13" x14ac:dyDescent="0.3">
      <c r="A34" s="1">
        <v>1</v>
      </c>
      <c r="B34" s="1">
        <v>63</v>
      </c>
      <c r="C34" s="1">
        <v>1</v>
      </c>
      <c r="D34" s="1">
        <v>1.65</v>
      </c>
      <c r="E34" s="1">
        <v>54</v>
      </c>
      <c r="F34" s="1">
        <f>E34/(D34*D34)</f>
        <v>19.834710743801654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</row>
    <row r="35" spans="1:13" x14ac:dyDescent="0.3">
      <c r="A35" s="1">
        <v>1</v>
      </c>
      <c r="B35" s="1">
        <v>67</v>
      </c>
      <c r="C35" s="1">
        <v>1</v>
      </c>
      <c r="D35" s="1">
        <v>1.63</v>
      </c>
      <c r="E35" s="1">
        <v>62</v>
      </c>
      <c r="F35" s="1">
        <f>E35/(D35*D35)</f>
        <v>23.335466144755166</v>
      </c>
      <c r="G35" s="1">
        <v>1</v>
      </c>
      <c r="H35" s="1">
        <v>0</v>
      </c>
      <c r="I35" s="1">
        <v>1</v>
      </c>
      <c r="J35" s="1">
        <v>1</v>
      </c>
      <c r="K35" s="1">
        <v>0</v>
      </c>
      <c r="L35" s="1">
        <v>0</v>
      </c>
      <c r="M35" s="1" t="s">
        <v>38</v>
      </c>
    </row>
    <row r="36" spans="1:13" x14ac:dyDescent="0.3">
      <c r="A36" s="1">
        <v>1</v>
      </c>
      <c r="B36" s="1">
        <v>63</v>
      </c>
      <c r="C36" s="1">
        <v>1</v>
      </c>
      <c r="D36" s="1">
        <v>1.76</v>
      </c>
      <c r="E36" s="1">
        <v>74</v>
      </c>
      <c r="F36" s="1">
        <f>E36/(D36*D36)</f>
        <v>23.889462809917354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</row>
    <row r="37" spans="1:13" x14ac:dyDescent="0.3">
      <c r="A37" s="1">
        <v>1</v>
      </c>
      <c r="B37" s="1">
        <v>65</v>
      </c>
      <c r="C37" s="1">
        <v>1</v>
      </c>
      <c r="D37" s="1">
        <v>1.66</v>
      </c>
      <c r="E37" s="1">
        <v>75</v>
      </c>
      <c r="F37" s="1">
        <f>E37/(D37*D37)</f>
        <v>27.217302946726669</v>
      </c>
      <c r="G37" s="1">
        <v>0</v>
      </c>
      <c r="H37" s="1">
        <v>1</v>
      </c>
      <c r="I37" s="1">
        <v>1</v>
      </c>
      <c r="J37" s="1">
        <v>0</v>
      </c>
      <c r="K37" s="1">
        <v>0</v>
      </c>
      <c r="L37" s="1">
        <v>0</v>
      </c>
      <c r="M37" s="1">
        <v>0</v>
      </c>
    </row>
    <row r="38" spans="1:13" x14ac:dyDescent="0.3">
      <c r="A38" s="1">
        <v>1</v>
      </c>
      <c r="B38" s="1">
        <v>41</v>
      </c>
      <c r="C38" s="1">
        <v>1</v>
      </c>
      <c r="D38" s="1">
        <v>1.83</v>
      </c>
      <c r="E38" s="1">
        <v>86</v>
      </c>
      <c r="F38" s="1">
        <f>E38/(D38*D38)</f>
        <v>25.680074054167036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</row>
    <row r="39" spans="1:13" x14ac:dyDescent="0.3">
      <c r="A39" s="1">
        <v>1</v>
      </c>
      <c r="B39" s="1">
        <v>63</v>
      </c>
      <c r="C39" s="1">
        <v>1</v>
      </c>
      <c r="D39" s="1">
        <v>1.66</v>
      </c>
      <c r="E39" s="1">
        <v>62</v>
      </c>
      <c r="F39" s="1">
        <f>E39/(D39*D39)</f>
        <v>22.499637102627378</v>
      </c>
      <c r="G39" s="1">
        <v>1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  <row r="40" spans="1:13" x14ac:dyDescent="0.3">
      <c r="A40" s="1">
        <v>1</v>
      </c>
      <c r="B40" s="1">
        <v>51</v>
      </c>
      <c r="C40" s="1">
        <v>1</v>
      </c>
      <c r="D40" s="1">
        <v>1.76</v>
      </c>
      <c r="E40" s="1">
        <v>74</v>
      </c>
      <c r="F40" s="1">
        <f>E40/(D40*D40)</f>
        <v>23.889462809917354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</row>
    <row r="41" spans="1:13" x14ac:dyDescent="0.3">
      <c r="A41" s="1">
        <v>1</v>
      </c>
      <c r="B41" s="1">
        <v>60</v>
      </c>
      <c r="C41" s="1">
        <v>1</v>
      </c>
      <c r="D41" s="1">
        <v>1.68</v>
      </c>
      <c r="E41" s="1">
        <v>72</v>
      </c>
      <c r="F41" s="1">
        <f>E41/(D41*D41)</f>
        <v>25.510204081632658</v>
      </c>
      <c r="G41" s="1">
        <v>1</v>
      </c>
      <c r="H41" s="1">
        <v>1</v>
      </c>
      <c r="I41" s="1">
        <v>1</v>
      </c>
      <c r="J41" s="1">
        <v>1</v>
      </c>
      <c r="K41" s="1" t="s">
        <v>40</v>
      </c>
      <c r="L41" s="1">
        <v>0</v>
      </c>
      <c r="M41" s="1" t="s">
        <v>38</v>
      </c>
    </row>
    <row r="42" spans="1:13" x14ac:dyDescent="0.3">
      <c r="A42" s="1">
        <v>1</v>
      </c>
      <c r="B42" s="1">
        <v>57</v>
      </c>
      <c r="C42" s="1">
        <v>1</v>
      </c>
      <c r="D42" s="1">
        <v>1.57</v>
      </c>
      <c r="E42" s="1">
        <v>57</v>
      </c>
      <c r="F42" s="1">
        <f>E42/(D42*D42)</f>
        <v>23.124670372023203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</row>
    <row r="43" spans="1:13" x14ac:dyDescent="0.3">
      <c r="A43" s="1">
        <v>1</v>
      </c>
      <c r="B43" s="1">
        <v>62</v>
      </c>
      <c r="C43" s="1">
        <v>1</v>
      </c>
      <c r="D43" s="1">
        <v>1.69</v>
      </c>
      <c r="E43" s="1">
        <v>63</v>
      </c>
      <c r="F43" s="1">
        <f>E43/(D43*D43)</f>
        <v>22.058051188683873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</row>
    <row r="44" spans="1:13" x14ac:dyDescent="0.3">
      <c r="A44" s="1">
        <v>1</v>
      </c>
      <c r="B44" s="1">
        <v>80</v>
      </c>
      <c r="C44" s="1">
        <v>1</v>
      </c>
      <c r="D44" s="1">
        <v>1.63</v>
      </c>
      <c r="E44" s="1">
        <v>58</v>
      </c>
      <c r="F44" s="1">
        <f>E44/(D44*D44)</f>
        <v>21.829952199932254</v>
      </c>
      <c r="G44" s="1">
        <v>1</v>
      </c>
      <c r="H44" s="1">
        <v>0</v>
      </c>
      <c r="I44" s="1">
        <v>0</v>
      </c>
      <c r="J44" s="1">
        <v>1</v>
      </c>
      <c r="K44" s="1">
        <v>0</v>
      </c>
      <c r="L44" s="1">
        <v>0</v>
      </c>
      <c r="M44" s="1">
        <v>0</v>
      </c>
    </row>
    <row r="45" spans="1:13" x14ac:dyDescent="0.3">
      <c r="A45" s="1">
        <v>1</v>
      </c>
      <c r="B45" s="1">
        <v>57</v>
      </c>
      <c r="C45" s="1">
        <v>1</v>
      </c>
      <c r="D45" s="1">
        <v>1.63</v>
      </c>
      <c r="E45" s="1">
        <v>56</v>
      </c>
      <c r="F45" s="1">
        <f>E45/(D45*D45)</f>
        <v>21.077195227520797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</row>
    <row r="46" spans="1:13" x14ac:dyDescent="0.3">
      <c r="A46" s="1">
        <v>1</v>
      </c>
      <c r="B46" s="1">
        <v>51</v>
      </c>
      <c r="C46" s="1">
        <v>1</v>
      </c>
      <c r="D46" s="1">
        <v>1.79</v>
      </c>
      <c r="E46" s="1">
        <v>71</v>
      </c>
      <c r="F46" s="1">
        <f>E46/(D46*D46)</f>
        <v>22.15910864205237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</row>
    <row r="47" spans="1:13" x14ac:dyDescent="0.3">
      <c r="A47" s="1">
        <v>1</v>
      </c>
      <c r="B47" s="1">
        <v>57</v>
      </c>
      <c r="C47" s="1">
        <v>1</v>
      </c>
      <c r="D47" s="1">
        <v>1.57</v>
      </c>
      <c r="E47" s="1">
        <v>57</v>
      </c>
      <c r="F47" s="1">
        <f>E47/(D47*D47)</f>
        <v>23.124670372023203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</row>
    <row r="48" spans="1:13" x14ac:dyDescent="0.3">
      <c r="A48" s="1">
        <v>1</v>
      </c>
      <c r="B48" s="1">
        <v>73</v>
      </c>
      <c r="C48" s="1">
        <v>1</v>
      </c>
      <c r="D48" s="1">
        <v>1.6</v>
      </c>
      <c r="E48" s="1">
        <v>75</v>
      </c>
      <c r="F48" s="1">
        <f>E48/(D48*D48)</f>
        <v>29.296874999999993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x14ac:dyDescent="0.3">
      <c r="A49" s="1">
        <v>1</v>
      </c>
      <c r="B49" s="1">
        <v>65</v>
      </c>
      <c r="C49" s="1">
        <v>1</v>
      </c>
      <c r="D49" s="1">
        <v>1.65</v>
      </c>
      <c r="E49" s="1">
        <v>62</v>
      </c>
      <c r="F49" s="1">
        <f>E49/(D49*D49)</f>
        <v>22.77318640955005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</row>
    <row r="50" spans="1:13" x14ac:dyDescent="0.3">
      <c r="A50" s="1">
        <v>1</v>
      </c>
      <c r="B50" s="1">
        <v>55</v>
      </c>
      <c r="C50" s="1">
        <v>1</v>
      </c>
      <c r="D50" s="1">
        <v>1.74</v>
      </c>
      <c r="E50" s="1">
        <v>80</v>
      </c>
      <c r="F50" s="1">
        <f>E50/(D50*D50)</f>
        <v>26.423569824283259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</row>
    <row r="51" spans="1:13" x14ac:dyDescent="0.3">
      <c r="A51" s="1">
        <v>1</v>
      </c>
      <c r="B51" s="1">
        <v>57</v>
      </c>
      <c r="C51" s="1">
        <v>1</v>
      </c>
      <c r="D51" s="1">
        <v>1.63</v>
      </c>
      <c r="E51" s="1">
        <v>60</v>
      </c>
      <c r="F51" s="1">
        <f>E51/(D51*D51)</f>
        <v>22.582709172343712</v>
      </c>
      <c r="G51" s="1">
        <v>1</v>
      </c>
      <c r="H51" s="1">
        <v>0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</row>
    <row r="52" spans="1:13" x14ac:dyDescent="0.3">
      <c r="A52" s="1">
        <v>1</v>
      </c>
      <c r="B52" s="1">
        <v>67</v>
      </c>
      <c r="C52" s="1">
        <v>1</v>
      </c>
      <c r="D52" s="1">
        <v>1.74</v>
      </c>
      <c r="E52" s="1">
        <v>72</v>
      </c>
      <c r="F52" s="1">
        <f>E52/(D52*D52)</f>
        <v>23.781212841854934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x14ac:dyDescent="0.3">
      <c r="A53" s="1">
        <v>1</v>
      </c>
      <c r="B53" s="1">
        <v>66</v>
      </c>
      <c r="C53" s="1">
        <v>2</v>
      </c>
      <c r="D53" s="1">
        <v>1.54</v>
      </c>
      <c r="E53" s="1">
        <v>52</v>
      </c>
      <c r="F53" s="1">
        <f>E53/(D53*D53)</f>
        <v>21.926125822229718</v>
      </c>
      <c r="G53" s="1">
        <v>1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</row>
    <row r="54" spans="1:13" x14ac:dyDescent="0.3">
      <c r="A54" s="1">
        <v>1</v>
      </c>
      <c r="B54" s="1">
        <v>57</v>
      </c>
      <c r="C54" s="1">
        <v>2</v>
      </c>
      <c r="D54" s="1">
        <v>1.62</v>
      </c>
      <c r="E54" s="1">
        <v>75</v>
      </c>
      <c r="F54" s="1">
        <f>E54/(D54*D54)</f>
        <v>28.577960676726104</v>
      </c>
      <c r="G54" s="1">
        <v>0</v>
      </c>
      <c r="H54" s="1">
        <v>0</v>
      </c>
      <c r="I54" s="1">
        <v>1</v>
      </c>
      <c r="J54" s="1">
        <v>0</v>
      </c>
      <c r="K54" s="1">
        <v>0</v>
      </c>
      <c r="L54" s="1">
        <v>0</v>
      </c>
      <c r="M54" s="1">
        <v>0</v>
      </c>
    </row>
    <row r="55" spans="1:13" x14ac:dyDescent="0.3">
      <c r="A55" s="1">
        <v>1</v>
      </c>
      <c r="B55" s="1">
        <v>86</v>
      </c>
      <c r="C55" s="1">
        <v>2</v>
      </c>
      <c r="D55" s="1">
        <v>1.52</v>
      </c>
      <c r="E55" s="1">
        <v>53</v>
      </c>
      <c r="F55" s="1">
        <f>E55/(D55*D55)</f>
        <v>22.939750692520775</v>
      </c>
      <c r="G55" s="1">
        <v>0</v>
      </c>
      <c r="H55" s="1">
        <v>0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</row>
    <row r="56" spans="1:13" x14ac:dyDescent="0.3">
      <c r="A56" s="1">
        <v>1</v>
      </c>
      <c r="B56" s="1">
        <v>64</v>
      </c>
      <c r="C56" s="1">
        <v>2</v>
      </c>
      <c r="D56" s="1">
        <v>1.57</v>
      </c>
      <c r="E56" s="1">
        <v>75</v>
      </c>
      <c r="F56" s="1">
        <f>E56/(D56*D56)</f>
        <v>30.427197857925268</v>
      </c>
      <c r="G56" s="1">
        <v>1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 t="s">
        <v>38</v>
      </c>
    </row>
    <row r="57" spans="1:13" x14ac:dyDescent="0.3">
      <c r="A57" s="1">
        <v>1</v>
      </c>
      <c r="B57" s="1">
        <v>54</v>
      </c>
      <c r="C57" s="1">
        <v>2</v>
      </c>
      <c r="D57" s="1">
        <v>1.6</v>
      </c>
      <c r="E57" s="1">
        <v>65</v>
      </c>
      <c r="F57" s="1">
        <f>E57/(D57*D57)</f>
        <v>25.390624999999996</v>
      </c>
      <c r="G57" s="1">
        <v>0</v>
      </c>
      <c r="H57" s="1">
        <v>0</v>
      </c>
      <c r="I57" s="1">
        <v>0</v>
      </c>
      <c r="J57" s="1">
        <v>1</v>
      </c>
      <c r="K57" s="1">
        <v>0</v>
      </c>
      <c r="L57" s="1">
        <v>0</v>
      </c>
      <c r="M57" s="1">
        <v>0</v>
      </c>
    </row>
    <row r="58" spans="1:13" x14ac:dyDescent="0.3">
      <c r="A58" s="1">
        <v>1</v>
      </c>
      <c r="B58" s="1">
        <v>61</v>
      </c>
      <c r="C58" s="1">
        <v>2</v>
      </c>
      <c r="D58" s="1">
        <v>1.53</v>
      </c>
      <c r="E58" s="1">
        <v>54</v>
      </c>
      <c r="F58" s="1">
        <f>E58/(D58*D58)</f>
        <v>23.068050749711649</v>
      </c>
      <c r="G58" s="1">
        <v>0</v>
      </c>
      <c r="H58" s="1">
        <v>0</v>
      </c>
      <c r="I58" s="1">
        <v>1</v>
      </c>
      <c r="J58" s="1">
        <v>0</v>
      </c>
      <c r="K58" s="1">
        <v>0</v>
      </c>
      <c r="L58" s="1">
        <v>0</v>
      </c>
      <c r="M58" s="1">
        <v>0</v>
      </c>
    </row>
    <row r="59" spans="1:13" x14ac:dyDescent="0.3">
      <c r="A59" s="1">
        <v>1</v>
      </c>
      <c r="B59" s="1">
        <v>57</v>
      </c>
      <c r="C59" s="1">
        <v>2</v>
      </c>
      <c r="D59" s="1">
        <v>1.58</v>
      </c>
      <c r="E59" s="1">
        <v>61</v>
      </c>
      <c r="F59" s="1">
        <f>E59/(D59*D59)</f>
        <v>24.435186668803073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</row>
    <row r="60" spans="1:13" x14ac:dyDescent="0.3">
      <c r="A60" s="1">
        <v>1</v>
      </c>
      <c r="B60" s="1">
        <v>54</v>
      </c>
      <c r="C60" s="1">
        <v>2</v>
      </c>
      <c r="D60" s="1">
        <v>1.64</v>
      </c>
      <c r="E60" s="1">
        <v>51</v>
      </c>
      <c r="F60" s="1">
        <f>E60/(D60*D60)</f>
        <v>18.961927424152293</v>
      </c>
      <c r="G60" s="1">
        <v>0</v>
      </c>
      <c r="H60" s="1">
        <v>0</v>
      </c>
      <c r="I60" s="1">
        <v>1</v>
      </c>
      <c r="J60" s="1">
        <v>0</v>
      </c>
      <c r="K60" s="1">
        <v>0</v>
      </c>
      <c r="L60" s="1">
        <v>0</v>
      </c>
      <c r="M60" s="1">
        <v>0</v>
      </c>
    </row>
    <row r="61" spans="1:13" x14ac:dyDescent="0.3">
      <c r="A61" s="1">
        <v>1</v>
      </c>
      <c r="B61" s="1">
        <v>58</v>
      </c>
      <c r="C61" s="1">
        <v>2</v>
      </c>
      <c r="D61" s="1">
        <v>1.55</v>
      </c>
      <c r="E61" s="1">
        <v>63</v>
      </c>
      <c r="F61" s="1">
        <f>E61/(D61*D61)</f>
        <v>26.22268470343392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</row>
    <row r="62" spans="1:13" x14ac:dyDescent="0.3">
      <c r="A62" s="1">
        <v>1</v>
      </c>
      <c r="B62" s="1">
        <v>81</v>
      </c>
      <c r="C62" s="1">
        <v>2</v>
      </c>
      <c r="D62" s="1">
        <v>1.56</v>
      </c>
      <c r="E62" s="1">
        <v>56</v>
      </c>
      <c r="F62" s="1">
        <f>E62/(D62*D62)</f>
        <v>23.011176857330703</v>
      </c>
      <c r="G62" s="1">
        <v>1</v>
      </c>
      <c r="H62" s="1">
        <v>1</v>
      </c>
      <c r="I62" s="1">
        <v>0</v>
      </c>
      <c r="J62" s="1">
        <v>0</v>
      </c>
      <c r="K62" s="1">
        <v>0</v>
      </c>
      <c r="L62" s="1">
        <v>0</v>
      </c>
      <c r="M62" s="1" t="s">
        <v>38</v>
      </c>
    </row>
    <row r="63" spans="1:13" x14ac:dyDescent="0.3">
      <c r="A63" s="1">
        <v>1</v>
      </c>
      <c r="B63" s="1">
        <v>58</v>
      </c>
      <c r="C63" s="1">
        <v>2</v>
      </c>
      <c r="D63" s="1">
        <v>1.58</v>
      </c>
      <c r="E63" s="1">
        <v>49</v>
      </c>
      <c r="F63" s="1">
        <f>E63/(D63*D63)</f>
        <v>19.62826470116968</v>
      </c>
      <c r="G63" s="1">
        <v>0</v>
      </c>
      <c r="H63" s="1">
        <v>1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</row>
    <row r="64" spans="1:13" x14ac:dyDescent="0.3">
      <c r="A64" s="1">
        <v>1</v>
      </c>
      <c r="B64" s="1">
        <v>59</v>
      </c>
      <c r="C64" s="1">
        <v>2</v>
      </c>
      <c r="D64" s="1">
        <v>1.48</v>
      </c>
      <c r="E64" s="1">
        <v>54</v>
      </c>
      <c r="F64" s="1">
        <f>E64/(D64*D64)</f>
        <v>24.653031409788166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</row>
    <row r="65" spans="1:13" x14ac:dyDescent="0.3">
      <c r="A65" s="1">
        <v>1</v>
      </c>
      <c r="B65" s="1">
        <v>53</v>
      </c>
      <c r="C65" s="1">
        <v>2</v>
      </c>
      <c r="D65" s="1">
        <v>1.58</v>
      </c>
      <c r="E65" s="1">
        <v>61</v>
      </c>
      <c r="F65" s="1">
        <f>E65/(D65*D65)</f>
        <v>24.435186668803073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</row>
    <row r="66" spans="1:13" x14ac:dyDescent="0.3">
      <c r="A66" s="1">
        <v>1</v>
      </c>
      <c r="B66" s="1">
        <v>55</v>
      </c>
      <c r="C66" s="1">
        <v>2</v>
      </c>
      <c r="D66" s="1">
        <v>1.47</v>
      </c>
      <c r="E66" s="1">
        <v>48</v>
      </c>
      <c r="F66" s="1">
        <f>E66/(D66*D66)</f>
        <v>22.212966819380814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</row>
    <row r="67" spans="1:13" x14ac:dyDescent="0.3">
      <c r="A67" s="1">
        <v>1</v>
      </c>
      <c r="B67" s="1">
        <v>68</v>
      </c>
      <c r="C67" s="1">
        <v>2</v>
      </c>
      <c r="D67" s="1">
        <v>1.56</v>
      </c>
      <c r="E67" s="1">
        <v>58</v>
      </c>
      <c r="F67" s="1">
        <f>E67/(D67*D67)</f>
        <v>23.83300460223537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</row>
    <row r="68" spans="1:13" x14ac:dyDescent="0.3">
      <c r="A68" s="1">
        <v>1</v>
      </c>
      <c r="B68" s="1">
        <v>78</v>
      </c>
      <c r="C68" s="1">
        <v>2</v>
      </c>
      <c r="D68" s="1">
        <v>1.5</v>
      </c>
      <c r="E68" s="1">
        <v>60</v>
      </c>
      <c r="F68" s="1">
        <f>E68/(D68*D68)</f>
        <v>26.666666666666668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</row>
    <row r="69" spans="1:13" x14ac:dyDescent="0.3">
      <c r="A69" s="1">
        <v>1</v>
      </c>
      <c r="B69" s="1">
        <v>78</v>
      </c>
      <c r="C69" s="1">
        <v>2</v>
      </c>
      <c r="D69" s="1">
        <v>1.74</v>
      </c>
      <c r="E69" s="1">
        <v>72</v>
      </c>
      <c r="F69" s="1">
        <f>E69/(D69*D69)</f>
        <v>23.781212841854934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</row>
    <row r="70" spans="1:13" x14ac:dyDescent="0.3">
      <c r="A70" s="1">
        <v>1</v>
      </c>
      <c r="B70" s="1">
        <v>44</v>
      </c>
      <c r="C70" s="1">
        <v>2</v>
      </c>
      <c r="D70" s="1">
        <v>1.72</v>
      </c>
      <c r="E70" s="1">
        <v>70</v>
      </c>
      <c r="F70" s="1">
        <f>E70/(D70*D70)</f>
        <v>23.661438615467823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</row>
    <row r="71" spans="1:13" x14ac:dyDescent="0.3">
      <c r="A71" s="1">
        <v>1</v>
      </c>
      <c r="B71" s="1">
        <v>46</v>
      </c>
      <c r="C71" s="1">
        <v>2</v>
      </c>
      <c r="D71" s="1">
        <v>1.67</v>
      </c>
      <c r="E71" s="1">
        <v>63</v>
      </c>
      <c r="F71" s="1">
        <f>E71/(D71*D71)</f>
        <v>22.589551436050055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</row>
    <row r="72" spans="1:13" x14ac:dyDescent="0.3">
      <c r="A72" s="1">
        <v>1</v>
      </c>
      <c r="B72" s="1">
        <v>66</v>
      </c>
      <c r="C72" s="1">
        <v>2</v>
      </c>
      <c r="D72" s="1">
        <v>1.6</v>
      </c>
      <c r="E72" s="1">
        <v>68</v>
      </c>
      <c r="F72" s="1">
        <f>E72/(D72*D72)</f>
        <v>26.562499999999996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</row>
    <row r="73" spans="1:13" x14ac:dyDescent="0.3">
      <c r="A73" s="1">
        <v>1</v>
      </c>
      <c r="B73" s="1">
        <v>63</v>
      </c>
      <c r="C73" s="1">
        <v>2</v>
      </c>
      <c r="D73" s="1">
        <v>1.52</v>
      </c>
      <c r="E73" s="1">
        <v>64</v>
      </c>
      <c r="F73" s="1">
        <f>E73/(D73*D73)</f>
        <v>27.700831024930746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</row>
    <row r="74" spans="1:13" x14ac:dyDescent="0.3">
      <c r="A74" s="1">
        <v>1</v>
      </c>
      <c r="B74" s="1">
        <v>40</v>
      </c>
      <c r="C74" s="1">
        <v>2</v>
      </c>
      <c r="D74" s="1">
        <v>1.6</v>
      </c>
      <c r="E74" s="1">
        <v>58</v>
      </c>
      <c r="F74" s="1">
        <f>E74/(D74*D74)</f>
        <v>22.656249999999996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</row>
    <row r="75" spans="1:13" x14ac:dyDescent="0.3">
      <c r="A75" s="1">
        <v>1</v>
      </c>
      <c r="B75" s="1">
        <v>62</v>
      </c>
      <c r="C75" s="1">
        <v>2</v>
      </c>
      <c r="D75" s="1">
        <v>1.44</v>
      </c>
      <c r="E75" s="1">
        <v>41</v>
      </c>
      <c r="F75" s="1">
        <f>E75/(D75*D75)</f>
        <v>19.772376543209877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</row>
    <row r="76" spans="1:13" x14ac:dyDescent="0.3">
      <c r="A76" s="1">
        <v>1</v>
      </c>
      <c r="B76" s="1">
        <v>59</v>
      </c>
      <c r="C76" s="1">
        <v>2</v>
      </c>
      <c r="D76" s="1">
        <v>1.51</v>
      </c>
      <c r="E76" s="1">
        <v>48</v>
      </c>
      <c r="F76" s="1">
        <f>E76/(D76*D76)</f>
        <v>21.051708258409718</v>
      </c>
      <c r="G76" s="1">
        <v>0</v>
      </c>
      <c r="H76" s="1">
        <v>0</v>
      </c>
      <c r="I76" s="1">
        <v>1</v>
      </c>
      <c r="J76" s="1">
        <v>0</v>
      </c>
      <c r="K76" s="1">
        <v>0</v>
      </c>
      <c r="L76" s="1">
        <v>0</v>
      </c>
      <c r="M76" s="1">
        <v>0</v>
      </c>
    </row>
    <row r="77" spans="1:13" x14ac:dyDescent="0.3">
      <c r="A77" s="1">
        <v>1</v>
      </c>
      <c r="B77" s="1">
        <v>56</v>
      </c>
      <c r="C77" s="1">
        <v>2</v>
      </c>
      <c r="D77" s="1">
        <v>1.54</v>
      </c>
      <c r="E77" s="1">
        <v>50</v>
      </c>
      <c r="F77" s="1">
        <f>E77/(D77*D77)</f>
        <v>21.0828132906055</v>
      </c>
      <c r="G77" s="1">
        <v>0</v>
      </c>
      <c r="H77" s="1">
        <v>0</v>
      </c>
      <c r="I77" s="1">
        <v>0</v>
      </c>
      <c r="J77" s="1">
        <v>1</v>
      </c>
      <c r="K77" s="1">
        <v>0</v>
      </c>
      <c r="L77" s="1">
        <v>0</v>
      </c>
      <c r="M77" s="1">
        <v>0</v>
      </c>
    </row>
    <row r="78" spans="1:13" x14ac:dyDescent="0.3">
      <c r="A78" s="1">
        <v>1</v>
      </c>
      <c r="B78" s="1">
        <v>44</v>
      </c>
      <c r="C78" s="1">
        <v>2</v>
      </c>
      <c r="D78" s="1">
        <v>1.58</v>
      </c>
      <c r="E78" s="1">
        <v>65</v>
      </c>
      <c r="F78" s="1">
        <f>E78/(D78*D78)</f>
        <v>26.037493991347535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</row>
    <row r="79" spans="1:13" x14ac:dyDescent="0.3">
      <c r="A79" s="1">
        <v>1</v>
      </c>
      <c r="B79" s="1">
        <v>36</v>
      </c>
      <c r="C79" s="1">
        <v>2</v>
      </c>
      <c r="D79" s="1">
        <v>1.6</v>
      </c>
      <c r="E79" s="1">
        <v>88</v>
      </c>
      <c r="F79" s="1">
        <f>E79/(D79*D79)</f>
        <v>34.374999999999993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</row>
    <row r="80" spans="1:13" x14ac:dyDescent="0.3">
      <c r="A80" s="1">
        <v>1</v>
      </c>
      <c r="B80" s="1">
        <v>56</v>
      </c>
      <c r="C80" s="1">
        <v>2</v>
      </c>
      <c r="D80" s="1">
        <v>1.5</v>
      </c>
      <c r="E80" s="1">
        <v>55</v>
      </c>
      <c r="F80" s="1">
        <f>E80/(D80*D80)</f>
        <v>24.444444444444443</v>
      </c>
      <c r="G80" s="1">
        <v>1</v>
      </c>
      <c r="H80" s="1">
        <v>0</v>
      </c>
      <c r="I80" s="1">
        <v>1</v>
      </c>
      <c r="J80" s="1">
        <v>0</v>
      </c>
      <c r="K80" s="1">
        <v>0</v>
      </c>
      <c r="L80" s="1">
        <v>0</v>
      </c>
      <c r="M80" s="1">
        <v>0</v>
      </c>
    </row>
    <row r="81" spans="1:13" x14ac:dyDescent="0.3">
      <c r="A81" s="1">
        <v>1</v>
      </c>
      <c r="B81" s="1">
        <v>40</v>
      </c>
      <c r="C81" s="1">
        <v>2</v>
      </c>
      <c r="D81" s="1">
        <v>1.61</v>
      </c>
      <c r="E81" s="1">
        <v>60</v>
      </c>
      <c r="F81" s="1">
        <f>E81/(D81*D81)</f>
        <v>23.147255121330193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</row>
    <row r="82" spans="1:13" x14ac:dyDescent="0.3">
      <c r="A82" s="1">
        <v>1</v>
      </c>
      <c r="B82" s="1">
        <v>50</v>
      </c>
      <c r="C82" s="1">
        <v>2</v>
      </c>
      <c r="D82" s="1">
        <v>1.62</v>
      </c>
      <c r="E82" s="1">
        <v>86</v>
      </c>
      <c r="F82" s="1">
        <f>E82/(D82*D82)</f>
        <v>32.769394909312595</v>
      </c>
      <c r="G82" s="1">
        <v>1</v>
      </c>
      <c r="H82" s="1">
        <v>0</v>
      </c>
      <c r="I82" s="1">
        <v>1</v>
      </c>
      <c r="J82" s="1">
        <v>0</v>
      </c>
      <c r="K82" s="1" t="s">
        <v>40</v>
      </c>
      <c r="L82" s="1">
        <v>1</v>
      </c>
      <c r="M82" s="1" t="s">
        <v>41</v>
      </c>
    </row>
    <row r="83" spans="1:13" x14ac:dyDescent="0.3">
      <c r="A83" s="1">
        <v>1</v>
      </c>
      <c r="B83" s="1">
        <v>56</v>
      </c>
      <c r="C83" s="1">
        <v>2</v>
      </c>
      <c r="D83" s="1">
        <v>1.5</v>
      </c>
      <c r="E83" s="1">
        <v>60</v>
      </c>
      <c r="F83" s="1">
        <f>E83/(D83*D83)</f>
        <v>26.666666666666668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</row>
    <row r="84" spans="1:13" x14ac:dyDescent="0.3">
      <c r="A84" s="1">
        <v>1</v>
      </c>
      <c r="B84" s="1">
        <v>53</v>
      </c>
      <c r="C84" s="1">
        <v>2</v>
      </c>
      <c r="D84" s="1">
        <v>1.6</v>
      </c>
      <c r="E84" s="1">
        <v>54</v>
      </c>
      <c r="F84" s="1">
        <f>E84/(D84*D84)</f>
        <v>21.093749999999996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</row>
    <row r="85" spans="1:13" x14ac:dyDescent="0.3">
      <c r="A85" s="1">
        <v>1</v>
      </c>
      <c r="B85" s="1">
        <v>66</v>
      </c>
      <c r="C85" s="1">
        <v>2</v>
      </c>
      <c r="D85" s="1">
        <v>1.57</v>
      </c>
      <c r="E85" s="1">
        <v>53</v>
      </c>
      <c r="F85" s="1">
        <f>E85/(D85*D85)</f>
        <v>21.501886486267189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</row>
    <row r="86" spans="1:13" x14ac:dyDescent="0.3">
      <c r="A86" s="1">
        <v>1</v>
      </c>
      <c r="B86" s="1">
        <v>46</v>
      </c>
      <c r="C86" s="1">
        <v>2</v>
      </c>
      <c r="D86" s="1">
        <v>1.63</v>
      </c>
      <c r="E86" s="1">
        <v>75</v>
      </c>
      <c r="F86" s="1">
        <f>E86/(D86*D86)</f>
        <v>28.228386465429637</v>
      </c>
      <c r="G86" s="1">
        <v>0</v>
      </c>
      <c r="H86" s="1">
        <v>0</v>
      </c>
      <c r="I86" s="1">
        <v>0</v>
      </c>
      <c r="J86" s="1">
        <v>1</v>
      </c>
      <c r="K86" s="1">
        <v>0</v>
      </c>
      <c r="L86" s="1">
        <v>0</v>
      </c>
      <c r="M86" s="1">
        <v>0</v>
      </c>
    </row>
    <row r="87" spans="1:13" x14ac:dyDescent="0.3">
      <c r="A87" s="1">
        <v>1</v>
      </c>
      <c r="B87" s="1">
        <v>69</v>
      </c>
      <c r="C87" s="1">
        <v>2</v>
      </c>
      <c r="D87" s="1">
        <v>1.58</v>
      </c>
      <c r="E87" s="1">
        <v>62</v>
      </c>
      <c r="F87" s="1">
        <f>E87/(D87*D87)</f>
        <v>24.835763499439189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</row>
    <row r="88" spans="1:13" x14ac:dyDescent="0.3">
      <c r="A88" s="1">
        <v>1</v>
      </c>
      <c r="B88" s="1">
        <v>55</v>
      </c>
      <c r="C88" s="1">
        <v>2</v>
      </c>
      <c r="D88" s="1">
        <v>1.54</v>
      </c>
      <c r="E88" s="1">
        <v>59</v>
      </c>
      <c r="F88" s="1">
        <f>E88/(D88*D88)</f>
        <v>24.877719682914488</v>
      </c>
      <c r="G88" s="1">
        <v>0</v>
      </c>
      <c r="H88" s="1">
        <v>0</v>
      </c>
      <c r="I88" s="1">
        <v>0</v>
      </c>
      <c r="J88" s="1">
        <v>1</v>
      </c>
      <c r="K88" s="1">
        <v>0</v>
      </c>
      <c r="L88" s="1">
        <v>0</v>
      </c>
      <c r="M88" s="1">
        <v>0</v>
      </c>
    </row>
    <row r="89" spans="1:13" x14ac:dyDescent="0.3">
      <c r="A89" s="1">
        <v>1</v>
      </c>
      <c r="B89" s="1">
        <v>55</v>
      </c>
      <c r="C89" s="1">
        <v>2</v>
      </c>
      <c r="D89" s="1">
        <v>1.56</v>
      </c>
      <c r="E89" s="1">
        <v>47</v>
      </c>
      <c r="F89" s="1">
        <f>E89/(D89*D89)</f>
        <v>19.312952005259696</v>
      </c>
      <c r="G89" s="1">
        <v>0</v>
      </c>
      <c r="H89" s="1">
        <v>1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</row>
    <row r="90" spans="1:13" x14ac:dyDescent="0.3">
      <c r="A90" s="1">
        <v>1</v>
      </c>
      <c r="B90" s="1">
        <v>59</v>
      </c>
      <c r="C90" s="1">
        <v>2</v>
      </c>
      <c r="D90" s="1">
        <v>1.63</v>
      </c>
      <c r="E90" s="1">
        <v>65</v>
      </c>
      <c r="F90" s="1">
        <f>E90/(D90*D90)</f>
        <v>24.464601603372351</v>
      </c>
      <c r="G90" s="1">
        <v>1</v>
      </c>
      <c r="H90" s="1">
        <v>0</v>
      </c>
      <c r="I90" s="1">
        <v>1</v>
      </c>
      <c r="J90" s="1">
        <v>0</v>
      </c>
      <c r="K90" s="1">
        <v>0</v>
      </c>
      <c r="L90" s="1">
        <v>0</v>
      </c>
      <c r="M90" s="1">
        <v>0</v>
      </c>
    </row>
    <row r="91" spans="1:13" x14ac:dyDescent="0.3">
      <c r="A91" s="1">
        <v>1</v>
      </c>
      <c r="B91" s="1">
        <v>65</v>
      </c>
      <c r="C91" s="1">
        <v>2</v>
      </c>
      <c r="D91" s="1">
        <v>1.51</v>
      </c>
      <c r="E91" s="1">
        <v>66</v>
      </c>
      <c r="F91" s="1">
        <f>E91/(D91*D91)</f>
        <v>28.946098855313362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</row>
    <row r="92" spans="1:13" x14ac:dyDescent="0.3">
      <c r="A92" s="1">
        <v>1</v>
      </c>
      <c r="B92" s="1">
        <v>62</v>
      </c>
      <c r="C92" s="1">
        <v>2</v>
      </c>
      <c r="D92" s="1">
        <v>1.5</v>
      </c>
      <c r="E92" s="1">
        <v>48</v>
      </c>
      <c r="F92" s="1">
        <f>E92/(D92*D92)</f>
        <v>21.333333333333332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</row>
    <row r="93" spans="1:13" x14ac:dyDescent="0.3">
      <c r="A93" s="1">
        <v>1</v>
      </c>
      <c r="B93" s="1">
        <v>78</v>
      </c>
      <c r="C93" s="1">
        <v>2</v>
      </c>
      <c r="D93" s="1">
        <v>1.5</v>
      </c>
      <c r="E93" s="1">
        <v>54</v>
      </c>
      <c r="F93" s="1">
        <f>E93/(D93*D93)</f>
        <v>24</v>
      </c>
      <c r="G93" s="1">
        <v>1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 t="s">
        <v>38</v>
      </c>
    </row>
    <row r="94" spans="1:13" x14ac:dyDescent="0.3">
      <c r="A94" s="1">
        <v>1</v>
      </c>
      <c r="B94" s="1">
        <v>59</v>
      </c>
      <c r="C94" s="1">
        <v>2</v>
      </c>
      <c r="D94" s="1">
        <v>1.52</v>
      </c>
      <c r="E94" s="1">
        <v>60</v>
      </c>
      <c r="F94" s="1">
        <f>E94/(D94*D94)</f>
        <v>25.969529085872576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</row>
    <row r="95" spans="1:13" x14ac:dyDescent="0.3">
      <c r="A95" s="1">
        <v>1</v>
      </c>
      <c r="B95" s="1">
        <v>55</v>
      </c>
      <c r="C95" s="1">
        <v>2</v>
      </c>
      <c r="D95" s="1">
        <v>1.6</v>
      </c>
      <c r="E95" s="1">
        <v>61</v>
      </c>
      <c r="F95" s="1">
        <f>E95/(D95*D95)</f>
        <v>23.828124999999996</v>
      </c>
      <c r="G95" s="1">
        <v>0</v>
      </c>
      <c r="H95" s="1">
        <v>0</v>
      </c>
      <c r="I95" s="1">
        <v>1</v>
      </c>
      <c r="J95" s="1">
        <v>0</v>
      </c>
      <c r="K95" s="1">
        <v>0</v>
      </c>
      <c r="L95" s="1">
        <v>0</v>
      </c>
      <c r="M95" s="1">
        <v>0</v>
      </c>
    </row>
    <row r="96" spans="1:13" x14ac:dyDescent="0.3">
      <c r="A96" s="1">
        <v>1</v>
      </c>
      <c r="B96" s="1">
        <v>52</v>
      </c>
      <c r="C96" s="1">
        <v>2</v>
      </c>
      <c r="D96" s="1">
        <v>1.58</v>
      </c>
      <c r="E96" s="1">
        <v>76</v>
      </c>
      <c r="F96" s="1">
        <f>E96/(D96*D96)</f>
        <v>30.443839128344813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</row>
    <row r="97" spans="1:13" x14ac:dyDescent="0.3">
      <c r="A97" s="1">
        <v>1</v>
      </c>
      <c r="B97" s="1">
        <v>60</v>
      </c>
      <c r="C97" s="1">
        <v>2</v>
      </c>
      <c r="D97" s="1">
        <v>1.65</v>
      </c>
      <c r="E97" s="1">
        <v>68</v>
      </c>
      <c r="F97" s="1">
        <f>E97/(D97*D97)</f>
        <v>24.977043158861342</v>
      </c>
      <c r="G97" s="1">
        <v>1</v>
      </c>
      <c r="H97" s="1">
        <v>0</v>
      </c>
      <c r="I97" s="1">
        <v>0</v>
      </c>
      <c r="J97" s="1">
        <v>1</v>
      </c>
      <c r="K97" s="1">
        <v>0</v>
      </c>
      <c r="L97" s="1">
        <v>0</v>
      </c>
      <c r="M97" s="1">
        <v>0</v>
      </c>
    </row>
    <row r="98" spans="1:13" x14ac:dyDescent="0.3">
      <c r="A98" s="1">
        <v>1</v>
      </c>
      <c r="B98" s="1">
        <v>48</v>
      </c>
      <c r="C98" s="1">
        <v>2</v>
      </c>
      <c r="D98" s="1">
        <v>1.45</v>
      </c>
      <c r="E98" s="1">
        <v>52</v>
      </c>
      <c r="F98" s="1">
        <f>E98/(D98*D98)</f>
        <v>24.732461355529132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</row>
    <row r="99" spans="1:13" x14ac:dyDescent="0.3">
      <c r="A99" s="1">
        <v>1</v>
      </c>
      <c r="B99" s="1">
        <v>53</v>
      </c>
      <c r="C99" s="1">
        <v>2</v>
      </c>
      <c r="D99" s="1">
        <v>1.57</v>
      </c>
      <c r="E99" s="1">
        <v>54</v>
      </c>
      <c r="F99" s="1">
        <f>E99/(D99*D99)</f>
        <v>21.907582457706194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</row>
    <row r="100" spans="1:13" x14ac:dyDescent="0.3">
      <c r="A100" s="1">
        <v>1</v>
      </c>
      <c r="B100" s="1">
        <v>54</v>
      </c>
      <c r="C100" s="1">
        <v>2</v>
      </c>
      <c r="D100" s="1">
        <v>1.56</v>
      </c>
      <c r="E100" s="1">
        <v>55</v>
      </c>
      <c r="F100" s="1">
        <f>E100/(D100*D100)</f>
        <v>22.600262984878366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</row>
    <row r="101" spans="1:13" x14ac:dyDescent="0.3">
      <c r="A101" s="1">
        <v>1</v>
      </c>
      <c r="B101" s="1">
        <v>67</v>
      </c>
      <c r="C101" s="1">
        <v>2</v>
      </c>
      <c r="D101" s="1">
        <v>1.58</v>
      </c>
      <c r="E101" s="1">
        <v>54</v>
      </c>
      <c r="F101" s="1">
        <f>E101/(D101*D101)</f>
        <v>21.631148854350261</v>
      </c>
      <c r="G101" s="1">
        <v>0</v>
      </c>
      <c r="H101" s="1">
        <v>1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</row>
    <row r="102" spans="1:13" x14ac:dyDescent="0.3">
      <c r="A102" s="1">
        <v>1</v>
      </c>
      <c r="B102" s="1">
        <v>54</v>
      </c>
      <c r="C102" s="1">
        <v>2</v>
      </c>
      <c r="D102" s="1">
        <v>1.59</v>
      </c>
      <c r="E102" s="1">
        <v>60</v>
      </c>
      <c r="F102" s="1">
        <f>E102/(D102*D102)</f>
        <v>23.733238400379729</v>
      </c>
      <c r="G102" s="1">
        <v>1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 t="s">
        <v>39</v>
      </c>
    </row>
    <row r="103" spans="1:13" x14ac:dyDescent="0.3">
      <c r="A103" s="1">
        <v>1</v>
      </c>
      <c r="B103" s="1">
        <v>61</v>
      </c>
      <c r="C103" s="1">
        <v>2</v>
      </c>
      <c r="D103" s="1">
        <v>1.5</v>
      </c>
      <c r="E103" s="1">
        <v>60</v>
      </c>
      <c r="F103" s="1">
        <f>E103/(D103*D103)</f>
        <v>26.666666666666668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</row>
    <row r="104" spans="1:13" x14ac:dyDescent="0.3">
      <c r="A104" s="1">
        <v>1</v>
      </c>
      <c r="B104" s="1">
        <v>56</v>
      </c>
      <c r="C104" s="1">
        <v>2</v>
      </c>
      <c r="D104" s="1">
        <v>1.5</v>
      </c>
      <c r="E104" s="1">
        <v>49</v>
      </c>
      <c r="F104" s="1">
        <f>E104/(D104*D104)</f>
        <v>21.777777777777779</v>
      </c>
      <c r="G104" s="1">
        <v>1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</row>
    <row r="105" spans="1:13" x14ac:dyDescent="0.3">
      <c r="A105" s="1">
        <v>1</v>
      </c>
      <c r="B105" s="1">
        <v>56</v>
      </c>
      <c r="C105" s="1">
        <v>2</v>
      </c>
      <c r="D105" s="1">
        <v>1.53</v>
      </c>
      <c r="E105" s="1">
        <v>67</v>
      </c>
      <c r="F105" s="1">
        <f>E105/(D105*D105)</f>
        <v>28.621470374642232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</row>
    <row r="106" spans="1:13" x14ac:dyDescent="0.3">
      <c r="A106" s="1">
        <v>1</v>
      </c>
      <c r="B106" s="1">
        <v>79</v>
      </c>
      <c r="C106" s="1">
        <v>2</v>
      </c>
      <c r="D106" s="1">
        <v>1.62</v>
      </c>
      <c r="E106" s="1">
        <v>73</v>
      </c>
      <c r="F106" s="1">
        <f>E106/(D106*D106)</f>
        <v>27.815881725346742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</row>
    <row r="107" spans="1:13" x14ac:dyDescent="0.3">
      <c r="A107" s="1">
        <v>1</v>
      </c>
      <c r="B107" s="1">
        <v>57</v>
      </c>
      <c r="C107" s="1">
        <v>2</v>
      </c>
      <c r="D107" s="1">
        <v>1.6</v>
      </c>
      <c r="E107" s="1">
        <v>68</v>
      </c>
      <c r="F107" s="1">
        <f>E107/(D107*D107)</f>
        <v>26.562499999999996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</row>
    <row r="108" spans="1:13" x14ac:dyDescent="0.3">
      <c r="A108" s="1">
        <v>1</v>
      </c>
      <c r="B108" s="1">
        <v>67</v>
      </c>
      <c r="C108" s="1">
        <v>2</v>
      </c>
      <c r="D108" s="1">
        <v>1.64</v>
      </c>
      <c r="E108" s="1">
        <v>62</v>
      </c>
      <c r="F108" s="1">
        <f>E108/(D108*D108)</f>
        <v>23.051754907792983</v>
      </c>
      <c r="G108" s="1">
        <v>1</v>
      </c>
      <c r="H108" s="1">
        <v>1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</row>
    <row r="109" spans="1:13" x14ac:dyDescent="0.3">
      <c r="A109" s="1">
        <v>1</v>
      </c>
      <c r="B109" s="1">
        <v>56</v>
      </c>
      <c r="C109" s="1">
        <v>2</v>
      </c>
      <c r="D109" s="1">
        <v>1.62</v>
      </c>
      <c r="E109" s="1">
        <v>68</v>
      </c>
      <c r="F109" s="1">
        <f>E109/(D109*D109)</f>
        <v>25.910684346898332</v>
      </c>
      <c r="G109" s="1">
        <v>0</v>
      </c>
      <c r="H109" s="1">
        <v>1</v>
      </c>
      <c r="I109" s="1">
        <v>1</v>
      </c>
      <c r="J109" s="1">
        <v>0</v>
      </c>
      <c r="K109" s="1">
        <v>0</v>
      </c>
      <c r="L109" s="1">
        <v>0</v>
      </c>
      <c r="M109" s="1">
        <v>0</v>
      </c>
    </row>
    <row r="110" spans="1:13" x14ac:dyDescent="0.3">
      <c r="A110" s="1">
        <v>1</v>
      </c>
      <c r="B110" s="1">
        <v>62</v>
      </c>
      <c r="C110" s="1">
        <v>2</v>
      </c>
      <c r="D110" s="1">
        <v>1.57</v>
      </c>
      <c r="E110" s="1">
        <v>66</v>
      </c>
      <c r="F110" s="1">
        <f>E110/(D110*D110)</f>
        <v>26.775934114974238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</row>
    <row r="111" spans="1:13" x14ac:dyDescent="0.3">
      <c r="A111" s="1">
        <v>1</v>
      </c>
      <c r="B111" s="1">
        <v>62</v>
      </c>
      <c r="C111" s="1">
        <v>2</v>
      </c>
      <c r="D111" s="1">
        <v>1.57</v>
      </c>
      <c r="E111" s="1">
        <v>64</v>
      </c>
      <c r="F111" s="1">
        <f>E111/(D111*D111)</f>
        <v>25.96454217209623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</row>
    <row r="112" spans="1:13" x14ac:dyDescent="0.3">
      <c r="A112" s="1">
        <v>1</v>
      </c>
      <c r="B112" s="1">
        <v>67</v>
      </c>
      <c r="C112" s="1">
        <v>2</v>
      </c>
      <c r="D112" s="1">
        <v>1.5</v>
      </c>
      <c r="E112" s="1">
        <v>47</v>
      </c>
      <c r="F112" s="1">
        <f>E112/(D112*D112)</f>
        <v>20.888888888888889</v>
      </c>
      <c r="G112" s="1">
        <v>1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 t="s">
        <v>38</v>
      </c>
    </row>
    <row r="113" spans="1:13" x14ac:dyDescent="0.3">
      <c r="A113" s="1">
        <v>1</v>
      </c>
      <c r="B113" s="1">
        <v>70</v>
      </c>
      <c r="C113" s="1">
        <v>2</v>
      </c>
      <c r="D113" s="1">
        <v>1.48</v>
      </c>
      <c r="E113" s="1">
        <v>57</v>
      </c>
      <c r="F113" s="1">
        <f>E113/(D113*D113)</f>
        <v>26.022644265887511</v>
      </c>
      <c r="G113" s="1">
        <v>1</v>
      </c>
      <c r="H113" s="1">
        <v>0</v>
      </c>
      <c r="I113" s="1">
        <v>1</v>
      </c>
      <c r="J113" s="1">
        <v>0</v>
      </c>
      <c r="K113" s="1">
        <v>0</v>
      </c>
      <c r="L113" s="1">
        <v>0</v>
      </c>
      <c r="M113" s="1">
        <v>0</v>
      </c>
    </row>
    <row r="114" spans="1:13" x14ac:dyDescent="0.3">
      <c r="A114" s="1">
        <v>1</v>
      </c>
      <c r="B114" s="1">
        <v>56</v>
      </c>
      <c r="C114" s="1">
        <v>2</v>
      </c>
      <c r="D114" s="1">
        <v>1.52</v>
      </c>
      <c r="E114" s="1">
        <v>52</v>
      </c>
      <c r="F114" s="1">
        <f>E114/(D114*D114)</f>
        <v>22.506925207756233</v>
      </c>
      <c r="G114" s="1">
        <v>1</v>
      </c>
      <c r="H114" s="1">
        <v>1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</row>
    <row r="115" spans="1:13" x14ac:dyDescent="0.3">
      <c r="A115" s="1">
        <v>1</v>
      </c>
      <c r="B115" s="1">
        <v>72</v>
      </c>
      <c r="C115" s="1">
        <v>2</v>
      </c>
      <c r="D115" s="1">
        <v>1.5</v>
      </c>
      <c r="E115" s="1">
        <v>63</v>
      </c>
      <c r="F115" s="1">
        <f>E115/(D115*D115)</f>
        <v>28</v>
      </c>
      <c r="G115" s="1">
        <v>0</v>
      </c>
      <c r="H115" s="1">
        <v>0</v>
      </c>
      <c r="I115" s="1">
        <v>1</v>
      </c>
      <c r="J115" s="1">
        <v>0</v>
      </c>
      <c r="K115" s="1">
        <v>0</v>
      </c>
      <c r="L115" s="1">
        <v>0</v>
      </c>
      <c r="M115" s="1">
        <v>0</v>
      </c>
    </row>
    <row r="116" spans="1:13" x14ac:dyDescent="0.3">
      <c r="A116" s="1">
        <v>1</v>
      </c>
      <c r="B116" s="1">
        <v>47</v>
      </c>
      <c r="C116" s="1">
        <v>2</v>
      </c>
      <c r="D116" s="1">
        <v>1.58</v>
      </c>
      <c r="E116" s="1">
        <v>59</v>
      </c>
      <c r="F116" s="1">
        <f>E116/(D116*D116)</f>
        <v>23.634033007530842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</row>
    <row r="117" spans="1:13" x14ac:dyDescent="0.3">
      <c r="A117" s="1">
        <v>1</v>
      </c>
      <c r="B117" s="1">
        <v>55</v>
      </c>
      <c r="C117" s="1">
        <v>2</v>
      </c>
      <c r="D117" s="1">
        <v>1.52</v>
      </c>
      <c r="E117" s="1">
        <v>56</v>
      </c>
      <c r="F117" s="1">
        <f>E117/(D117*D117)</f>
        <v>24.238227146814403</v>
      </c>
      <c r="G117" s="1">
        <v>0</v>
      </c>
      <c r="H117" s="1">
        <v>1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</row>
    <row r="118" spans="1:13" x14ac:dyDescent="0.3">
      <c r="A118" s="1">
        <v>1</v>
      </c>
      <c r="B118" s="1">
        <v>45</v>
      </c>
      <c r="C118" s="1">
        <v>2</v>
      </c>
      <c r="D118" s="1">
        <v>1.63</v>
      </c>
      <c r="E118" s="1">
        <v>56</v>
      </c>
      <c r="F118" s="1">
        <f>E118/(D118*D118)</f>
        <v>21.077195227520797</v>
      </c>
      <c r="G118" s="1">
        <v>0</v>
      </c>
      <c r="H118" s="1">
        <v>1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</row>
    <row r="119" spans="1:13" x14ac:dyDescent="0.3">
      <c r="A119" s="1">
        <v>1</v>
      </c>
      <c r="B119" s="1">
        <v>51</v>
      </c>
      <c r="C119" s="1">
        <v>2</v>
      </c>
      <c r="D119" s="1">
        <v>1.48</v>
      </c>
      <c r="E119" s="1">
        <v>49</v>
      </c>
      <c r="F119" s="1">
        <f>E119/(D119*D119)</f>
        <v>22.370343316289262</v>
      </c>
      <c r="G119" s="1">
        <v>1</v>
      </c>
      <c r="H119" s="1">
        <v>1</v>
      </c>
      <c r="I119" s="1">
        <v>0</v>
      </c>
      <c r="J119" s="1">
        <v>0</v>
      </c>
      <c r="K119" s="1" t="s">
        <v>40</v>
      </c>
      <c r="L119" s="1">
        <v>1</v>
      </c>
      <c r="M119" s="1" t="s">
        <v>41</v>
      </c>
    </row>
    <row r="120" spans="1:13" x14ac:dyDescent="0.3">
      <c r="A120" s="1">
        <v>1</v>
      </c>
      <c r="B120" s="1">
        <v>49</v>
      </c>
      <c r="C120" s="1">
        <v>2</v>
      </c>
      <c r="D120" s="1">
        <v>1.51</v>
      </c>
      <c r="E120" s="1">
        <v>58</v>
      </c>
      <c r="F120" s="1">
        <f>E120/(D120*D120)</f>
        <v>25.437480812245077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</row>
    <row r="121" spans="1:13" x14ac:dyDescent="0.3">
      <c r="A121" s="1">
        <v>1</v>
      </c>
      <c r="B121" s="1">
        <v>50</v>
      </c>
      <c r="C121" s="1">
        <v>2</v>
      </c>
      <c r="D121" s="1">
        <v>1.54</v>
      </c>
      <c r="E121" s="1">
        <v>50</v>
      </c>
      <c r="F121" s="1">
        <f>E121/(D121*D121)</f>
        <v>21.0828132906055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</row>
    <row r="122" spans="1:13" x14ac:dyDescent="0.3">
      <c r="A122" s="1">
        <v>1</v>
      </c>
      <c r="B122" s="1">
        <v>56</v>
      </c>
      <c r="C122" s="1">
        <v>2</v>
      </c>
      <c r="D122" s="1">
        <v>1.51</v>
      </c>
      <c r="E122" s="1">
        <v>57</v>
      </c>
      <c r="F122" s="1">
        <f>E122/(D122*D122)</f>
        <v>24.998903556861542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</row>
    <row r="123" spans="1:13" x14ac:dyDescent="0.3">
      <c r="A123" s="1">
        <v>1</v>
      </c>
      <c r="B123" s="1">
        <v>70</v>
      </c>
      <c r="C123" s="1">
        <v>2</v>
      </c>
      <c r="D123" s="1">
        <v>1.56</v>
      </c>
      <c r="E123" s="1">
        <v>60</v>
      </c>
      <c r="F123" s="1">
        <f>E123/(D123*D123)</f>
        <v>24.654832347140037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</row>
    <row r="124" spans="1:13" x14ac:dyDescent="0.3">
      <c r="A124" s="1">
        <v>1</v>
      </c>
      <c r="B124" s="1">
        <v>83</v>
      </c>
      <c r="C124" s="1">
        <v>2</v>
      </c>
      <c r="D124" s="1">
        <v>1.64</v>
      </c>
      <c r="E124" s="1">
        <v>65</v>
      </c>
      <c r="F124" s="1">
        <f>E124/(D124*D124)</f>
        <v>24.167162403331353</v>
      </c>
      <c r="G124" s="1">
        <v>1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</row>
    <row r="125" spans="1:13" x14ac:dyDescent="0.3">
      <c r="A125" s="1">
        <v>1</v>
      </c>
      <c r="B125" s="1">
        <v>52</v>
      </c>
      <c r="C125" s="1">
        <v>2</v>
      </c>
      <c r="D125" s="1">
        <v>1.5</v>
      </c>
      <c r="E125" s="1">
        <v>56</v>
      </c>
      <c r="F125" s="1">
        <f>E125/(D125*D125)</f>
        <v>24.888888888888889</v>
      </c>
      <c r="G125" s="1">
        <v>1</v>
      </c>
      <c r="H125" s="1">
        <v>1</v>
      </c>
      <c r="I125" s="1">
        <v>0</v>
      </c>
      <c r="J125" s="1">
        <v>1</v>
      </c>
      <c r="K125" s="1">
        <v>0</v>
      </c>
      <c r="L125" s="1">
        <v>0</v>
      </c>
      <c r="M125" s="1">
        <v>0</v>
      </c>
    </row>
    <row r="126" spans="1:13" x14ac:dyDescent="0.3">
      <c r="A126" s="1">
        <v>1</v>
      </c>
      <c r="B126" s="1">
        <v>49</v>
      </c>
      <c r="C126" s="1">
        <v>2</v>
      </c>
      <c r="D126" s="1">
        <v>1.55</v>
      </c>
      <c r="E126" s="1">
        <v>60</v>
      </c>
      <c r="F126" s="1">
        <f>E126/(D126*D126)</f>
        <v>24.973985431841829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</row>
    <row r="127" spans="1:13" x14ac:dyDescent="0.3">
      <c r="A127" s="1">
        <v>1</v>
      </c>
      <c r="B127" s="1">
        <v>59</v>
      </c>
      <c r="C127" s="1">
        <v>2</v>
      </c>
      <c r="D127" s="1">
        <v>1.53</v>
      </c>
      <c r="E127" s="1">
        <v>66</v>
      </c>
      <c r="F127" s="1">
        <f>E127/(D127*D127)</f>
        <v>28.194284249647573</v>
      </c>
      <c r="G127" s="1">
        <v>1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</row>
    <row r="128" spans="1:13" x14ac:dyDescent="0.3">
      <c r="A128" s="1">
        <v>1</v>
      </c>
      <c r="B128" s="1">
        <v>44</v>
      </c>
      <c r="C128" s="1">
        <v>2</v>
      </c>
      <c r="D128" s="1">
        <v>1.5</v>
      </c>
      <c r="E128" s="1">
        <v>50</v>
      </c>
      <c r="F128" s="1">
        <f>E128/(D128*D128)</f>
        <v>22.222222222222221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</row>
    <row r="129" spans="1:13" x14ac:dyDescent="0.3">
      <c r="A129" s="1">
        <v>1</v>
      </c>
      <c r="B129" s="1">
        <v>57</v>
      </c>
      <c r="C129" s="1">
        <v>2</v>
      </c>
      <c r="D129" s="1">
        <v>1.55</v>
      </c>
      <c r="E129" s="1">
        <v>61</v>
      </c>
      <c r="F129" s="1">
        <f>E129/(D129*D129)</f>
        <v>25.390218522372525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</row>
    <row r="130" spans="1:13" x14ac:dyDescent="0.3">
      <c r="A130" s="1">
        <v>1</v>
      </c>
      <c r="B130" s="1">
        <v>47</v>
      </c>
      <c r="C130" s="1">
        <v>2</v>
      </c>
      <c r="D130" s="1">
        <v>1.5</v>
      </c>
      <c r="E130" s="1">
        <v>52</v>
      </c>
      <c r="F130" s="1">
        <f>E130/(D130*D130)</f>
        <v>23.111111111111111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</row>
    <row r="131" spans="1:13" x14ac:dyDescent="0.3">
      <c r="A131" s="1">
        <v>1</v>
      </c>
      <c r="B131" s="1">
        <v>71</v>
      </c>
      <c r="C131" s="1">
        <v>2</v>
      </c>
      <c r="D131" s="1">
        <v>1.59</v>
      </c>
      <c r="E131" s="1">
        <v>60</v>
      </c>
      <c r="F131" s="1">
        <f>E131/(D131*D131)</f>
        <v>23.733238400379729</v>
      </c>
      <c r="G131" s="1">
        <v>1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 t="s">
        <v>38</v>
      </c>
    </row>
    <row r="132" spans="1:13" x14ac:dyDescent="0.3">
      <c r="A132" s="1">
        <v>1</v>
      </c>
      <c r="B132" s="1">
        <v>54</v>
      </c>
      <c r="C132" s="1">
        <v>2</v>
      </c>
      <c r="D132" s="1">
        <v>1.5</v>
      </c>
      <c r="E132" s="1">
        <v>45</v>
      </c>
      <c r="F132" s="1">
        <f>E132/(D132*D132)</f>
        <v>2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</row>
    <row r="133" spans="1:13" x14ac:dyDescent="0.3">
      <c r="A133" s="1">
        <v>1</v>
      </c>
      <c r="B133" s="1">
        <v>55</v>
      </c>
      <c r="C133" s="1">
        <v>2</v>
      </c>
      <c r="D133" s="1">
        <v>1.55</v>
      </c>
      <c r="E133" s="1">
        <v>70</v>
      </c>
      <c r="F133" s="1">
        <f>E133/(D133*D133)</f>
        <v>29.136316337148799</v>
      </c>
      <c r="G133" s="1">
        <v>1</v>
      </c>
      <c r="H133" s="1">
        <v>0</v>
      </c>
      <c r="I133" s="1">
        <v>1</v>
      </c>
      <c r="J133" s="1">
        <v>0</v>
      </c>
      <c r="K133" s="1">
        <v>0</v>
      </c>
      <c r="L133" s="1">
        <v>0</v>
      </c>
      <c r="M133" s="1">
        <v>0</v>
      </c>
    </row>
    <row r="134" spans="1:13" x14ac:dyDescent="0.3">
      <c r="A134" s="1">
        <v>1</v>
      </c>
      <c r="B134" s="1">
        <v>56</v>
      </c>
      <c r="C134" s="1">
        <v>2</v>
      </c>
      <c r="D134" s="1">
        <v>1.64</v>
      </c>
      <c r="E134" s="1">
        <v>68</v>
      </c>
      <c r="F134" s="1">
        <f>E134/(D134*D134)</f>
        <v>25.282569898869724</v>
      </c>
      <c r="G134" s="1">
        <v>0</v>
      </c>
      <c r="H134" s="1">
        <v>1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</row>
    <row r="135" spans="1:13" x14ac:dyDescent="0.3">
      <c r="A135" s="1">
        <v>1</v>
      </c>
      <c r="B135" s="1">
        <v>54</v>
      </c>
      <c r="C135" s="1">
        <v>2</v>
      </c>
      <c r="D135" s="1">
        <v>1.58</v>
      </c>
      <c r="E135" s="1">
        <v>60</v>
      </c>
      <c r="F135" s="1">
        <f>E135/(D135*D135)</f>
        <v>24.034609838166958</v>
      </c>
      <c r="G135" s="1">
        <v>1</v>
      </c>
      <c r="H135" s="1">
        <v>0</v>
      </c>
      <c r="I135" s="1">
        <v>0</v>
      </c>
      <c r="J135" s="1">
        <v>0</v>
      </c>
      <c r="K135" s="1" t="s">
        <v>40</v>
      </c>
      <c r="L135" s="1">
        <v>0</v>
      </c>
      <c r="M135" s="1" t="s">
        <v>38</v>
      </c>
    </row>
    <row r="136" spans="1:13" x14ac:dyDescent="0.3">
      <c r="A136" s="1">
        <v>1</v>
      </c>
      <c r="B136" s="1">
        <v>57</v>
      </c>
      <c r="C136" s="1">
        <v>2</v>
      </c>
      <c r="D136" s="1">
        <v>1.63</v>
      </c>
      <c r="E136" s="1">
        <v>55</v>
      </c>
      <c r="F136" s="1">
        <f>E136/(D136*D136)</f>
        <v>20.700816741315069</v>
      </c>
      <c r="G136" s="1">
        <v>1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 t="s">
        <v>38</v>
      </c>
    </row>
    <row r="137" spans="1:13" x14ac:dyDescent="0.3">
      <c r="A137" s="1">
        <v>1</v>
      </c>
      <c r="B137" s="1">
        <v>52</v>
      </c>
      <c r="C137" s="1">
        <v>2</v>
      </c>
      <c r="D137" s="1">
        <v>1.55</v>
      </c>
      <c r="E137" s="1">
        <v>52</v>
      </c>
      <c r="F137" s="1">
        <f>E137/(D137*D137)</f>
        <v>21.644120707596251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</row>
    <row r="138" spans="1:13" x14ac:dyDescent="0.3">
      <c r="A138" s="1">
        <v>1</v>
      </c>
      <c r="B138" s="1">
        <v>66</v>
      </c>
      <c r="C138" s="1">
        <v>2</v>
      </c>
      <c r="D138" s="1">
        <v>1.55</v>
      </c>
      <c r="E138" s="1">
        <v>63</v>
      </c>
      <c r="F138" s="1">
        <f>E138/(D138*D138)</f>
        <v>26.22268470343392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</row>
    <row r="139" spans="1:13" x14ac:dyDescent="0.3">
      <c r="A139" s="1">
        <v>1</v>
      </c>
      <c r="B139" s="1">
        <v>55</v>
      </c>
      <c r="C139" s="1">
        <v>2</v>
      </c>
      <c r="D139" s="1">
        <v>1.58</v>
      </c>
      <c r="E139" s="1">
        <v>70</v>
      </c>
      <c r="F139" s="1">
        <f>E139/(D139*D139)</f>
        <v>28.040378144528116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</row>
    <row r="140" spans="1:13" x14ac:dyDescent="0.3">
      <c r="A140" s="1">
        <v>1</v>
      </c>
      <c r="B140" s="1">
        <v>57</v>
      </c>
      <c r="C140" s="1">
        <v>2</v>
      </c>
      <c r="D140" s="1">
        <v>1.56</v>
      </c>
      <c r="E140" s="1">
        <v>58</v>
      </c>
      <c r="F140" s="1">
        <f>E140/(D140*D140)</f>
        <v>23.83300460223537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</row>
    <row r="141" spans="1:13" x14ac:dyDescent="0.3">
      <c r="A141" s="1">
        <v>1</v>
      </c>
      <c r="B141" s="1">
        <v>43</v>
      </c>
      <c r="C141" s="1">
        <v>2</v>
      </c>
      <c r="D141" s="1">
        <v>1.6</v>
      </c>
      <c r="E141" s="1">
        <v>63</v>
      </c>
      <c r="F141" s="1">
        <f>E141/(D141*D141)</f>
        <v>24.609374999999996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</row>
    <row r="142" spans="1:13" x14ac:dyDescent="0.3">
      <c r="A142" s="1">
        <v>1</v>
      </c>
      <c r="B142" s="1">
        <v>43</v>
      </c>
      <c r="C142" s="1">
        <v>2</v>
      </c>
      <c r="D142" s="1">
        <v>1.65</v>
      </c>
      <c r="E142" s="1">
        <v>79</v>
      </c>
      <c r="F142" s="1">
        <f>E142/(D142*D142)</f>
        <v>29.017447199265384</v>
      </c>
      <c r="G142" s="1">
        <v>1</v>
      </c>
      <c r="H142" s="1">
        <v>0</v>
      </c>
      <c r="I142" s="1">
        <v>0</v>
      </c>
      <c r="J142" s="1">
        <v>0</v>
      </c>
      <c r="K142" s="1" t="s">
        <v>40</v>
      </c>
      <c r="L142" s="1">
        <v>0</v>
      </c>
      <c r="M142" s="1" t="s">
        <v>38</v>
      </c>
    </row>
    <row r="143" spans="1:13" x14ac:dyDescent="0.3">
      <c r="A143" s="1">
        <v>1</v>
      </c>
      <c r="B143" s="1">
        <v>56</v>
      </c>
      <c r="C143" s="1">
        <v>2</v>
      </c>
      <c r="D143" s="1">
        <v>1.5</v>
      </c>
      <c r="E143" s="1">
        <v>58</v>
      </c>
      <c r="F143" s="1">
        <f>E143/(D143*D143)</f>
        <v>25.777777777777779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</row>
    <row r="144" spans="1:13" x14ac:dyDescent="0.3">
      <c r="A144" s="1">
        <v>1</v>
      </c>
      <c r="B144" s="1">
        <v>58</v>
      </c>
      <c r="C144" s="1">
        <v>2</v>
      </c>
      <c r="D144" s="1">
        <v>1.55</v>
      </c>
      <c r="E144" s="1">
        <v>63</v>
      </c>
      <c r="F144" s="1">
        <f>E144/(D144*D144)</f>
        <v>26.22268470343392</v>
      </c>
      <c r="G144" s="1">
        <v>1</v>
      </c>
      <c r="H144" s="1">
        <v>1</v>
      </c>
      <c r="I144" s="1">
        <v>0</v>
      </c>
      <c r="J144" s="1">
        <v>0</v>
      </c>
      <c r="K144" s="1">
        <v>0</v>
      </c>
      <c r="L144" s="1">
        <v>0</v>
      </c>
      <c r="M144" s="1" t="s">
        <v>38</v>
      </c>
    </row>
    <row r="145" spans="1:13" x14ac:dyDescent="0.3">
      <c r="A145" s="1">
        <v>1</v>
      </c>
      <c r="B145" s="1">
        <v>67</v>
      </c>
      <c r="C145" s="1">
        <v>2</v>
      </c>
      <c r="D145" s="1">
        <v>1.49</v>
      </c>
      <c r="E145" s="1">
        <v>51</v>
      </c>
      <c r="F145" s="1">
        <f>E145/(D145*D145)</f>
        <v>22.971938200981938</v>
      </c>
      <c r="G145" s="1">
        <v>1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 t="s">
        <v>38</v>
      </c>
    </row>
    <row r="146" spans="1:13" x14ac:dyDescent="0.3">
      <c r="A146" s="1">
        <v>1</v>
      </c>
      <c r="B146" s="1">
        <v>68</v>
      </c>
      <c r="C146" s="1">
        <v>2</v>
      </c>
      <c r="D146" s="1">
        <v>1.55</v>
      </c>
      <c r="E146" s="1">
        <v>77</v>
      </c>
      <c r="F146" s="1">
        <f>E146/(D146*D146)</f>
        <v>32.049947970863677</v>
      </c>
      <c r="G146" s="1">
        <v>1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 t="s">
        <v>41</v>
      </c>
    </row>
    <row r="147" spans="1:13" x14ac:dyDescent="0.3">
      <c r="A147" s="1">
        <v>1</v>
      </c>
      <c r="B147" s="1">
        <v>52</v>
      </c>
      <c r="C147" s="1">
        <v>2</v>
      </c>
      <c r="D147" s="1">
        <v>1.5</v>
      </c>
      <c r="E147" s="1">
        <v>52</v>
      </c>
      <c r="F147" s="1">
        <f>E147/(D147*D147)</f>
        <v>23.111111111111111</v>
      </c>
      <c r="G147" s="1">
        <v>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</row>
    <row r="148" spans="1:13" x14ac:dyDescent="0.3">
      <c r="A148" s="1">
        <v>1</v>
      </c>
      <c r="B148" s="1">
        <v>51</v>
      </c>
      <c r="C148" s="1">
        <v>2</v>
      </c>
      <c r="D148" s="1">
        <v>1.58</v>
      </c>
      <c r="E148" s="1">
        <v>65</v>
      </c>
      <c r="F148" s="1">
        <f>E148/(D148*D148)</f>
        <v>26.037493991347535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</row>
    <row r="149" spans="1:13" x14ac:dyDescent="0.3">
      <c r="A149" s="1">
        <v>1</v>
      </c>
      <c r="B149" s="1">
        <v>51</v>
      </c>
      <c r="C149" s="1">
        <v>2</v>
      </c>
      <c r="D149" s="1">
        <v>1.58</v>
      </c>
      <c r="E149" s="1">
        <v>53</v>
      </c>
      <c r="F149" s="1">
        <f>E149/(D149*D149)</f>
        <v>21.230572023714146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</row>
    <row r="150" spans="1:13" x14ac:dyDescent="0.3">
      <c r="A150" s="1">
        <v>1</v>
      </c>
      <c r="B150" s="1">
        <v>58</v>
      </c>
      <c r="C150" s="1">
        <v>2</v>
      </c>
      <c r="D150" s="1">
        <v>1.6</v>
      </c>
      <c r="E150" s="1">
        <v>57</v>
      </c>
      <c r="F150" s="1">
        <f>E150/(D150*D150)</f>
        <v>22.265624999999996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</row>
    <row r="151" spans="1:13" x14ac:dyDescent="0.3">
      <c r="A151" s="1">
        <v>1</v>
      </c>
      <c r="B151" s="1">
        <v>59</v>
      </c>
      <c r="C151" s="1">
        <v>2</v>
      </c>
      <c r="D151" s="1">
        <v>1.57</v>
      </c>
      <c r="E151" s="1">
        <v>65</v>
      </c>
      <c r="F151" s="1">
        <f>E151/(D151*D151)</f>
        <v>26.370238143535232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</row>
    <row r="152" spans="1:13" x14ac:dyDescent="0.3">
      <c r="A152" s="1">
        <v>1</v>
      </c>
      <c r="B152" s="1">
        <v>57</v>
      </c>
      <c r="C152" s="1">
        <v>2</v>
      </c>
      <c r="D152" s="1">
        <v>1.49</v>
      </c>
      <c r="E152" s="1">
        <v>57</v>
      </c>
      <c r="F152" s="1">
        <f>E152/(D152*D152)</f>
        <v>25.674519165803343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</row>
    <row r="153" spans="1:13" x14ac:dyDescent="0.3">
      <c r="A153" s="1">
        <v>1</v>
      </c>
      <c r="B153" s="1">
        <v>54</v>
      </c>
      <c r="C153" s="1">
        <v>2</v>
      </c>
      <c r="D153" s="1">
        <v>1.64</v>
      </c>
      <c r="E153" s="1">
        <v>53</v>
      </c>
      <c r="F153" s="1">
        <f>E153/(D153*D153)</f>
        <v>19.705532421177875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</row>
    <row r="154" spans="1:13" x14ac:dyDescent="0.3">
      <c r="A154" s="1">
        <v>1</v>
      </c>
      <c r="B154" s="1">
        <v>64</v>
      </c>
      <c r="C154" s="1">
        <v>2</v>
      </c>
      <c r="D154" s="1">
        <v>1.7</v>
      </c>
      <c r="E154" s="1">
        <v>62</v>
      </c>
      <c r="F154" s="1">
        <f>E154/(D154*D154)</f>
        <v>21.453287197231838</v>
      </c>
      <c r="G154" s="1">
        <v>0</v>
      </c>
      <c r="H154" s="1">
        <v>1</v>
      </c>
      <c r="I154" s="1">
        <v>1</v>
      </c>
      <c r="J154" s="1">
        <v>0</v>
      </c>
      <c r="K154" s="1">
        <v>0</v>
      </c>
      <c r="L154" s="1">
        <v>0</v>
      </c>
      <c r="M154" s="1">
        <v>0</v>
      </c>
    </row>
    <row r="155" spans="1:13" x14ac:dyDescent="0.3">
      <c r="A155" s="1">
        <v>1</v>
      </c>
      <c r="B155" s="1">
        <v>73</v>
      </c>
      <c r="C155" s="1">
        <v>2</v>
      </c>
      <c r="D155" s="1">
        <v>1.58</v>
      </c>
      <c r="E155" s="1">
        <v>60</v>
      </c>
      <c r="F155" s="1">
        <f>E155/(D155*D155)</f>
        <v>24.034609838166958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</row>
    <row r="156" spans="1:13" x14ac:dyDescent="0.3">
      <c r="A156" s="1">
        <v>1</v>
      </c>
      <c r="B156" s="1">
        <v>73</v>
      </c>
      <c r="C156" s="1">
        <v>2</v>
      </c>
      <c r="D156" s="1">
        <v>1.58</v>
      </c>
      <c r="E156" s="1">
        <v>60</v>
      </c>
      <c r="F156" s="1">
        <f>E156/(D156*D156)</f>
        <v>24.034609838166958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</row>
    <row r="157" spans="1:13" x14ac:dyDescent="0.3">
      <c r="A157" s="1">
        <v>1</v>
      </c>
      <c r="B157" s="1">
        <v>47</v>
      </c>
      <c r="C157" s="1">
        <v>2</v>
      </c>
      <c r="D157" s="1">
        <v>1.51</v>
      </c>
      <c r="E157" s="1">
        <v>61</v>
      </c>
      <c r="F157" s="1">
        <f>E157/(D157*D157)</f>
        <v>26.753212578395683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</row>
    <row r="158" spans="1:13" x14ac:dyDescent="0.3">
      <c r="A158" s="1">
        <v>1</v>
      </c>
      <c r="B158" s="1">
        <v>57</v>
      </c>
      <c r="C158" s="1">
        <v>2</v>
      </c>
      <c r="D158" s="1">
        <v>1.56</v>
      </c>
      <c r="E158" s="1">
        <v>66</v>
      </c>
      <c r="F158" s="1">
        <f>E158/(D158*D158)</f>
        <v>27.12031558185404</v>
      </c>
      <c r="G158" s="1">
        <v>1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</row>
    <row r="159" spans="1:13" x14ac:dyDescent="0.3">
      <c r="A159" s="1">
        <v>1</v>
      </c>
      <c r="B159" s="1">
        <v>59</v>
      </c>
      <c r="C159" s="1">
        <v>2</v>
      </c>
      <c r="D159" s="1">
        <v>1.54</v>
      </c>
      <c r="E159" s="1">
        <v>60</v>
      </c>
      <c r="F159" s="1">
        <f>E159/(D159*D159)</f>
        <v>25.299375948726599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</row>
    <row r="160" spans="1:13" x14ac:dyDescent="0.3">
      <c r="A160" s="1">
        <v>1</v>
      </c>
      <c r="B160" s="1">
        <v>58</v>
      </c>
      <c r="C160" s="1">
        <v>2</v>
      </c>
      <c r="D160" s="1">
        <v>1.58</v>
      </c>
      <c r="E160" s="1">
        <v>49</v>
      </c>
      <c r="F160" s="1">
        <f>E160/(D160*D160)</f>
        <v>19.62826470116968</v>
      </c>
      <c r="G160" s="1">
        <v>0</v>
      </c>
      <c r="H160" s="1">
        <v>1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</row>
    <row r="161" spans="1:13" x14ac:dyDescent="0.3">
      <c r="A161" s="1">
        <v>1</v>
      </c>
      <c r="B161" s="1">
        <v>42</v>
      </c>
      <c r="C161" s="1">
        <v>2</v>
      </c>
      <c r="D161" s="1">
        <v>1.51</v>
      </c>
      <c r="E161" s="1">
        <v>61</v>
      </c>
      <c r="F161" s="1">
        <f>E161/(D161*D161)</f>
        <v>26.753212578395683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</row>
    <row r="162" spans="1:13" x14ac:dyDescent="0.3">
      <c r="A162" s="1">
        <v>1</v>
      </c>
      <c r="B162" s="1">
        <v>49</v>
      </c>
      <c r="C162" s="1">
        <v>2</v>
      </c>
      <c r="D162" s="1">
        <v>1.59</v>
      </c>
      <c r="E162" s="1">
        <v>53</v>
      </c>
      <c r="F162" s="1">
        <f>E162/(D162*D162)</f>
        <v>20.964360587002094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</row>
    <row r="163" spans="1:13" x14ac:dyDescent="0.3">
      <c r="A163" s="1">
        <v>1</v>
      </c>
      <c r="B163" s="1">
        <v>47</v>
      </c>
      <c r="C163" s="1">
        <v>2</v>
      </c>
      <c r="D163" s="1">
        <v>1.59</v>
      </c>
      <c r="E163" s="1">
        <v>54</v>
      </c>
      <c r="F163" s="1">
        <f>E163/(D163*D163)</f>
        <v>21.359914560341757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</row>
    <row r="164" spans="1:13" x14ac:dyDescent="0.3">
      <c r="A164" s="1">
        <v>1</v>
      </c>
      <c r="B164" s="1">
        <v>54</v>
      </c>
      <c r="C164" s="1">
        <v>2</v>
      </c>
      <c r="D164" s="1">
        <v>1.57</v>
      </c>
      <c r="E164" s="1">
        <v>67</v>
      </c>
      <c r="F164" s="1">
        <f>E164/(D164*D164)</f>
        <v>27.181630086413239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</row>
    <row r="165" spans="1:13" x14ac:dyDescent="0.3">
      <c r="A165" s="1">
        <v>1</v>
      </c>
      <c r="B165" s="1">
        <v>57</v>
      </c>
      <c r="C165" s="1">
        <v>2</v>
      </c>
      <c r="D165" s="1">
        <v>1.53</v>
      </c>
      <c r="E165" s="1">
        <v>70</v>
      </c>
      <c r="F165" s="1">
        <f>E165/(D165*D165)</f>
        <v>29.903028749626213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</row>
    <row r="166" spans="1:13" x14ac:dyDescent="0.3">
      <c r="A166" s="1">
        <v>1</v>
      </c>
      <c r="B166" s="1">
        <v>39</v>
      </c>
      <c r="C166" s="1">
        <v>2</v>
      </c>
      <c r="D166" s="1">
        <v>1.71</v>
      </c>
      <c r="E166" s="1">
        <v>75</v>
      </c>
      <c r="F166" s="1">
        <f>E166/(D166*D166)</f>
        <v>25.64891761567662</v>
      </c>
      <c r="G166" s="1">
        <v>1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</row>
    <row r="167" spans="1:13" x14ac:dyDescent="0.3">
      <c r="A167" s="1">
        <v>1</v>
      </c>
      <c r="B167" s="1">
        <v>44</v>
      </c>
      <c r="C167" s="1">
        <v>2</v>
      </c>
      <c r="D167" s="1">
        <v>1.58</v>
      </c>
      <c r="E167" s="1">
        <v>76</v>
      </c>
      <c r="F167" s="1">
        <f>E167/(D167*D167)</f>
        <v>30.443839128344813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</row>
    <row r="168" spans="1:13" x14ac:dyDescent="0.3">
      <c r="A168" s="1">
        <v>1</v>
      </c>
      <c r="B168" s="1">
        <v>48</v>
      </c>
      <c r="C168" s="1">
        <v>2</v>
      </c>
      <c r="D168" s="1">
        <v>1.4</v>
      </c>
      <c r="E168" s="1">
        <v>59</v>
      </c>
      <c r="F168" s="1">
        <f>E168/(D168*D168)</f>
        <v>30.102040816326536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</row>
    <row r="169" spans="1:13" x14ac:dyDescent="0.3">
      <c r="A169" s="1">
        <v>1</v>
      </c>
      <c r="B169" s="1">
        <v>47</v>
      </c>
      <c r="C169" s="1">
        <v>2</v>
      </c>
      <c r="D169" s="1">
        <v>1.56</v>
      </c>
      <c r="E169" s="1">
        <v>60</v>
      </c>
      <c r="F169" s="1">
        <f>E169/(D169*D169)</f>
        <v>24.654832347140037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</row>
    <row r="170" spans="1:13" x14ac:dyDescent="0.3">
      <c r="A170" s="1">
        <v>1</v>
      </c>
      <c r="B170" s="1">
        <v>69</v>
      </c>
      <c r="C170" s="1">
        <v>2</v>
      </c>
      <c r="D170" s="1">
        <v>1.48</v>
      </c>
      <c r="E170" s="1">
        <v>47</v>
      </c>
      <c r="F170" s="1">
        <f>E170/(D170*D170)</f>
        <v>21.457268078889701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</row>
    <row r="171" spans="1:13" x14ac:dyDescent="0.3">
      <c r="A171" s="1">
        <v>1</v>
      </c>
      <c r="B171" s="1">
        <v>60</v>
      </c>
      <c r="C171" s="1">
        <v>2</v>
      </c>
      <c r="D171" s="1">
        <v>1.68</v>
      </c>
      <c r="E171" s="1">
        <v>91</v>
      </c>
      <c r="F171" s="1">
        <f>E171/(D171*D171)</f>
        <v>32.242063492063494</v>
      </c>
      <c r="G171" s="1">
        <v>1</v>
      </c>
      <c r="H171" s="1">
        <v>0</v>
      </c>
      <c r="I171" s="1">
        <v>1</v>
      </c>
      <c r="J171" s="1">
        <v>0</v>
      </c>
      <c r="K171" s="1">
        <v>0</v>
      </c>
      <c r="L171" s="1">
        <v>1</v>
      </c>
      <c r="M171" s="1" t="s">
        <v>39</v>
      </c>
    </row>
    <row r="172" spans="1:13" x14ac:dyDescent="0.3">
      <c r="A172" s="1">
        <v>1</v>
      </c>
      <c r="B172" s="1">
        <v>30</v>
      </c>
      <c r="C172" s="1">
        <v>2</v>
      </c>
      <c r="D172" s="1">
        <v>1.52</v>
      </c>
      <c r="E172" s="1">
        <v>62</v>
      </c>
      <c r="F172" s="1">
        <f>E172/(D172*D172)</f>
        <v>26.835180055401661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</row>
    <row r="173" spans="1:13" x14ac:dyDescent="0.3">
      <c r="A173" s="1">
        <v>1</v>
      </c>
      <c r="B173" s="1">
        <v>64</v>
      </c>
      <c r="C173" s="1">
        <v>2</v>
      </c>
      <c r="D173" s="1">
        <v>1.6</v>
      </c>
      <c r="E173" s="1">
        <v>57</v>
      </c>
      <c r="F173" s="1">
        <f>E173/(D173*D173)</f>
        <v>22.265624999999996</v>
      </c>
      <c r="G173" s="1">
        <v>0</v>
      </c>
      <c r="H173" s="1">
        <v>1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</row>
    <row r="174" spans="1:13" x14ac:dyDescent="0.3">
      <c r="A174" s="1">
        <v>1</v>
      </c>
      <c r="B174" s="1">
        <v>58</v>
      </c>
      <c r="C174" s="1">
        <v>2</v>
      </c>
      <c r="D174" s="1">
        <v>1.55</v>
      </c>
      <c r="E174" s="1">
        <v>58</v>
      </c>
      <c r="F174" s="1">
        <f>E174/(D174*D174)</f>
        <v>24.141519250780433</v>
      </c>
      <c r="G174" s="1">
        <v>1</v>
      </c>
      <c r="H174" s="1">
        <v>1</v>
      </c>
      <c r="I174" s="1">
        <v>0</v>
      </c>
      <c r="J174" s="1">
        <v>0</v>
      </c>
      <c r="K174" s="1">
        <v>0</v>
      </c>
      <c r="L174" s="1">
        <v>0</v>
      </c>
      <c r="M174" s="1" t="s">
        <v>38</v>
      </c>
    </row>
    <row r="175" spans="1:13" x14ac:dyDescent="0.3">
      <c r="A175" s="1">
        <v>1</v>
      </c>
      <c r="B175" s="1">
        <v>44</v>
      </c>
      <c r="C175" s="1">
        <v>2</v>
      </c>
      <c r="D175" s="1">
        <v>1.58</v>
      </c>
      <c r="E175" s="1">
        <v>54</v>
      </c>
      <c r="F175" s="1">
        <f>E175/(D175*D175)</f>
        <v>21.631148854350261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</row>
    <row r="176" spans="1:13" x14ac:dyDescent="0.3">
      <c r="A176" s="1">
        <v>1</v>
      </c>
      <c r="B176" s="1">
        <v>57</v>
      </c>
      <c r="C176" s="1">
        <v>2</v>
      </c>
      <c r="D176" s="1">
        <v>1.54</v>
      </c>
      <c r="E176" s="1">
        <v>57</v>
      </c>
      <c r="F176" s="1">
        <f>E176/(D176*D176)</f>
        <v>24.034407151290267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</row>
    <row r="177" spans="1:13" x14ac:dyDescent="0.3">
      <c r="A177" s="1">
        <v>1</v>
      </c>
      <c r="B177" s="1">
        <v>68</v>
      </c>
      <c r="C177" s="1">
        <v>2</v>
      </c>
      <c r="D177" s="1">
        <v>1.63</v>
      </c>
      <c r="E177" s="1">
        <v>50</v>
      </c>
      <c r="F177" s="1">
        <f>E177/(D177*D177)</f>
        <v>18.818924310286427</v>
      </c>
      <c r="G177" s="1">
        <v>1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 t="s">
        <v>38</v>
      </c>
    </row>
    <row r="178" spans="1:13" x14ac:dyDescent="0.3">
      <c r="A178" s="1">
        <v>1</v>
      </c>
      <c r="B178" s="1">
        <v>56</v>
      </c>
      <c r="C178" s="1">
        <v>2</v>
      </c>
      <c r="D178" s="1">
        <v>1.5</v>
      </c>
      <c r="E178" s="1">
        <v>50</v>
      </c>
      <c r="F178" s="1">
        <f>E178/(D178*D178)</f>
        <v>22.222222222222221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</row>
    <row r="179" spans="1:13" x14ac:dyDescent="0.3">
      <c r="A179" s="1">
        <v>1</v>
      </c>
      <c r="B179" s="1">
        <v>50</v>
      </c>
      <c r="C179" s="1">
        <v>2</v>
      </c>
      <c r="D179" s="1">
        <v>1.56</v>
      </c>
      <c r="E179" s="1">
        <v>57</v>
      </c>
      <c r="F179" s="1">
        <f>E179/(D179*D179)</f>
        <v>23.422090729783037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</row>
    <row r="180" spans="1:13" x14ac:dyDescent="0.3">
      <c r="A180" s="1">
        <v>1</v>
      </c>
      <c r="B180" s="1">
        <v>44</v>
      </c>
      <c r="C180" s="1">
        <v>2</v>
      </c>
      <c r="D180" s="1">
        <v>1.56</v>
      </c>
      <c r="E180" s="1">
        <v>55</v>
      </c>
      <c r="F180" s="1">
        <f>E180/(D180*D180)</f>
        <v>22.600262984878366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</row>
    <row r="181" spans="1:13" x14ac:dyDescent="0.3">
      <c r="A181" s="1">
        <v>1</v>
      </c>
      <c r="B181" s="1">
        <v>48</v>
      </c>
      <c r="C181" s="1">
        <v>2</v>
      </c>
      <c r="D181" s="1">
        <v>1.55</v>
      </c>
      <c r="E181" s="1">
        <v>68</v>
      </c>
      <c r="F181" s="1">
        <f>E181/(D181*D181)</f>
        <v>28.303850156087407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</row>
    <row r="182" spans="1:13" x14ac:dyDescent="0.3">
      <c r="A182" s="1">
        <v>1</v>
      </c>
      <c r="B182" s="1">
        <v>51</v>
      </c>
      <c r="C182" s="1">
        <v>2</v>
      </c>
      <c r="D182" s="1">
        <v>1.52</v>
      </c>
      <c r="E182" s="1">
        <v>63</v>
      </c>
      <c r="F182" s="1">
        <f>E182/(D182*D182)</f>
        <v>27.268005540166204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</row>
    <row r="183" spans="1:13" x14ac:dyDescent="0.3">
      <c r="A183" s="1">
        <v>1</v>
      </c>
      <c r="B183" s="1">
        <v>78</v>
      </c>
      <c r="C183" s="1">
        <v>2</v>
      </c>
      <c r="D183" s="1">
        <v>1.51</v>
      </c>
      <c r="E183" s="1">
        <v>45</v>
      </c>
      <c r="F183" s="1">
        <f>E183/(D183*D183)</f>
        <v>19.735976492259113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</row>
    <row r="184" spans="1:13" x14ac:dyDescent="0.3">
      <c r="A184" s="1">
        <v>1</v>
      </c>
      <c r="B184" s="1">
        <v>58</v>
      </c>
      <c r="C184" s="1">
        <v>2</v>
      </c>
      <c r="D184" s="1">
        <v>1.5</v>
      </c>
      <c r="E184" s="1">
        <v>60</v>
      </c>
      <c r="F184" s="1">
        <f>E184/(D184*D184)</f>
        <v>26.666666666666668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</row>
    <row r="185" spans="1:13" x14ac:dyDescent="0.3">
      <c r="A185" s="1">
        <v>1</v>
      </c>
      <c r="B185" s="1">
        <v>51</v>
      </c>
      <c r="C185" s="1">
        <v>2</v>
      </c>
      <c r="D185" s="1">
        <v>1.59</v>
      </c>
      <c r="E185" s="1">
        <v>61</v>
      </c>
      <c r="F185" s="1">
        <f>E185/(D185*D185)</f>
        <v>24.128792373719392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</row>
    <row r="186" spans="1:13" x14ac:dyDescent="0.3">
      <c r="A186" s="1">
        <v>1</v>
      </c>
      <c r="B186" s="1">
        <v>54</v>
      </c>
      <c r="C186" s="1">
        <v>2</v>
      </c>
      <c r="D186" s="1">
        <v>1.52</v>
      </c>
      <c r="E186" s="1">
        <v>68</v>
      </c>
      <c r="F186" s="1">
        <f>E186/(D186*D186)</f>
        <v>29.43213296398892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</row>
    <row r="187" spans="1:13" x14ac:dyDescent="0.3">
      <c r="A187" s="1">
        <v>1</v>
      </c>
      <c r="B187" s="1">
        <v>59</v>
      </c>
      <c r="C187" s="1">
        <v>2</v>
      </c>
      <c r="D187" s="1">
        <v>1.54</v>
      </c>
      <c r="E187" s="1">
        <v>65</v>
      </c>
      <c r="F187" s="1">
        <f>E187/(D187*D187)</f>
        <v>27.407657277787148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</row>
    <row r="188" spans="1:13" x14ac:dyDescent="0.3">
      <c r="A188" s="1">
        <v>1</v>
      </c>
      <c r="B188" s="1">
        <v>55</v>
      </c>
      <c r="C188" s="1">
        <v>2</v>
      </c>
      <c r="D188" s="1">
        <v>1.54</v>
      </c>
      <c r="E188" s="1">
        <v>65</v>
      </c>
      <c r="F188" s="1">
        <f>E188/(D188*D188)</f>
        <v>27.407657277787148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</row>
    <row r="189" spans="1:13" x14ac:dyDescent="0.3">
      <c r="A189" s="1">
        <v>1</v>
      </c>
      <c r="B189" s="1">
        <v>47</v>
      </c>
      <c r="C189" s="1">
        <v>2</v>
      </c>
      <c r="D189" s="1">
        <v>1.47</v>
      </c>
      <c r="E189" s="1">
        <v>64</v>
      </c>
      <c r="F189" s="1">
        <f>E189/(D189*D189)</f>
        <v>29.617289092507754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</row>
    <row r="190" spans="1:13" x14ac:dyDescent="0.3">
      <c r="A190" s="1">
        <v>1</v>
      </c>
      <c r="B190" s="1">
        <v>41</v>
      </c>
      <c r="C190" s="1">
        <v>2</v>
      </c>
      <c r="D190" s="1">
        <v>1.57</v>
      </c>
      <c r="E190" s="1">
        <v>58</v>
      </c>
      <c r="F190" s="1">
        <f>E190/(D190*D190)</f>
        <v>23.530366343462209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</row>
    <row r="191" spans="1:13" x14ac:dyDescent="0.3">
      <c r="A191" s="1">
        <v>1</v>
      </c>
      <c r="B191" s="1">
        <v>71</v>
      </c>
      <c r="C191" s="1">
        <v>2</v>
      </c>
      <c r="D191" s="1">
        <v>1.5</v>
      </c>
      <c r="E191" s="1">
        <v>60</v>
      </c>
      <c r="F191" s="1">
        <f>E191/(D191*D191)</f>
        <v>26.666666666666668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</row>
    <row r="192" spans="1:13" x14ac:dyDescent="0.3">
      <c r="A192" s="1">
        <v>1</v>
      </c>
      <c r="B192" s="1">
        <v>48</v>
      </c>
      <c r="C192" s="1">
        <v>2</v>
      </c>
      <c r="D192" s="1">
        <v>1.48</v>
      </c>
      <c r="E192" s="1">
        <v>53</v>
      </c>
      <c r="F192" s="1">
        <f>E192/(D192*D192)</f>
        <v>24.196493791088386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</row>
    <row r="193" spans="1:13" x14ac:dyDescent="0.3">
      <c r="A193" s="1">
        <v>1</v>
      </c>
      <c r="B193" s="1">
        <v>44</v>
      </c>
      <c r="C193" s="1">
        <v>2</v>
      </c>
      <c r="D193" s="1">
        <v>1.7</v>
      </c>
      <c r="E193" s="1">
        <v>68</v>
      </c>
      <c r="F193" s="1">
        <f>E193/(D193*D193)</f>
        <v>23.529411764705884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</row>
    <row r="194" spans="1:13" x14ac:dyDescent="0.3">
      <c r="A194" s="1">
        <v>1</v>
      </c>
      <c r="B194" s="1">
        <v>28</v>
      </c>
      <c r="C194" s="1">
        <v>2</v>
      </c>
      <c r="D194" s="1">
        <v>1.84</v>
      </c>
      <c r="E194" s="1">
        <v>120</v>
      </c>
      <c r="F194" s="1">
        <f>E194/(D194*D194)</f>
        <v>35.444234404536857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</row>
    <row r="195" spans="1:13" x14ac:dyDescent="0.3">
      <c r="A195" s="1">
        <v>1</v>
      </c>
      <c r="B195" s="1">
        <v>53</v>
      </c>
      <c r="C195" s="1">
        <v>2</v>
      </c>
      <c r="D195" s="1">
        <v>1.69</v>
      </c>
      <c r="E195" s="1">
        <v>81</v>
      </c>
      <c r="F195" s="1">
        <f>E195/(D195*D195)</f>
        <v>28.360351528307834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</row>
    <row r="196" spans="1:13" x14ac:dyDescent="0.3">
      <c r="A196" s="1">
        <v>1</v>
      </c>
      <c r="B196" s="1">
        <v>62</v>
      </c>
      <c r="C196" s="1">
        <v>2</v>
      </c>
      <c r="D196" s="1">
        <v>1.78</v>
      </c>
      <c r="E196" s="1">
        <v>71</v>
      </c>
      <c r="F196" s="1">
        <f>E196/(D196*D196)</f>
        <v>22.408786769347305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</row>
    <row r="197" spans="1:13" x14ac:dyDescent="0.3">
      <c r="A197" s="1">
        <v>1</v>
      </c>
      <c r="B197" s="1">
        <v>31</v>
      </c>
      <c r="C197" s="1">
        <v>2</v>
      </c>
      <c r="D197" s="1">
        <v>1.58</v>
      </c>
      <c r="E197" s="1">
        <v>58</v>
      </c>
      <c r="F197" s="1">
        <f>E197/(D197*D197)</f>
        <v>23.233456176894723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</row>
    <row r="198" spans="1:13" x14ac:dyDescent="0.3">
      <c r="A198" s="1">
        <v>1</v>
      </c>
      <c r="B198" s="1">
        <v>56</v>
      </c>
      <c r="C198" s="1">
        <v>2</v>
      </c>
      <c r="D198" s="1">
        <v>1.57</v>
      </c>
      <c r="E198" s="1">
        <v>63</v>
      </c>
      <c r="F198" s="1">
        <f>E198/(D198*D198)</f>
        <v>25.558846200657225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</row>
    <row r="199" spans="1:13" x14ac:dyDescent="0.3">
      <c r="A199" s="1">
        <v>1</v>
      </c>
      <c r="B199" s="1">
        <v>54</v>
      </c>
      <c r="C199" s="1">
        <v>2</v>
      </c>
      <c r="D199" s="1">
        <v>1.43</v>
      </c>
      <c r="E199" s="1">
        <v>50</v>
      </c>
      <c r="F199" s="1">
        <f>E199/(D199*D199)</f>
        <v>24.451073402122358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</row>
    <row r="200" spans="1:13" x14ac:dyDescent="0.3">
      <c r="A200" s="1">
        <v>1</v>
      </c>
      <c r="B200" s="1">
        <v>68</v>
      </c>
      <c r="C200" s="1">
        <v>2</v>
      </c>
      <c r="D200" s="1">
        <v>1.62</v>
      </c>
      <c r="E200" s="1">
        <v>83</v>
      </c>
      <c r="F200" s="1">
        <f>E200/(D200*D200)</f>
        <v>31.626276482243554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</row>
    <row r="201" spans="1:13" x14ac:dyDescent="0.3">
      <c r="A201" s="1">
        <v>1</v>
      </c>
      <c r="B201" s="1">
        <v>59</v>
      </c>
      <c r="C201" s="1">
        <v>2</v>
      </c>
      <c r="D201" s="5">
        <v>1.59</v>
      </c>
      <c r="E201" s="5">
        <v>63</v>
      </c>
      <c r="F201" s="1">
        <f>E201/(D201*D201)</f>
        <v>24.919900320398717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</row>
    <row r="202" spans="1:13" x14ac:dyDescent="0.3">
      <c r="A202" s="1">
        <v>1</v>
      </c>
      <c r="B202" s="1">
        <v>49</v>
      </c>
      <c r="C202" s="1">
        <v>2</v>
      </c>
      <c r="D202" s="1">
        <v>1.61</v>
      </c>
      <c r="E202" s="1">
        <v>56</v>
      </c>
      <c r="F202" s="1">
        <f>E202/(D202*D202)</f>
        <v>21.60410477990818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</row>
    <row r="203" spans="1:13" x14ac:dyDescent="0.3">
      <c r="A203" s="1">
        <v>1</v>
      </c>
      <c r="B203" s="1">
        <v>44</v>
      </c>
      <c r="C203" s="1">
        <v>2</v>
      </c>
      <c r="D203" s="1">
        <v>1.59</v>
      </c>
      <c r="E203" s="1">
        <v>54</v>
      </c>
      <c r="F203" s="1">
        <f>E203/(D203*D203)</f>
        <v>21.359914560341757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</row>
    <row r="204" spans="1:13" x14ac:dyDescent="0.3">
      <c r="A204" s="1">
        <v>1</v>
      </c>
      <c r="B204" s="1">
        <v>54</v>
      </c>
      <c r="C204" s="1">
        <v>2</v>
      </c>
      <c r="D204" s="1">
        <v>1.58</v>
      </c>
      <c r="E204" s="1">
        <v>67</v>
      </c>
      <c r="F204" s="1">
        <f>E204/(D204*D204)</f>
        <v>26.83864765261977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</row>
    <row r="205" spans="1:13" x14ac:dyDescent="0.3">
      <c r="A205" s="1">
        <v>1</v>
      </c>
      <c r="B205" s="1">
        <v>40</v>
      </c>
      <c r="C205" s="1">
        <v>2</v>
      </c>
      <c r="D205" s="1">
        <v>1.4</v>
      </c>
      <c r="E205" s="1">
        <v>59</v>
      </c>
      <c r="F205" s="1">
        <f>E205/(D205*D205)</f>
        <v>30.102040816326536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</row>
    <row r="206" spans="1:13" x14ac:dyDescent="0.3">
      <c r="A206" s="1">
        <v>1</v>
      </c>
      <c r="B206" s="1">
        <v>56</v>
      </c>
      <c r="C206" s="1">
        <v>2</v>
      </c>
      <c r="D206" s="1">
        <v>1.55</v>
      </c>
      <c r="E206" s="1">
        <v>68</v>
      </c>
      <c r="F206" s="1">
        <f>E206/(D206*D206)</f>
        <v>28.303850156087407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</row>
    <row r="207" spans="1:13" x14ac:dyDescent="0.3">
      <c r="A207" s="1">
        <v>1</v>
      </c>
      <c r="B207" s="1">
        <v>69</v>
      </c>
      <c r="C207" s="1">
        <v>2</v>
      </c>
      <c r="D207" s="1">
        <v>1.5</v>
      </c>
      <c r="E207" s="1">
        <v>74.8</v>
      </c>
      <c r="F207" s="1">
        <f>E207/(D207*D207)</f>
        <v>33.24444444444444</v>
      </c>
      <c r="G207" s="1">
        <v>0</v>
      </c>
      <c r="H207" s="1">
        <v>1</v>
      </c>
      <c r="I207" s="1">
        <v>1</v>
      </c>
      <c r="J207" s="1">
        <v>1</v>
      </c>
      <c r="K207" s="1">
        <v>0</v>
      </c>
      <c r="L207" s="1">
        <v>0</v>
      </c>
      <c r="M207" s="1">
        <v>0</v>
      </c>
    </row>
    <row r="208" spans="1:13" x14ac:dyDescent="0.3">
      <c r="A208" s="1">
        <v>1</v>
      </c>
      <c r="B208" s="1">
        <v>55</v>
      </c>
      <c r="C208" s="1">
        <v>2</v>
      </c>
      <c r="D208" s="1">
        <v>1.43</v>
      </c>
      <c r="E208" s="1">
        <v>50</v>
      </c>
      <c r="F208" s="1">
        <f>E208/(D208*D208)</f>
        <v>24.451073402122358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</row>
    <row r="209" spans="1:13" x14ac:dyDescent="0.3">
      <c r="A209" s="1">
        <v>1</v>
      </c>
      <c r="B209" s="1">
        <v>43</v>
      </c>
      <c r="C209" s="1">
        <v>2</v>
      </c>
      <c r="D209" s="1">
        <v>1.62</v>
      </c>
      <c r="E209" s="1">
        <v>83</v>
      </c>
      <c r="F209" s="1">
        <f>E209/(D209*D209)</f>
        <v>31.626276482243554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</row>
    <row r="210" spans="1:13" x14ac:dyDescent="0.3">
      <c r="A210" s="1">
        <v>1</v>
      </c>
      <c r="B210" s="1">
        <v>52</v>
      </c>
      <c r="C210" s="1">
        <v>2</v>
      </c>
      <c r="D210" s="1">
        <v>1.58</v>
      </c>
      <c r="E210" s="1">
        <v>68</v>
      </c>
      <c r="F210" s="1">
        <f>E210/(D210*D210)</f>
        <v>27.239224483255885</v>
      </c>
      <c r="G210" s="1">
        <v>0</v>
      </c>
      <c r="H210" s="1">
        <v>0</v>
      </c>
      <c r="I210" s="1">
        <v>1</v>
      </c>
      <c r="J210" s="1">
        <v>1</v>
      </c>
      <c r="K210" s="1">
        <v>0</v>
      </c>
      <c r="L210" s="1">
        <v>0</v>
      </c>
      <c r="M210" s="1">
        <v>0</v>
      </c>
    </row>
    <row r="211" spans="1:13" x14ac:dyDescent="0.3">
      <c r="A211" s="1">
        <v>1</v>
      </c>
      <c r="B211" s="1">
        <v>67</v>
      </c>
      <c r="C211" s="1">
        <v>2</v>
      </c>
      <c r="D211" s="1">
        <v>1.54</v>
      </c>
      <c r="E211" s="1">
        <v>62</v>
      </c>
      <c r="F211" s="1">
        <f>E211/(D211*D211)</f>
        <v>26.14268848035082</v>
      </c>
      <c r="G211" s="1">
        <v>1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</row>
    <row r="212" spans="1:13" x14ac:dyDescent="0.3">
      <c r="A212" s="1">
        <v>0</v>
      </c>
      <c r="B212" s="1">
        <v>53</v>
      </c>
      <c r="C212" s="1">
        <v>1</v>
      </c>
      <c r="D212" s="1">
        <v>1.75</v>
      </c>
      <c r="E212" s="1">
        <v>65</v>
      </c>
      <c r="F212" s="1">
        <f>E212/(D212*D212)</f>
        <v>21.224489795918366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</row>
    <row r="213" spans="1:13" x14ac:dyDescent="0.3">
      <c r="A213" s="1">
        <v>0</v>
      </c>
      <c r="B213" s="1">
        <v>53</v>
      </c>
      <c r="C213" s="1">
        <v>1</v>
      </c>
      <c r="D213" s="1">
        <v>1.77</v>
      </c>
      <c r="E213" s="1">
        <v>70</v>
      </c>
      <c r="F213" s="1">
        <f>E213/(D213*D213)</f>
        <v>22.343515592581952</v>
      </c>
      <c r="G213" s="1">
        <v>0</v>
      </c>
      <c r="H213" s="1">
        <v>0</v>
      </c>
      <c r="I213" s="1">
        <v>0</v>
      </c>
      <c r="J213" s="1">
        <v>1</v>
      </c>
      <c r="K213" s="1">
        <v>0</v>
      </c>
      <c r="L213" s="1">
        <v>0</v>
      </c>
      <c r="M213" s="1">
        <v>0</v>
      </c>
    </row>
    <row r="214" spans="1:13" x14ac:dyDescent="0.3">
      <c r="A214" s="1">
        <v>0</v>
      </c>
      <c r="B214" s="1">
        <v>47</v>
      </c>
      <c r="C214" s="1">
        <v>2</v>
      </c>
      <c r="D214" s="1">
        <v>1.57</v>
      </c>
      <c r="E214" s="1">
        <v>57</v>
      </c>
      <c r="F214" s="1">
        <f>E214/(D214*D214)</f>
        <v>23.124670372023203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</row>
    <row r="215" spans="1:13" x14ac:dyDescent="0.3">
      <c r="A215" s="1">
        <v>0</v>
      </c>
      <c r="B215" s="1">
        <v>41</v>
      </c>
      <c r="C215" s="1">
        <v>2</v>
      </c>
      <c r="D215" s="1">
        <v>1.58</v>
      </c>
      <c r="E215" s="1">
        <v>52</v>
      </c>
      <c r="F215" s="1">
        <f>E215/(D215*D215)</f>
        <v>20.82999519307803</v>
      </c>
      <c r="G215" s="1">
        <v>1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 t="s">
        <v>38</v>
      </c>
    </row>
    <row r="216" spans="1:13" x14ac:dyDescent="0.3">
      <c r="A216" s="1">
        <v>0</v>
      </c>
      <c r="B216" s="1">
        <v>65</v>
      </c>
      <c r="C216" s="1">
        <v>2</v>
      </c>
      <c r="D216" s="1">
        <v>1.56</v>
      </c>
      <c r="E216" s="1">
        <v>54</v>
      </c>
      <c r="F216" s="1">
        <f>E216/(D216*D216)</f>
        <v>22.189349112426033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</row>
    <row r="217" spans="1:13" x14ac:dyDescent="0.3">
      <c r="A217" s="1">
        <v>0</v>
      </c>
      <c r="B217" s="1">
        <v>65</v>
      </c>
      <c r="C217" s="1">
        <v>2</v>
      </c>
      <c r="D217" s="1">
        <v>1.54</v>
      </c>
      <c r="E217" s="1">
        <v>64</v>
      </c>
      <c r="F217" s="1">
        <f>E217/(D217*D217)</f>
        <v>26.986001011975038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</row>
    <row r="218" spans="1:13" x14ac:dyDescent="0.3">
      <c r="A218" s="1">
        <v>0</v>
      </c>
      <c r="B218" s="1">
        <v>71</v>
      </c>
      <c r="C218" s="1">
        <v>2</v>
      </c>
      <c r="D218" s="1">
        <v>1.7</v>
      </c>
      <c r="E218" s="1">
        <v>78</v>
      </c>
      <c r="F218" s="1">
        <f>E218/(D218*D218)</f>
        <v>26.989619377162633</v>
      </c>
      <c r="G218" s="1">
        <v>0</v>
      </c>
      <c r="H218" s="1">
        <v>0</v>
      </c>
      <c r="I218" s="1">
        <v>1</v>
      </c>
      <c r="J218" s="1">
        <v>0</v>
      </c>
      <c r="K218" s="1">
        <v>0</v>
      </c>
      <c r="L218" s="1">
        <v>0</v>
      </c>
      <c r="M218" s="1">
        <v>0</v>
      </c>
    </row>
    <row r="219" spans="1:13" x14ac:dyDescent="0.3">
      <c r="A219" s="1">
        <v>0</v>
      </c>
      <c r="B219" s="1">
        <v>55</v>
      </c>
      <c r="C219" s="1">
        <v>1</v>
      </c>
      <c r="D219" s="1">
        <v>1.75</v>
      </c>
      <c r="E219" s="1">
        <v>69</v>
      </c>
      <c r="F219" s="1">
        <f>E219/(D219*D219)</f>
        <v>22.530612244897959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</row>
    <row r="220" spans="1:13" x14ac:dyDescent="0.3">
      <c r="A220" s="1">
        <v>0</v>
      </c>
      <c r="B220" s="1">
        <v>65</v>
      </c>
      <c r="C220" s="1">
        <v>2</v>
      </c>
      <c r="D220" s="1">
        <v>1.45</v>
      </c>
      <c r="E220" s="1">
        <v>49</v>
      </c>
      <c r="F220" s="1">
        <f>E220/(D220*D220)</f>
        <v>23.305588585017837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</row>
    <row r="221" spans="1:13" x14ac:dyDescent="0.3">
      <c r="A221" s="1">
        <v>0</v>
      </c>
      <c r="B221" s="1">
        <v>43</v>
      </c>
      <c r="C221" s="1">
        <v>1</v>
      </c>
      <c r="D221" s="1">
        <v>1.79</v>
      </c>
      <c r="E221" s="1">
        <v>75</v>
      </c>
      <c r="F221" s="1">
        <f>E221/(D221*D221)</f>
        <v>23.40750912892856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</row>
    <row r="222" spans="1:13" x14ac:dyDescent="0.3">
      <c r="A222" s="1">
        <v>0</v>
      </c>
      <c r="B222" s="1">
        <v>60</v>
      </c>
      <c r="C222" s="1">
        <v>1</v>
      </c>
      <c r="D222" s="1">
        <v>1.6</v>
      </c>
      <c r="E222" s="1">
        <v>61</v>
      </c>
      <c r="F222" s="1">
        <f>E222/(D222*D222)</f>
        <v>23.828124999999996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</row>
    <row r="223" spans="1:13" x14ac:dyDescent="0.3">
      <c r="A223" s="1">
        <v>0</v>
      </c>
      <c r="B223" s="1">
        <v>61</v>
      </c>
      <c r="C223" s="1">
        <v>1</v>
      </c>
      <c r="D223" s="1">
        <v>1.67</v>
      </c>
      <c r="E223" s="1">
        <v>64</v>
      </c>
      <c r="F223" s="1">
        <f>E223/(D223*D223)</f>
        <v>22.948115744558788</v>
      </c>
      <c r="G223" s="1">
        <v>0</v>
      </c>
      <c r="H223" s="1">
        <v>0</v>
      </c>
      <c r="I223" s="1">
        <v>0</v>
      </c>
      <c r="J223" s="1">
        <v>1</v>
      </c>
      <c r="K223" s="1">
        <v>0</v>
      </c>
      <c r="L223" s="1">
        <v>0</v>
      </c>
      <c r="M223" s="1">
        <v>0</v>
      </c>
    </row>
    <row r="224" spans="1:13" x14ac:dyDescent="0.3">
      <c r="A224" s="1">
        <v>0</v>
      </c>
      <c r="B224" s="1">
        <v>43</v>
      </c>
      <c r="C224" s="1">
        <v>2</v>
      </c>
      <c r="D224" s="1">
        <v>1.56</v>
      </c>
      <c r="E224" s="1">
        <v>55</v>
      </c>
      <c r="F224" s="1">
        <f>E224/(D224*D224)</f>
        <v>22.600262984878366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</row>
    <row r="225" spans="1:13" x14ac:dyDescent="0.3">
      <c r="A225" s="1">
        <v>0</v>
      </c>
      <c r="B225" s="1">
        <v>62</v>
      </c>
      <c r="C225" s="1">
        <v>1</v>
      </c>
      <c r="D225" s="1">
        <v>1.71</v>
      </c>
      <c r="E225" s="1">
        <v>64</v>
      </c>
      <c r="F225" s="1">
        <f>E225/(D225*D225)</f>
        <v>21.887076365377382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</row>
    <row r="226" spans="1:13" x14ac:dyDescent="0.3">
      <c r="A226" s="1">
        <v>0</v>
      </c>
      <c r="B226" s="1">
        <v>54</v>
      </c>
      <c r="C226" s="1">
        <v>2</v>
      </c>
      <c r="D226" s="1">
        <v>1.54</v>
      </c>
      <c r="E226" s="1">
        <v>56</v>
      </c>
      <c r="F226" s="1">
        <f>E226/(D226*D226)</f>
        <v>23.61275088547816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</row>
    <row r="227" spans="1:13" x14ac:dyDescent="0.3">
      <c r="A227" s="1">
        <v>0</v>
      </c>
      <c r="B227" s="1">
        <v>67</v>
      </c>
      <c r="C227" s="1">
        <v>2</v>
      </c>
      <c r="D227" s="1">
        <v>1.62</v>
      </c>
      <c r="E227" s="1">
        <v>56</v>
      </c>
      <c r="F227" s="1">
        <f>E227/(D227*D227)</f>
        <v>21.338210638622158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</row>
    <row r="228" spans="1:13" x14ac:dyDescent="0.3">
      <c r="A228" s="1">
        <v>0</v>
      </c>
      <c r="B228" s="1">
        <v>68</v>
      </c>
      <c r="C228" s="1">
        <v>2</v>
      </c>
      <c r="D228" s="1">
        <v>1.68</v>
      </c>
      <c r="E228" s="1">
        <v>60</v>
      </c>
      <c r="F228" s="1">
        <f>E228/(D228*D228)</f>
        <v>21.258503401360546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</row>
    <row r="229" spans="1:13" x14ac:dyDescent="0.3">
      <c r="A229" s="1">
        <v>0</v>
      </c>
      <c r="B229" s="1">
        <v>58</v>
      </c>
      <c r="C229" s="1">
        <v>2</v>
      </c>
      <c r="D229" s="1">
        <v>1.5</v>
      </c>
      <c r="E229" s="1">
        <v>68</v>
      </c>
      <c r="F229" s="1">
        <f>E229/(D229*D229)</f>
        <v>30.222222222222221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</row>
    <row r="230" spans="1:13" x14ac:dyDescent="0.3">
      <c r="A230" s="1">
        <v>0</v>
      </c>
      <c r="B230" s="1">
        <v>55</v>
      </c>
      <c r="C230" s="1">
        <v>2</v>
      </c>
      <c r="D230" s="1">
        <v>1.64</v>
      </c>
      <c r="E230" s="1">
        <v>62</v>
      </c>
      <c r="F230" s="1">
        <f>E230/(D230*D230)</f>
        <v>23.051754907792983</v>
      </c>
      <c r="G230" s="1">
        <v>0</v>
      </c>
      <c r="H230" s="1">
        <v>0</v>
      </c>
      <c r="I230" s="1">
        <v>1</v>
      </c>
      <c r="J230" s="1">
        <v>0</v>
      </c>
      <c r="K230" s="1">
        <v>0</v>
      </c>
      <c r="L230" s="1">
        <v>0</v>
      </c>
      <c r="M230" s="1">
        <v>0</v>
      </c>
    </row>
    <row r="231" spans="1:13" x14ac:dyDescent="0.3">
      <c r="A231" s="1">
        <v>0</v>
      </c>
      <c r="B231" s="1">
        <v>57</v>
      </c>
      <c r="C231" s="1">
        <v>2</v>
      </c>
      <c r="D231" s="1">
        <v>1.56</v>
      </c>
      <c r="E231" s="1">
        <v>44</v>
      </c>
      <c r="F231" s="1">
        <f>E231/(D231*D231)</f>
        <v>18.080210387902692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</row>
    <row r="232" spans="1:13" x14ac:dyDescent="0.3">
      <c r="A232" s="1">
        <v>0</v>
      </c>
      <c r="B232" s="1">
        <v>57</v>
      </c>
      <c r="C232" s="1">
        <v>2</v>
      </c>
      <c r="D232" s="1">
        <v>1.57</v>
      </c>
      <c r="E232" s="1">
        <v>47</v>
      </c>
      <c r="F232" s="1">
        <f>E232/(D232*D232)</f>
        <v>19.067710657633167</v>
      </c>
      <c r="G232" s="1">
        <v>1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 t="s">
        <v>38</v>
      </c>
    </row>
    <row r="233" spans="1:13" x14ac:dyDescent="0.3">
      <c r="A233" s="1">
        <v>0</v>
      </c>
      <c r="B233" s="1">
        <v>44</v>
      </c>
      <c r="C233" s="1">
        <v>2</v>
      </c>
      <c r="D233" s="1">
        <v>1.56</v>
      </c>
      <c r="E233" s="1">
        <v>50</v>
      </c>
      <c r="F233" s="1">
        <f>E233/(D233*D233)</f>
        <v>20.5456936226167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</row>
    <row r="234" spans="1:13" x14ac:dyDescent="0.3">
      <c r="A234" s="1">
        <v>0</v>
      </c>
      <c r="B234" s="1">
        <v>49</v>
      </c>
      <c r="C234" s="1">
        <v>2</v>
      </c>
      <c r="D234" s="1">
        <v>1.56</v>
      </c>
      <c r="E234" s="1">
        <v>50</v>
      </c>
      <c r="F234" s="1">
        <f>E234/(D234*D234)</f>
        <v>20.5456936226167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</row>
    <row r="235" spans="1:13" x14ac:dyDescent="0.3">
      <c r="A235" s="1">
        <v>0</v>
      </c>
      <c r="B235" s="1">
        <v>68</v>
      </c>
      <c r="C235" s="1">
        <v>2</v>
      </c>
      <c r="D235" s="1">
        <v>1.62</v>
      </c>
      <c r="E235" s="1">
        <v>61</v>
      </c>
      <c r="F235" s="1">
        <f>E235/(D235*D235)</f>
        <v>23.243408017070564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</row>
    <row r="236" spans="1:13" x14ac:dyDescent="0.3">
      <c r="A236" s="1">
        <v>0</v>
      </c>
      <c r="B236" s="1">
        <v>58</v>
      </c>
      <c r="C236" s="1">
        <v>2</v>
      </c>
      <c r="D236" s="1">
        <v>1.62</v>
      </c>
      <c r="E236" s="1">
        <v>52</v>
      </c>
      <c r="F236" s="1">
        <f>E236/(D236*D236)</f>
        <v>19.814052735863431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</row>
    <row r="237" spans="1:13" x14ac:dyDescent="0.3">
      <c r="A237" s="1">
        <v>0</v>
      </c>
      <c r="B237" s="1">
        <v>69</v>
      </c>
      <c r="C237" s="1">
        <v>2</v>
      </c>
      <c r="D237" s="1">
        <v>1.7</v>
      </c>
      <c r="E237" s="1">
        <v>78</v>
      </c>
      <c r="F237" s="1">
        <f>E237/(D237*D237)</f>
        <v>26.989619377162633</v>
      </c>
      <c r="G237" s="1">
        <v>1</v>
      </c>
      <c r="H237" s="1">
        <v>1</v>
      </c>
      <c r="I237" s="1">
        <v>1</v>
      </c>
      <c r="J237" s="1">
        <v>0</v>
      </c>
      <c r="K237" s="1" t="s">
        <v>40</v>
      </c>
      <c r="L237" s="1">
        <v>0</v>
      </c>
      <c r="M237" s="1" t="s">
        <v>38</v>
      </c>
    </row>
    <row r="238" spans="1:13" x14ac:dyDescent="0.3">
      <c r="A238" s="1">
        <v>0</v>
      </c>
      <c r="B238" s="1">
        <v>64</v>
      </c>
      <c r="C238" s="1">
        <v>1</v>
      </c>
      <c r="D238" s="1">
        <v>1.67</v>
      </c>
      <c r="E238" s="1">
        <v>71</v>
      </c>
      <c r="F238" s="1">
        <f>E238/(D238*D238)</f>
        <v>25.458065904119906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</row>
    <row r="239" spans="1:13" x14ac:dyDescent="0.3">
      <c r="A239" s="1">
        <v>0</v>
      </c>
      <c r="B239" s="1">
        <v>55</v>
      </c>
      <c r="C239" s="1">
        <v>1</v>
      </c>
      <c r="D239" s="1">
        <v>1.71</v>
      </c>
      <c r="E239" s="1">
        <v>63</v>
      </c>
      <c r="F239" s="1">
        <f>E239/(D239*D239)</f>
        <v>21.545090797168363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</row>
    <row r="240" spans="1:13" x14ac:dyDescent="0.3">
      <c r="A240" s="1">
        <v>0</v>
      </c>
      <c r="B240" s="1">
        <v>79</v>
      </c>
      <c r="C240" s="1">
        <v>2</v>
      </c>
      <c r="D240" s="1">
        <v>1.58</v>
      </c>
      <c r="E240" s="1">
        <v>57</v>
      </c>
      <c r="F240" s="1">
        <f>E240/(D240*D240)</f>
        <v>22.832879346258608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</row>
    <row r="241" spans="1:13" x14ac:dyDescent="0.3">
      <c r="A241" s="1">
        <v>0</v>
      </c>
      <c r="B241" s="1">
        <v>47</v>
      </c>
      <c r="C241" s="1">
        <v>2</v>
      </c>
      <c r="D241" s="1">
        <v>1.54</v>
      </c>
      <c r="E241" s="1">
        <v>63</v>
      </c>
      <c r="F241" s="1">
        <f>E241/(D241*D241)</f>
        <v>26.564344746162927</v>
      </c>
      <c r="G241" s="1">
        <v>0</v>
      </c>
      <c r="H241" s="1">
        <v>1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</row>
    <row r="242" spans="1:13" x14ac:dyDescent="0.3">
      <c r="A242" s="1">
        <v>0</v>
      </c>
      <c r="B242" s="1">
        <v>45</v>
      </c>
      <c r="C242" s="1">
        <v>2</v>
      </c>
      <c r="D242" s="1">
        <v>1.58</v>
      </c>
      <c r="E242" s="1">
        <v>79</v>
      </c>
      <c r="F242" s="1">
        <f>E242/(D242*D242)</f>
        <v>31.645569620253159</v>
      </c>
      <c r="G242" s="1">
        <v>0</v>
      </c>
      <c r="H242" s="1">
        <v>1</v>
      </c>
      <c r="I242" s="1">
        <v>0</v>
      </c>
      <c r="J242" s="1">
        <v>1</v>
      </c>
      <c r="K242" s="1">
        <v>0</v>
      </c>
      <c r="L242" s="1">
        <v>0</v>
      </c>
      <c r="M242" s="1">
        <v>0</v>
      </c>
    </row>
    <row r="243" spans="1:13" x14ac:dyDescent="0.3">
      <c r="A243" s="1">
        <v>0</v>
      </c>
      <c r="B243" s="1">
        <v>38</v>
      </c>
      <c r="C243" s="1">
        <v>2</v>
      </c>
      <c r="D243" s="1">
        <v>1.58</v>
      </c>
      <c r="E243" s="1">
        <v>79</v>
      </c>
      <c r="F243" s="1">
        <f>E243/(D243*D243)</f>
        <v>31.645569620253159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</row>
    <row r="244" spans="1:13" x14ac:dyDescent="0.3">
      <c r="A244" s="1">
        <v>0</v>
      </c>
      <c r="B244" s="1">
        <v>58</v>
      </c>
      <c r="C244" s="1">
        <v>2</v>
      </c>
      <c r="D244" s="1">
        <v>1.48</v>
      </c>
      <c r="E244" s="1">
        <v>55</v>
      </c>
      <c r="F244" s="1">
        <f>E244/(D244*D244)</f>
        <v>25.10956902848795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</row>
    <row r="245" spans="1:13" x14ac:dyDescent="0.3">
      <c r="A245" s="1">
        <v>0</v>
      </c>
      <c r="B245" s="1">
        <v>47</v>
      </c>
      <c r="C245" s="1">
        <v>2</v>
      </c>
      <c r="D245" s="1">
        <v>1.59</v>
      </c>
      <c r="E245" s="1">
        <v>67</v>
      </c>
      <c r="F245" s="1">
        <f>E245/(D245*D245)</f>
        <v>26.502116213757365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</row>
    <row r="246" spans="1:13" x14ac:dyDescent="0.3">
      <c r="A246" s="1">
        <v>0</v>
      </c>
      <c r="B246" s="1">
        <v>71</v>
      </c>
      <c r="C246" s="1">
        <v>2</v>
      </c>
      <c r="D246" s="1">
        <v>1.45</v>
      </c>
      <c r="E246" s="1">
        <v>54</v>
      </c>
      <c r="F246" s="1">
        <f>E246/(D246*D246)</f>
        <v>25.68370986920333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</row>
    <row r="247" spans="1:13" x14ac:dyDescent="0.3">
      <c r="A247" s="1">
        <v>0</v>
      </c>
      <c r="B247" s="1">
        <v>53</v>
      </c>
      <c r="C247" s="1">
        <v>2</v>
      </c>
      <c r="D247" s="1">
        <v>1.61</v>
      </c>
      <c r="E247" s="1">
        <v>57</v>
      </c>
      <c r="F247" s="1">
        <f>E247/(D247*D247)</f>
        <v>21.989892365263682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</row>
    <row r="248" spans="1:13" x14ac:dyDescent="0.3">
      <c r="A248" s="1">
        <v>0</v>
      </c>
      <c r="B248" s="1">
        <v>54</v>
      </c>
      <c r="C248" s="1">
        <v>2</v>
      </c>
      <c r="D248" s="1">
        <v>1.57</v>
      </c>
      <c r="E248" s="1">
        <v>69</v>
      </c>
      <c r="F248" s="1">
        <f>E248/(D248*D248)</f>
        <v>27.993022029291247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</row>
    <row r="249" spans="1:13" x14ac:dyDescent="0.3">
      <c r="A249" s="1">
        <v>0</v>
      </c>
      <c r="B249" s="1">
        <v>48</v>
      </c>
      <c r="C249" s="1">
        <v>2</v>
      </c>
      <c r="D249" s="1">
        <v>1.57</v>
      </c>
      <c r="E249" s="1">
        <v>69</v>
      </c>
      <c r="F249" s="1">
        <f>E249/(D249*D249)</f>
        <v>27.993022029291247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</row>
    <row r="250" spans="1:13" x14ac:dyDescent="0.3">
      <c r="A250" s="1">
        <v>0</v>
      </c>
      <c r="B250" s="1">
        <v>62</v>
      </c>
      <c r="C250" s="1">
        <v>2</v>
      </c>
      <c r="D250" s="5">
        <v>1.58</v>
      </c>
      <c r="E250" s="5">
        <v>49</v>
      </c>
      <c r="F250" s="1">
        <f>E256/(D256*D256)</f>
        <v>21.989892365263682</v>
      </c>
      <c r="G250" s="1">
        <v>0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</row>
    <row r="251" spans="1:13" x14ac:dyDescent="0.3">
      <c r="A251" s="1">
        <v>0</v>
      </c>
      <c r="B251" s="1">
        <v>69</v>
      </c>
      <c r="C251" s="1">
        <v>2</v>
      </c>
      <c r="D251" s="1">
        <v>1.55</v>
      </c>
      <c r="E251" s="1">
        <v>53</v>
      </c>
      <c r="F251" s="1">
        <f>E251/(D251*D251)</f>
        <v>22.060353798126947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</row>
    <row r="252" spans="1:13" x14ac:dyDescent="0.3">
      <c r="A252" s="1">
        <v>0</v>
      </c>
      <c r="B252" s="1">
        <v>54</v>
      </c>
      <c r="C252" s="1">
        <v>2</v>
      </c>
      <c r="D252" s="1">
        <v>1.7</v>
      </c>
      <c r="E252" s="1">
        <v>87</v>
      </c>
      <c r="F252" s="1">
        <f>E252/(D252*D252)</f>
        <v>30.103806228373706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</row>
    <row r="253" spans="1:13" x14ac:dyDescent="0.3">
      <c r="A253" s="1">
        <v>0</v>
      </c>
      <c r="B253" s="1">
        <v>53</v>
      </c>
      <c r="C253" s="1">
        <v>2</v>
      </c>
      <c r="D253" s="1">
        <v>1.5</v>
      </c>
      <c r="E253" s="1">
        <v>52</v>
      </c>
      <c r="F253" s="1">
        <f>E253/(D253*D253)</f>
        <v>23.111111111111111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</row>
    <row r="254" spans="1:13" x14ac:dyDescent="0.3">
      <c r="A254" s="1">
        <v>0</v>
      </c>
      <c r="B254" s="1">
        <v>34</v>
      </c>
      <c r="C254" s="1">
        <v>2</v>
      </c>
      <c r="D254" s="1">
        <v>1.57</v>
      </c>
      <c r="E254" s="1">
        <v>59</v>
      </c>
      <c r="F254" s="1">
        <f>E254/(D254*D254)</f>
        <v>23.936062314901211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</row>
    <row r="255" spans="1:13" x14ac:dyDescent="0.3">
      <c r="A255" s="1">
        <v>0</v>
      </c>
      <c r="B255" s="1">
        <v>51</v>
      </c>
      <c r="C255" s="1">
        <v>2</v>
      </c>
      <c r="D255" s="1">
        <v>1.57</v>
      </c>
      <c r="E255" s="1">
        <v>59</v>
      </c>
      <c r="F255" s="1">
        <f>E255/(D255*D255)</f>
        <v>23.936062314901211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</row>
    <row r="256" spans="1:13" x14ac:dyDescent="0.3">
      <c r="A256" s="1">
        <v>0</v>
      </c>
      <c r="B256" s="1">
        <v>52</v>
      </c>
      <c r="C256" s="1">
        <v>2</v>
      </c>
      <c r="D256" s="1">
        <v>1.61</v>
      </c>
      <c r="E256" s="1">
        <v>57</v>
      </c>
      <c r="F256" s="1">
        <f>E256/(D256*D256)</f>
        <v>21.989892365263682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</row>
    <row r="257" spans="1:13" x14ac:dyDescent="0.3">
      <c r="A257" s="1">
        <v>0</v>
      </c>
      <c r="B257" s="1">
        <v>39</v>
      </c>
      <c r="C257" s="1">
        <v>2</v>
      </c>
      <c r="D257" s="1">
        <v>1.6</v>
      </c>
      <c r="E257" s="1">
        <v>50</v>
      </c>
      <c r="F257" s="1">
        <f>E257/(D257*D257)</f>
        <v>19.531249999999996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</row>
    <row r="258" spans="1:13" x14ac:dyDescent="0.3">
      <c r="A258" s="1">
        <v>0</v>
      </c>
      <c r="B258" s="1">
        <v>51</v>
      </c>
      <c r="C258" s="1">
        <v>1</v>
      </c>
      <c r="D258" s="1">
        <v>1.74</v>
      </c>
      <c r="E258" s="1">
        <v>65</v>
      </c>
      <c r="F258" s="1">
        <f>E258/(D258*D258)</f>
        <v>21.469150482230148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</row>
    <row r="259" spans="1:13" x14ac:dyDescent="0.3">
      <c r="A259" s="1">
        <v>0</v>
      </c>
      <c r="B259" s="1">
        <v>61</v>
      </c>
      <c r="C259" s="1">
        <v>2</v>
      </c>
      <c r="D259" s="1">
        <v>1.6</v>
      </c>
      <c r="E259" s="1">
        <v>54</v>
      </c>
      <c r="F259" s="1">
        <f>E259/(D259*D259)</f>
        <v>21.093749999999996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</row>
    <row r="260" spans="1:13" x14ac:dyDescent="0.3">
      <c r="A260" s="1">
        <v>0</v>
      </c>
      <c r="B260" s="1">
        <v>59</v>
      </c>
      <c r="C260" s="1">
        <v>2</v>
      </c>
      <c r="D260" s="1">
        <v>1.56</v>
      </c>
      <c r="E260" s="1">
        <v>68</v>
      </c>
      <c r="F260" s="1">
        <f>E260/(D260*D260)</f>
        <v>27.94214332675871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</row>
    <row r="261" spans="1:13" x14ac:dyDescent="0.3">
      <c r="A261" s="1">
        <v>0</v>
      </c>
      <c r="B261" s="1">
        <v>34</v>
      </c>
      <c r="C261" s="1">
        <v>2</v>
      </c>
      <c r="D261" s="1">
        <v>1.55</v>
      </c>
      <c r="E261" s="1">
        <v>62</v>
      </c>
      <c r="F261" s="1">
        <f>E261/(D261*D261)</f>
        <v>25.806451612903224</v>
      </c>
      <c r="G261" s="1">
        <v>0</v>
      </c>
      <c r="H261" s="1">
        <v>0</v>
      </c>
      <c r="I261" s="1">
        <v>1</v>
      </c>
      <c r="J261" s="1">
        <v>0</v>
      </c>
      <c r="K261" s="1">
        <v>0</v>
      </c>
      <c r="L261" s="1">
        <v>0</v>
      </c>
      <c r="M261" s="1">
        <v>0</v>
      </c>
    </row>
    <row r="262" spans="1:13" x14ac:dyDescent="0.3">
      <c r="A262" s="1">
        <v>0</v>
      </c>
      <c r="B262" s="1">
        <v>64</v>
      </c>
      <c r="C262" s="1">
        <v>1</v>
      </c>
      <c r="D262" s="1">
        <v>1.65</v>
      </c>
      <c r="E262" s="1">
        <v>58</v>
      </c>
      <c r="F262" s="1">
        <f>E262/(D262*D262)</f>
        <v>21.30394857667585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</row>
    <row r="263" spans="1:13" x14ac:dyDescent="0.3">
      <c r="A263" s="1">
        <v>0</v>
      </c>
      <c r="B263" s="1">
        <v>74</v>
      </c>
      <c r="C263" s="1">
        <v>2</v>
      </c>
      <c r="D263" s="1">
        <v>1.65</v>
      </c>
      <c r="E263" s="1">
        <v>58</v>
      </c>
      <c r="F263" s="1">
        <f>E263/(D263*D263)</f>
        <v>21.30394857667585</v>
      </c>
      <c r="G263" s="1">
        <v>1</v>
      </c>
      <c r="H263" s="1">
        <v>0</v>
      </c>
      <c r="I263" s="1">
        <v>1</v>
      </c>
      <c r="J263" s="1">
        <v>0</v>
      </c>
      <c r="K263" s="1">
        <v>0</v>
      </c>
      <c r="L263" s="1">
        <v>0</v>
      </c>
      <c r="M263" s="1">
        <v>0</v>
      </c>
    </row>
    <row r="264" spans="1:13" x14ac:dyDescent="0.3">
      <c r="A264" s="1">
        <v>0</v>
      </c>
      <c r="B264" s="1">
        <v>54</v>
      </c>
      <c r="C264" s="1">
        <v>1</v>
      </c>
      <c r="D264" s="1">
        <v>1.75</v>
      </c>
      <c r="E264" s="1">
        <v>70</v>
      </c>
      <c r="F264" s="1">
        <f>E264/(D264*D264)</f>
        <v>22.857142857142858</v>
      </c>
      <c r="G264" s="1">
        <v>1</v>
      </c>
      <c r="H264" s="1">
        <v>0</v>
      </c>
      <c r="I264" s="1">
        <v>0</v>
      </c>
      <c r="J264" s="1">
        <v>1</v>
      </c>
      <c r="K264" s="1">
        <v>0</v>
      </c>
      <c r="L264" s="1">
        <v>0</v>
      </c>
      <c r="M264" s="1" t="s">
        <v>38</v>
      </c>
    </row>
    <row r="265" spans="1:13" x14ac:dyDescent="0.3">
      <c r="A265" s="1">
        <v>0</v>
      </c>
      <c r="B265" s="1">
        <v>63</v>
      </c>
      <c r="C265" s="1">
        <v>2</v>
      </c>
      <c r="D265" s="1">
        <v>1.54</v>
      </c>
      <c r="E265" s="1">
        <v>57</v>
      </c>
      <c r="F265" s="1">
        <f>E265/(D265*D265)</f>
        <v>24.034407151290267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</row>
    <row r="266" spans="1:13" x14ac:dyDescent="0.3">
      <c r="A266" s="1">
        <v>0</v>
      </c>
      <c r="B266" s="1">
        <v>77</v>
      </c>
      <c r="C266" s="1">
        <v>2</v>
      </c>
      <c r="D266" s="1">
        <v>1.61</v>
      </c>
      <c r="E266" s="1">
        <v>62</v>
      </c>
      <c r="F266" s="1">
        <f>E266/(D266*D266)</f>
        <v>23.9188302920412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</row>
    <row r="267" spans="1:13" x14ac:dyDescent="0.3">
      <c r="A267" s="1">
        <v>0</v>
      </c>
      <c r="B267" s="1">
        <v>54</v>
      </c>
      <c r="C267" s="1">
        <v>2</v>
      </c>
      <c r="D267" s="1">
        <v>1.57</v>
      </c>
      <c r="E267" s="1">
        <v>63</v>
      </c>
      <c r="F267" s="1">
        <f>E267/(D267*D267)</f>
        <v>25.558846200657225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</row>
    <row r="268" spans="1:13" x14ac:dyDescent="0.3">
      <c r="A268" s="1">
        <v>0</v>
      </c>
      <c r="B268" s="1">
        <v>60</v>
      </c>
      <c r="C268" s="1">
        <v>2</v>
      </c>
      <c r="D268" s="1">
        <v>1.6</v>
      </c>
      <c r="E268" s="1">
        <v>59</v>
      </c>
      <c r="F268" s="1">
        <f>E268/(D268*D268)</f>
        <v>23.046874999999996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</row>
    <row r="269" spans="1:13" x14ac:dyDescent="0.3">
      <c r="A269" s="1">
        <v>0</v>
      </c>
      <c r="B269" s="1">
        <v>55</v>
      </c>
      <c r="C269" s="1">
        <v>1</v>
      </c>
      <c r="D269" s="1">
        <v>1.68</v>
      </c>
      <c r="E269" s="1">
        <v>70</v>
      </c>
      <c r="F269" s="1">
        <f>E269/(D269*D269)</f>
        <v>24.801587301587304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</row>
    <row r="270" spans="1:13" x14ac:dyDescent="0.3">
      <c r="A270" s="1">
        <v>0</v>
      </c>
      <c r="B270" s="1">
        <v>44</v>
      </c>
      <c r="C270" s="1">
        <v>2</v>
      </c>
      <c r="D270" s="1">
        <v>1.57</v>
      </c>
      <c r="E270" s="1">
        <v>105</v>
      </c>
      <c r="F270" s="1">
        <f>E270/(D270*D270)</f>
        <v>42.598077001095376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</row>
    <row r="271" spans="1:13" x14ac:dyDescent="0.3">
      <c r="A271" s="1">
        <v>0</v>
      </c>
      <c r="B271" s="1">
        <v>63</v>
      </c>
      <c r="C271" s="1">
        <v>2</v>
      </c>
      <c r="D271" s="1">
        <v>1.57</v>
      </c>
      <c r="E271" s="1">
        <v>105</v>
      </c>
      <c r="F271" s="1">
        <f>E271/(D271*D271)</f>
        <v>42.598077001095376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</row>
    <row r="272" spans="1:13" x14ac:dyDescent="0.3">
      <c r="A272" s="1">
        <v>0</v>
      </c>
      <c r="B272" s="1">
        <v>44</v>
      </c>
      <c r="C272" s="1">
        <v>2</v>
      </c>
      <c r="D272" s="1">
        <v>1.62</v>
      </c>
      <c r="E272" s="1">
        <v>62</v>
      </c>
      <c r="F272" s="1">
        <f>E272/(D272*D272)</f>
        <v>23.624447492760247</v>
      </c>
      <c r="G272" s="1">
        <v>1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 t="s">
        <v>38</v>
      </c>
    </row>
    <row r="273" spans="1:13" x14ac:dyDescent="0.3">
      <c r="A273" s="1">
        <v>0</v>
      </c>
      <c r="B273" s="1">
        <v>57</v>
      </c>
      <c r="C273" s="1">
        <v>2</v>
      </c>
      <c r="D273" s="1">
        <v>1.6</v>
      </c>
      <c r="E273" s="1">
        <v>65</v>
      </c>
      <c r="F273" s="1">
        <f>E273/(D273*D273)</f>
        <v>25.390624999999996</v>
      </c>
      <c r="G273" s="1">
        <v>1</v>
      </c>
      <c r="H273" s="1">
        <v>0</v>
      </c>
      <c r="I273" s="1">
        <v>1</v>
      </c>
      <c r="J273" s="1">
        <v>0</v>
      </c>
      <c r="K273" s="1">
        <v>0</v>
      </c>
      <c r="L273" s="1">
        <v>0</v>
      </c>
      <c r="M273" s="1" t="s">
        <v>39</v>
      </c>
    </row>
    <row r="274" spans="1:13" x14ac:dyDescent="0.3">
      <c r="A274" s="1">
        <v>0</v>
      </c>
      <c r="B274" s="1">
        <v>41</v>
      </c>
      <c r="C274" s="1">
        <v>1</v>
      </c>
      <c r="D274" s="1">
        <v>1.69</v>
      </c>
      <c r="E274" s="1">
        <v>62</v>
      </c>
      <c r="F274" s="1">
        <f>E274/(D274*D274)</f>
        <v>21.707923392038097</v>
      </c>
      <c r="G274" s="1">
        <v>1</v>
      </c>
      <c r="H274" s="1">
        <v>1</v>
      </c>
      <c r="I274" s="1">
        <v>0</v>
      </c>
      <c r="J274" s="1">
        <v>0</v>
      </c>
      <c r="K274" s="1" t="s">
        <v>40</v>
      </c>
      <c r="L274" s="1">
        <v>1</v>
      </c>
      <c r="M274" s="1" t="s">
        <v>38</v>
      </c>
    </row>
    <row r="275" spans="1:13" x14ac:dyDescent="0.3">
      <c r="A275" s="1">
        <v>0</v>
      </c>
      <c r="B275" s="1">
        <v>49</v>
      </c>
      <c r="C275" s="1">
        <v>1</v>
      </c>
      <c r="D275" s="1">
        <v>1.63</v>
      </c>
      <c r="E275" s="1">
        <v>63</v>
      </c>
      <c r="F275" s="1">
        <f>E275/(D275*D275)</f>
        <v>23.711844630960897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</row>
    <row r="276" spans="1:13" x14ac:dyDescent="0.3">
      <c r="A276" s="1">
        <v>0</v>
      </c>
      <c r="B276" s="1">
        <v>38</v>
      </c>
      <c r="C276" s="1">
        <v>2</v>
      </c>
      <c r="D276" s="1">
        <v>1.63</v>
      </c>
      <c r="E276" s="1">
        <v>54</v>
      </c>
      <c r="F276" s="1">
        <f>E276/(D276*D276)</f>
        <v>20.324438255109339</v>
      </c>
      <c r="G276" s="1">
        <v>1</v>
      </c>
      <c r="H276" s="1">
        <v>0</v>
      </c>
      <c r="I276" s="1">
        <v>1</v>
      </c>
      <c r="J276" s="1">
        <v>0</v>
      </c>
      <c r="K276" s="1">
        <v>0</v>
      </c>
      <c r="L276" s="1">
        <v>0</v>
      </c>
      <c r="M276" s="1">
        <v>0</v>
      </c>
    </row>
    <row r="277" spans="1:13" x14ac:dyDescent="0.3">
      <c r="A277" s="1">
        <v>0</v>
      </c>
      <c r="B277" s="1">
        <v>54</v>
      </c>
      <c r="C277" s="1">
        <v>2</v>
      </c>
      <c r="D277" s="1">
        <v>1.56</v>
      </c>
      <c r="E277" s="1">
        <v>56</v>
      </c>
      <c r="F277" s="1">
        <f>E277/(D277*D277)</f>
        <v>23.011176857330703</v>
      </c>
      <c r="G277" s="1">
        <v>1</v>
      </c>
      <c r="H277" s="1">
        <v>0</v>
      </c>
      <c r="I277" s="1">
        <v>0</v>
      </c>
      <c r="J277" s="1">
        <v>0</v>
      </c>
      <c r="K277" s="1" t="s">
        <v>40</v>
      </c>
      <c r="L277" s="1">
        <v>0</v>
      </c>
      <c r="M277" s="1">
        <v>0</v>
      </c>
    </row>
    <row r="278" spans="1:13" x14ac:dyDescent="0.3">
      <c r="A278" s="1">
        <v>0</v>
      </c>
      <c r="B278" s="1">
        <v>62</v>
      </c>
      <c r="C278" s="1">
        <v>2</v>
      </c>
      <c r="D278" s="1">
        <v>1.54</v>
      </c>
      <c r="E278" s="1">
        <v>54</v>
      </c>
      <c r="F278" s="1">
        <f>E278/(D278*D278)</f>
        <v>22.769438353853939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</row>
    <row r="279" spans="1:13" x14ac:dyDescent="0.3">
      <c r="A279" s="1">
        <v>0</v>
      </c>
      <c r="B279" s="1">
        <v>23</v>
      </c>
      <c r="C279" s="1">
        <v>2</v>
      </c>
      <c r="D279" s="1">
        <v>1.67</v>
      </c>
      <c r="E279" s="1">
        <v>75</v>
      </c>
      <c r="F279" s="1">
        <f>E279/(D279*D279)</f>
        <v>26.892323138154829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</row>
    <row r="280" spans="1:13" x14ac:dyDescent="0.2">
      <c r="A280" s="1">
        <v>0</v>
      </c>
      <c r="B280" s="6">
        <v>66</v>
      </c>
      <c r="C280" s="6">
        <v>2</v>
      </c>
      <c r="D280" s="1">
        <v>1.62</v>
      </c>
      <c r="E280" s="1">
        <v>58</v>
      </c>
      <c r="F280" s="1">
        <f>E280/(D280*D280)</f>
        <v>22.10028959000152</v>
      </c>
      <c r="G280" s="1">
        <v>0</v>
      </c>
      <c r="H280" s="1">
        <v>0</v>
      </c>
      <c r="I280" s="1">
        <v>1</v>
      </c>
      <c r="J280" s="1">
        <v>0</v>
      </c>
      <c r="K280" s="1">
        <v>0</v>
      </c>
      <c r="L280" s="1">
        <v>0</v>
      </c>
      <c r="M280" s="1">
        <v>0</v>
      </c>
    </row>
    <row r="281" spans="1:13" x14ac:dyDescent="0.3">
      <c r="A281" s="1">
        <v>0</v>
      </c>
      <c r="B281" s="1">
        <v>44</v>
      </c>
      <c r="C281" s="1">
        <v>2</v>
      </c>
      <c r="D281" s="1">
        <v>1.63</v>
      </c>
      <c r="E281" s="1">
        <v>75</v>
      </c>
      <c r="F281" s="1">
        <f>E281/(D281*D281)</f>
        <v>28.228386465429637</v>
      </c>
      <c r="G281" s="1">
        <v>1</v>
      </c>
      <c r="H281" s="1">
        <v>0</v>
      </c>
      <c r="I281" s="1">
        <v>0</v>
      </c>
      <c r="J281" s="1">
        <v>1</v>
      </c>
      <c r="K281" s="1">
        <v>0</v>
      </c>
      <c r="L281" s="1">
        <v>0</v>
      </c>
      <c r="M281" s="1">
        <v>0</v>
      </c>
    </row>
    <row r="282" spans="1:13" x14ac:dyDescent="0.3">
      <c r="A282" s="1">
        <v>0</v>
      </c>
      <c r="B282" s="1">
        <v>56</v>
      </c>
      <c r="C282" s="1">
        <v>1</v>
      </c>
      <c r="D282" s="1">
        <v>1.82</v>
      </c>
      <c r="E282" s="1">
        <v>65</v>
      </c>
      <c r="F282" s="1">
        <f>E282/(D282*D282)</f>
        <v>19.623233908948194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</row>
    <row r="283" spans="1:13" x14ac:dyDescent="0.3">
      <c r="A283" s="1">
        <v>0</v>
      </c>
      <c r="B283" s="1">
        <v>63</v>
      </c>
      <c r="C283" s="1">
        <v>1</v>
      </c>
      <c r="D283" s="1">
        <v>1.67</v>
      </c>
      <c r="E283" s="1">
        <v>63</v>
      </c>
      <c r="F283" s="1">
        <f>E283/(D283*D283)</f>
        <v>22.589551436050055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</row>
    <row r="284" spans="1:13" x14ac:dyDescent="0.3">
      <c r="A284" s="1">
        <v>0</v>
      </c>
      <c r="B284" s="1">
        <v>53</v>
      </c>
      <c r="C284" s="1">
        <v>1</v>
      </c>
      <c r="D284" s="1">
        <v>1.73</v>
      </c>
      <c r="E284" s="1">
        <v>67</v>
      </c>
      <c r="F284" s="1">
        <f>E284/(D284*D284)</f>
        <v>22.386314277122523</v>
      </c>
      <c r="G284" s="1">
        <v>1</v>
      </c>
      <c r="H284" s="1">
        <v>0</v>
      </c>
      <c r="I284" s="1">
        <v>0</v>
      </c>
      <c r="J284" s="1">
        <v>1</v>
      </c>
      <c r="K284" s="1">
        <v>0</v>
      </c>
      <c r="L284" s="1">
        <v>0</v>
      </c>
      <c r="M284" s="1" t="s">
        <v>38</v>
      </c>
    </row>
    <row r="285" spans="1:13" x14ac:dyDescent="0.3">
      <c r="A285" s="1">
        <v>0</v>
      </c>
      <c r="B285" s="1">
        <v>40</v>
      </c>
      <c r="C285" s="1">
        <v>2</v>
      </c>
      <c r="D285" s="1">
        <v>1.55</v>
      </c>
      <c r="E285" s="1">
        <v>58</v>
      </c>
      <c r="F285" s="1">
        <f>E285/(D285*D285)</f>
        <v>24.141519250780433</v>
      </c>
      <c r="G285" s="1">
        <v>0</v>
      </c>
      <c r="H285" s="1">
        <v>1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</row>
    <row r="286" spans="1:13" x14ac:dyDescent="0.3">
      <c r="A286" s="1">
        <v>0</v>
      </c>
      <c r="B286" s="1">
        <v>65</v>
      </c>
      <c r="C286" s="1">
        <v>1</v>
      </c>
      <c r="D286" s="1">
        <v>1.75</v>
      </c>
      <c r="E286" s="1">
        <v>73</v>
      </c>
      <c r="F286" s="1">
        <f>E286/(D286*D286)</f>
        <v>23.836734693877553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</row>
    <row r="287" spans="1:13" x14ac:dyDescent="0.3">
      <c r="A287" s="1">
        <v>0</v>
      </c>
      <c r="B287" s="1">
        <v>49</v>
      </c>
      <c r="C287" s="1">
        <v>1</v>
      </c>
      <c r="D287" s="1">
        <v>1.78</v>
      </c>
      <c r="E287" s="1">
        <v>82</v>
      </c>
      <c r="F287" s="1">
        <f>E287/(D287*D287)</f>
        <v>25.880570635020831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</row>
    <row r="288" spans="1:13" x14ac:dyDescent="0.3">
      <c r="A288" s="1">
        <v>0</v>
      </c>
      <c r="B288" s="1">
        <v>34</v>
      </c>
      <c r="C288" s="1">
        <v>2</v>
      </c>
      <c r="D288" s="1">
        <v>1.65</v>
      </c>
      <c r="E288" s="1">
        <v>62</v>
      </c>
      <c r="F288" s="1">
        <f>E288/(D288*D288)</f>
        <v>22.77318640955005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</row>
    <row r="289" spans="1:13" x14ac:dyDescent="0.3">
      <c r="A289" s="1">
        <v>0</v>
      </c>
      <c r="B289" s="1">
        <v>58</v>
      </c>
      <c r="C289" s="1">
        <v>2</v>
      </c>
      <c r="D289" s="1">
        <v>1.62</v>
      </c>
      <c r="E289" s="1">
        <v>56</v>
      </c>
      <c r="F289" s="1">
        <f>E289/(D289*D289)</f>
        <v>21.338210638622158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</row>
    <row r="290" spans="1:13" x14ac:dyDescent="0.3">
      <c r="A290" s="1">
        <v>0</v>
      </c>
      <c r="B290" s="1">
        <v>71</v>
      </c>
      <c r="C290" s="1">
        <v>1</v>
      </c>
      <c r="D290" s="1">
        <v>1.79</v>
      </c>
      <c r="E290" s="1">
        <v>75</v>
      </c>
      <c r="F290" s="1">
        <f>E290/(D290*D290)</f>
        <v>23.40750912892856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</row>
    <row r="291" spans="1:13" x14ac:dyDescent="0.3">
      <c r="A291" s="1">
        <v>0</v>
      </c>
      <c r="B291" s="1">
        <v>62</v>
      </c>
      <c r="C291" s="1">
        <v>2</v>
      </c>
      <c r="D291" s="1">
        <v>1.6</v>
      </c>
      <c r="E291" s="1">
        <v>60</v>
      </c>
      <c r="F291" s="1">
        <f>E291/(D291*D291)</f>
        <v>23.437499999999996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ts_hands_all</vt:lpstr>
      <vt:lpstr>per pati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3-17T05:17:55Z</dcterms:created>
  <dcterms:modified xsi:type="dcterms:W3CDTF">2021-09-08T08:44:26Z</dcterms:modified>
</cp:coreProperties>
</file>